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D:\Downloads\PONE-D-24-38422\"/>
    </mc:Choice>
  </mc:AlternateContent>
  <xr:revisionPtr revIDLastSave="0" documentId="8_{95B061F4-FAB7-4E55-82AF-567C605DE112}" xr6:coauthVersionLast="47" xr6:coauthVersionMax="47" xr10:uidLastSave="{00000000-0000-0000-0000-000000000000}"/>
  <bookViews>
    <workbookView xWindow="-108" yWindow="-108" windowWidth="23256" windowHeight="12576" xr2:uid="{E7A69561-12FB-42C7-A1BF-4659BA936294}"/>
  </bookViews>
  <sheets>
    <sheet name="Supporting table &quot;6&quot;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" l="1"/>
  <c r="F8" i="1"/>
  <c r="G8" i="1" s="1"/>
  <c r="I8" i="1"/>
  <c r="J8" i="1"/>
  <c r="O8" i="1"/>
  <c r="Q8" i="1"/>
  <c r="R8" i="1"/>
  <c r="S8" i="1" s="1"/>
  <c r="T8" i="1"/>
  <c r="V8" i="1"/>
  <c r="W8" i="1"/>
  <c r="X8" i="1"/>
  <c r="Y8" i="1"/>
  <c r="D9" i="1"/>
  <c r="F9" i="1"/>
  <c r="I9" i="1"/>
  <c r="J9" i="1" s="1"/>
  <c r="O9" i="1"/>
  <c r="Q9" i="1"/>
  <c r="R9" i="1"/>
  <c r="S9" i="1" s="1"/>
  <c r="T9" i="1"/>
  <c r="V9" i="1"/>
  <c r="Y9" i="1" s="1"/>
  <c r="W9" i="1"/>
  <c r="X9" i="1" s="1"/>
  <c r="D10" i="1"/>
  <c r="D27" i="1" s="1"/>
  <c r="F10" i="1"/>
  <c r="G10" i="1" s="1"/>
  <c r="I10" i="1"/>
  <c r="O10" i="1"/>
  <c r="T10" i="1" s="1"/>
  <c r="Q10" i="1"/>
  <c r="R10" i="1"/>
  <c r="S10" i="1"/>
  <c r="V10" i="1"/>
  <c r="W10" i="1"/>
  <c r="X10" i="1" s="1"/>
  <c r="Y10" i="1"/>
  <c r="D11" i="1"/>
  <c r="F11" i="1"/>
  <c r="G11" i="1"/>
  <c r="I11" i="1"/>
  <c r="J11" i="1" s="1"/>
  <c r="O11" i="1"/>
  <c r="Y11" i="1" s="1"/>
  <c r="Q11" i="1"/>
  <c r="T11" i="1" s="1"/>
  <c r="R11" i="1"/>
  <c r="S11" i="1" s="1"/>
  <c r="V11" i="1"/>
  <c r="W11" i="1"/>
  <c r="X11" i="1" s="1"/>
  <c r="D12" i="1"/>
  <c r="F12" i="1"/>
  <c r="G12" i="1" s="1"/>
  <c r="I12" i="1"/>
  <c r="J12" i="1"/>
  <c r="O12" i="1"/>
  <c r="Q12" i="1"/>
  <c r="R12" i="1"/>
  <c r="S12" i="1" s="1"/>
  <c r="T12" i="1"/>
  <c r="V12" i="1"/>
  <c r="W12" i="1"/>
  <c r="X12" i="1"/>
  <c r="Y12" i="1"/>
  <c r="D13" i="1"/>
  <c r="F13" i="1"/>
  <c r="G13" i="1" s="1"/>
  <c r="I13" i="1"/>
  <c r="J13" i="1" s="1"/>
  <c r="O13" i="1"/>
  <c r="Q13" i="1"/>
  <c r="R13" i="1"/>
  <c r="S13" i="1" s="1"/>
  <c r="T13" i="1"/>
  <c r="V13" i="1"/>
  <c r="Y13" i="1" s="1"/>
  <c r="W13" i="1"/>
  <c r="X13" i="1" s="1"/>
  <c r="D14" i="1"/>
  <c r="F14" i="1"/>
  <c r="G14" i="1" s="1"/>
  <c r="I14" i="1"/>
  <c r="J14" i="1" s="1"/>
  <c r="O14" i="1"/>
  <c r="T14" i="1" s="1"/>
  <c r="Q14" i="1"/>
  <c r="R14" i="1"/>
  <c r="S14" i="1"/>
  <c r="V14" i="1"/>
  <c r="W14" i="1"/>
  <c r="X14" i="1" s="1"/>
  <c r="Y14" i="1"/>
  <c r="D15" i="1"/>
  <c r="F15" i="1"/>
  <c r="G15" i="1"/>
  <c r="I15" i="1"/>
  <c r="J15" i="1" s="1"/>
  <c r="O15" i="1"/>
  <c r="Y15" i="1" s="1"/>
  <c r="Q15" i="1"/>
  <c r="T15" i="1" s="1"/>
  <c r="R15" i="1"/>
  <c r="S15" i="1" s="1"/>
  <c r="V15" i="1"/>
  <c r="W15" i="1"/>
  <c r="X15" i="1" s="1"/>
  <c r="D16" i="1"/>
  <c r="F16" i="1"/>
  <c r="G16" i="1" s="1"/>
  <c r="I16" i="1"/>
  <c r="J16" i="1"/>
  <c r="O16" i="1"/>
  <c r="Q16" i="1"/>
  <c r="R16" i="1"/>
  <c r="S16" i="1" s="1"/>
  <c r="T16" i="1"/>
  <c r="V16" i="1"/>
  <c r="W16" i="1"/>
  <c r="X16" i="1"/>
  <c r="Y16" i="1"/>
  <c r="D17" i="1"/>
  <c r="F17" i="1"/>
  <c r="G17" i="1" s="1"/>
  <c r="I17" i="1"/>
  <c r="J17" i="1" s="1"/>
  <c r="O17" i="1"/>
  <c r="Q17" i="1"/>
  <c r="R17" i="1"/>
  <c r="S17" i="1" s="1"/>
  <c r="T17" i="1"/>
  <c r="V17" i="1"/>
  <c r="Y17" i="1" s="1"/>
  <c r="W17" i="1"/>
  <c r="X17" i="1" s="1"/>
  <c r="D18" i="1"/>
  <c r="F18" i="1"/>
  <c r="G18" i="1" s="1"/>
  <c r="I18" i="1"/>
  <c r="J18" i="1" s="1"/>
  <c r="O18" i="1"/>
  <c r="T18" i="1" s="1"/>
  <c r="Q18" i="1"/>
  <c r="R18" i="1"/>
  <c r="S18" i="1"/>
  <c r="V18" i="1"/>
  <c r="W18" i="1"/>
  <c r="X18" i="1" s="1"/>
  <c r="Y18" i="1"/>
  <c r="D19" i="1"/>
  <c r="F19" i="1"/>
  <c r="G19" i="1"/>
  <c r="I19" i="1"/>
  <c r="J19" i="1" s="1"/>
  <c r="O19" i="1"/>
  <c r="T19" i="1" s="1"/>
  <c r="Q19" i="1"/>
  <c r="R19" i="1"/>
  <c r="S19" i="1" s="1"/>
  <c r="V19" i="1"/>
  <c r="W19" i="1"/>
  <c r="X19" i="1" s="1"/>
  <c r="D20" i="1"/>
  <c r="F20" i="1"/>
  <c r="G20" i="1" s="1"/>
  <c r="I20" i="1"/>
  <c r="J20" i="1"/>
  <c r="O20" i="1"/>
  <c r="Q20" i="1"/>
  <c r="R20" i="1"/>
  <c r="S20" i="1" s="1"/>
  <c r="T20" i="1"/>
  <c r="V20" i="1"/>
  <c r="W20" i="1"/>
  <c r="X20" i="1"/>
  <c r="Y20" i="1"/>
  <c r="D21" i="1"/>
  <c r="F21" i="1"/>
  <c r="G21" i="1" s="1"/>
  <c r="I21" i="1"/>
  <c r="J21" i="1" s="1"/>
  <c r="O21" i="1"/>
  <c r="Q21" i="1"/>
  <c r="R21" i="1"/>
  <c r="S21" i="1" s="1"/>
  <c r="T21" i="1"/>
  <c r="V21" i="1"/>
  <c r="W21" i="1"/>
  <c r="X21" i="1" s="1"/>
  <c r="Y21" i="1"/>
  <c r="D22" i="1"/>
  <c r="F22" i="1"/>
  <c r="G22" i="1" s="1"/>
  <c r="I22" i="1"/>
  <c r="J22" i="1" s="1"/>
  <c r="O22" i="1"/>
  <c r="T22" i="1" s="1"/>
  <c r="Q22" i="1"/>
  <c r="R22" i="1"/>
  <c r="S22" i="1"/>
  <c r="V22" i="1"/>
  <c r="W22" i="1"/>
  <c r="X22" i="1" s="1"/>
  <c r="Y22" i="1"/>
  <c r="D23" i="1"/>
  <c r="F23" i="1"/>
  <c r="G23" i="1"/>
  <c r="I23" i="1"/>
  <c r="J23" i="1" s="1"/>
  <c r="O23" i="1"/>
  <c r="T23" i="1" s="1"/>
  <c r="Q23" i="1"/>
  <c r="R23" i="1"/>
  <c r="S23" i="1" s="1"/>
  <c r="V23" i="1"/>
  <c r="W23" i="1"/>
  <c r="X23" i="1" s="1"/>
  <c r="D24" i="1"/>
  <c r="F24" i="1"/>
  <c r="G24" i="1" s="1"/>
  <c r="I24" i="1"/>
  <c r="J24" i="1"/>
  <c r="O24" i="1"/>
  <c r="Q24" i="1"/>
  <c r="R24" i="1"/>
  <c r="S24" i="1" s="1"/>
  <c r="T24" i="1"/>
  <c r="V24" i="1"/>
  <c r="W24" i="1"/>
  <c r="X24" i="1"/>
  <c r="Y24" i="1"/>
  <c r="D25" i="1"/>
  <c r="F25" i="1"/>
  <c r="G25" i="1" s="1"/>
  <c r="I25" i="1"/>
  <c r="J25" i="1" s="1"/>
  <c r="O25" i="1"/>
  <c r="Q25" i="1"/>
  <c r="R25" i="1"/>
  <c r="S25" i="1" s="1"/>
  <c r="T25" i="1"/>
  <c r="V25" i="1"/>
  <c r="W25" i="1"/>
  <c r="X25" i="1" s="1"/>
  <c r="Y25" i="1"/>
  <c r="D26" i="1"/>
  <c r="F26" i="1"/>
  <c r="G26" i="1" s="1"/>
  <c r="I26" i="1"/>
  <c r="J26" i="1" s="1"/>
  <c r="O26" i="1"/>
  <c r="T26" i="1" s="1"/>
  <c r="Q26" i="1"/>
  <c r="R26" i="1"/>
  <c r="S26" i="1"/>
  <c r="V26" i="1"/>
  <c r="W26" i="1"/>
  <c r="X26" i="1" s="1"/>
  <c r="Y26" i="1"/>
  <c r="O27" i="1"/>
  <c r="Q27" i="1"/>
  <c r="R27" i="1"/>
  <c r="S27" i="1" s="1"/>
  <c r="T27" i="1"/>
  <c r="V27" i="1"/>
  <c r="W27" i="1"/>
  <c r="X27" i="1"/>
  <c r="Y27" i="1"/>
  <c r="I28" i="1"/>
  <c r="O28" i="1"/>
  <c r="Q28" i="1"/>
  <c r="R28" i="1"/>
  <c r="S28" i="1" s="1"/>
  <c r="T28" i="1"/>
  <c r="V28" i="1"/>
  <c r="Y28" i="1" s="1"/>
  <c r="W28" i="1"/>
  <c r="X28" i="1"/>
  <c r="O29" i="1"/>
  <c r="T29" i="1" s="1"/>
  <c r="Q29" i="1"/>
  <c r="R29" i="1"/>
  <c r="S29" i="1" s="1"/>
  <c r="V29" i="1"/>
  <c r="Y29" i="1" s="1"/>
  <c r="W29" i="1"/>
  <c r="X29" i="1"/>
  <c r="O30" i="1"/>
  <c r="Q30" i="1"/>
  <c r="T30" i="1" s="1"/>
  <c r="R30" i="1"/>
  <c r="S30" i="1"/>
  <c r="V30" i="1"/>
  <c r="W30" i="1"/>
  <c r="X30" i="1" s="1"/>
  <c r="Y30" i="1"/>
  <c r="O31" i="1"/>
  <c r="Q31" i="1"/>
  <c r="R31" i="1"/>
  <c r="S31" i="1" s="1"/>
  <c r="T31" i="1"/>
  <c r="V31" i="1"/>
  <c r="W31" i="1"/>
  <c r="X31" i="1"/>
  <c r="Y31" i="1"/>
  <c r="O32" i="1"/>
  <c r="Q32" i="1"/>
  <c r="T32" i="1" s="1"/>
  <c r="R32" i="1"/>
  <c r="S32" i="1"/>
  <c r="V32" i="1"/>
  <c r="W32" i="1"/>
  <c r="X32" i="1" s="1"/>
  <c r="Y32" i="1"/>
  <c r="O33" i="1"/>
  <c r="T33" i="1" s="1"/>
  <c r="Q33" i="1"/>
  <c r="R33" i="1"/>
  <c r="S33" i="1" s="1"/>
  <c r="V33" i="1"/>
  <c r="W33" i="1"/>
  <c r="X33" i="1" s="1"/>
  <c r="Y33" i="1"/>
  <c r="O34" i="1"/>
  <c r="Q34" i="1"/>
  <c r="R34" i="1"/>
  <c r="S34" i="1" s="1"/>
  <c r="T34" i="1"/>
  <c r="V34" i="1"/>
  <c r="Y34" i="1" s="1"/>
  <c r="W34" i="1"/>
  <c r="X34" i="1"/>
  <c r="O35" i="1"/>
  <c r="T35" i="1" s="1"/>
  <c r="Q35" i="1"/>
  <c r="R35" i="1"/>
  <c r="S35" i="1"/>
  <c r="V35" i="1"/>
  <c r="W35" i="1"/>
  <c r="X35" i="1" s="1"/>
  <c r="Y35" i="1"/>
  <c r="O36" i="1"/>
  <c r="T36" i="1" s="1"/>
  <c r="Q36" i="1"/>
  <c r="R36" i="1"/>
  <c r="S36" i="1" s="1"/>
  <c r="V36" i="1"/>
  <c r="Y36" i="1" s="1"/>
  <c r="W36" i="1"/>
  <c r="X36" i="1"/>
  <c r="O37" i="1"/>
  <c r="Q37" i="1"/>
  <c r="R37" i="1"/>
  <c r="S37" i="1" s="1"/>
  <c r="T37" i="1"/>
  <c r="V37" i="1"/>
  <c r="W37" i="1"/>
  <c r="X37" i="1" s="1"/>
  <c r="Y37" i="1"/>
  <c r="O38" i="1"/>
  <c r="Q38" i="1"/>
  <c r="T38" i="1" s="1"/>
  <c r="R38" i="1"/>
  <c r="S38" i="1"/>
  <c r="V38" i="1"/>
  <c r="W38" i="1"/>
  <c r="X38" i="1" s="1"/>
  <c r="Y38" i="1"/>
  <c r="O39" i="1"/>
  <c r="Q39" i="1"/>
  <c r="R39" i="1"/>
  <c r="S39" i="1" s="1"/>
  <c r="T39" i="1"/>
  <c r="V39" i="1"/>
  <c r="W39" i="1"/>
  <c r="X39" i="1"/>
  <c r="Y39" i="1"/>
  <c r="O40" i="1"/>
  <c r="Q40" i="1"/>
  <c r="T40" i="1" s="1"/>
  <c r="R40" i="1"/>
  <c r="S40" i="1"/>
  <c r="V40" i="1"/>
  <c r="W40" i="1"/>
  <c r="X40" i="1" s="1"/>
  <c r="Y40" i="1"/>
  <c r="O41" i="1"/>
  <c r="T41" i="1" s="1"/>
  <c r="Q41" i="1"/>
  <c r="R41" i="1"/>
  <c r="S41" i="1" s="1"/>
  <c r="V41" i="1"/>
  <c r="W41" i="1"/>
  <c r="X41" i="1" s="1"/>
  <c r="Y41" i="1"/>
  <c r="O42" i="1"/>
  <c r="Q42" i="1"/>
  <c r="R42" i="1"/>
  <c r="S42" i="1" s="1"/>
  <c r="T42" i="1"/>
  <c r="V42" i="1"/>
  <c r="Y42" i="1" s="1"/>
  <c r="W42" i="1"/>
  <c r="X42" i="1"/>
  <c r="O43" i="1"/>
  <c r="T43" i="1" s="1"/>
  <c r="Q43" i="1"/>
  <c r="R43" i="1"/>
  <c r="S43" i="1"/>
  <c r="V43" i="1"/>
  <c r="W43" i="1"/>
  <c r="X43" i="1" s="1"/>
  <c r="Y43" i="1"/>
  <c r="O44" i="1"/>
  <c r="Q44" i="1"/>
  <c r="R44" i="1"/>
  <c r="S44" i="1" s="1"/>
  <c r="T44" i="1"/>
  <c r="V44" i="1"/>
  <c r="Y44" i="1" s="1"/>
  <c r="W44" i="1"/>
  <c r="X44" i="1"/>
  <c r="O45" i="1"/>
  <c r="Q45" i="1"/>
  <c r="R45" i="1"/>
  <c r="S45" i="1" s="1"/>
  <c r="T45" i="1"/>
  <c r="V45" i="1"/>
  <c r="W45" i="1"/>
  <c r="X45" i="1" s="1"/>
  <c r="Y45" i="1"/>
  <c r="O46" i="1"/>
  <c r="Q46" i="1"/>
  <c r="T46" i="1" s="1"/>
  <c r="R46" i="1"/>
  <c r="S46" i="1"/>
  <c r="V46" i="1"/>
  <c r="W46" i="1"/>
  <c r="X46" i="1" s="1"/>
  <c r="Y46" i="1"/>
  <c r="O47" i="1"/>
  <c r="Q47" i="1"/>
  <c r="R47" i="1"/>
  <c r="S47" i="1" s="1"/>
  <c r="T47" i="1"/>
  <c r="V47" i="1"/>
  <c r="W47" i="1"/>
  <c r="X47" i="1"/>
  <c r="Y47" i="1"/>
  <c r="O48" i="1"/>
  <c r="Q48" i="1"/>
  <c r="T48" i="1" s="1"/>
  <c r="R48" i="1"/>
  <c r="S48" i="1"/>
  <c r="V48" i="1"/>
  <c r="W48" i="1"/>
  <c r="X48" i="1" s="1"/>
  <c r="Y48" i="1"/>
  <c r="O49" i="1"/>
  <c r="T49" i="1" s="1"/>
  <c r="Q49" i="1"/>
  <c r="R49" i="1"/>
  <c r="S49" i="1" s="1"/>
  <c r="V49" i="1"/>
  <c r="W49" i="1"/>
  <c r="X49" i="1" s="1"/>
  <c r="Y49" i="1"/>
  <c r="O50" i="1"/>
  <c r="Q50" i="1"/>
  <c r="R50" i="1"/>
  <c r="S50" i="1" s="1"/>
  <c r="T50" i="1"/>
  <c r="V50" i="1"/>
  <c r="Y50" i="1" s="1"/>
  <c r="W50" i="1"/>
  <c r="X50" i="1"/>
  <c r="O51" i="1"/>
  <c r="T51" i="1" s="1"/>
  <c r="Q51" i="1"/>
  <c r="R51" i="1"/>
  <c r="S51" i="1"/>
  <c r="V51" i="1"/>
  <c r="W51" i="1"/>
  <c r="X51" i="1" s="1"/>
  <c r="Y51" i="1"/>
  <c r="O52" i="1"/>
  <c r="Q52" i="1"/>
  <c r="R52" i="1"/>
  <c r="S52" i="1" s="1"/>
  <c r="T52" i="1"/>
  <c r="V52" i="1"/>
  <c r="Y52" i="1" s="1"/>
  <c r="W52" i="1"/>
  <c r="X52" i="1"/>
  <c r="O53" i="1"/>
  <c r="Q53" i="1"/>
  <c r="R53" i="1"/>
  <c r="S53" i="1" s="1"/>
  <c r="T53" i="1"/>
  <c r="V53" i="1"/>
  <c r="W53" i="1"/>
  <c r="X53" i="1" s="1"/>
  <c r="Y53" i="1"/>
  <c r="O54" i="1"/>
  <c r="Q54" i="1"/>
  <c r="T54" i="1" s="1"/>
  <c r="R54" i="1"/>
  <c r="S54" i="1"/>
  <c r="V54" i="1"/>
  <c r="W54" i="1"/>
  <c r="X54" i="1" s="1"/>
  <c r="Y54" i="1"/>
  <c r="O55" i="1"/>
  <c r="Q55" i="1"/>
  <c r="R55" i="1"/>
  <c r="S55" i="1" s="1"/>
  <c r="T55" i="1"/>
  <c r="V55" i="1"/>
  <c r="W55" i="1"/>
  <c r="X55" i="1"/>
  <c r="Y55" i="1"/>
  <c r="O56" i="1"/>
  <c r="Q56" i="1"/>
  <c r="T56" i="1" s="1"/>
  <c r="R56" i="1"/>
  <c r="S56" i="1"/>
  <c r="V56" i="1"/>
  <c r="W56" i="1"/>
  <c r="X56" i="1" s="1"/>
  <c r="Y56" i="1"/>
  <c r="O57" i="1"/>
  <c r="T57" i="1" s="1"/>
  <c r="Q57" i="1"/>
  <c r="R57" i="1"/>
  <c r="S57" i="1" s="1"/>
  <c r="V57" i="1"/>
  <c r="W57" i="1"/>
  <c r="X57" i="1" s="1"/>
  <c r="Y57" i="1"/>
  <c r="O58" i="1"/>
  <c r="Q58" i="1"/>
  <c r="R58" i="1"/>
  <c r="S58" i="1" s="1"/>
  <c r="T58" i="1"/>
  <c r="V58" i="1"/>
  <c r="Y58" i="1" s="1"/>
  <c r="W58" i="1"/>
  <c r="X58" i="1"/>
  <c r="O59" i="1"/>
  <c r="T59" i="1" s="1"/>
  <c r="Q59" i="1"/>
  <c r="R59" i="1"/>
  <c r="S59" i="1"/>
  <c r="V59" i="1"/>
  <c r="W59" i="1"/>
  <c r="X59" i="1" s="1"/>
  <c r="Y59" i="1"/>
  <c r="O60" i="1"/>
  <c r="Q60" i="1"/>
  <c r="R60" i="1"/>
  <c r="S60" i="1" s="1"/>
  <c r="T60" i="1"/>
  <c r="V60" i="1"/>
  <c r="Y60" i="1" s="1"/>
  <c r="W60" i="1"/>
  <c r="X60" i="1"/>
  <c r="O61" i="1"/>
  <c r="Q61" i="1"/>
  <c r="R61" i="1"/>
  <c r="S61" i="1" s="1"/>
  <c r="T61" i="1"/>
  <c r="V61" i="1"/>
  <c r="W61" i="1"/>
  <c r="X61" i="1" s="1"/>
  <c r="Y61" i="1"/>
  <c r="O62" i="1"/>
  <c r="Q62" i="1"/>
  <c r="T62" i="1" s="1"/>
  <c r="R62" i="1"/>
  <c r="S62" i="1"/>
  <c r="V62" i="1"/>
  <c r="W62" i="1"/>
  <c r="X62" i="1" s="1"/>
  <c r="Y62" i="1"/>
  <c r="O63" i="1"/>
  <c r="Q63" i="1"/>
  <c r="R63" i="1"/>
  <c r="S63" i="1" s="1"/>
  <c r="T63" i="1"/>
  <c r="V63" i="1"/>
  <c r="W63" i="1"/>
  <c r="X63" i="1"/>
  <c r="Y63" i="1"/>
  <c r="O64" i="1"/>
  <c r="Q64" i="1"/>
  <c r="T64" i="1" s="1"/>
  <c r="R64" i="1"/>
  <c r="S64" i="1"/>
  <c r="V64" i="1"/>
  <c r="W64" i="1"/>
  <c r="X64" i="1" s="1"/>
  <c r="Y64" i="1"/>
  <c r="O65" i="1"/>
  <c r="Q65" i="1"/>
  <c r="R65" i="1"/>
  <c r="S65" i="1" s="1"/>
  <c r="V65" i="1"/>
  <c r="W65" i="1"/>
  <c r="X65" i="1" s="1"/>
  <c r="Y65" i="1"/>
  <c r="O66" i="1"/>
  <c r="Q66" i="1"/>
  <c r="R66" i="1"/>
  <c r="S66" i="1" s="1"/>
  <c r="T66" i="1"/>
  <c r="V66" i="1"/>
  <c r="Y66" i="1" s="1"/>
  <c r="W66" i="1"/>
  <c r="X66" i="1"/>
  <c r="O67" i="1"/>
  <c r="T67" i="1" s="1"/>
  <c r="Q67" i="1"/>
  <c r="R67" i="1"/>
  <c r="S67" i="1"/>
  <c r="V67" i="1"/>
  <c r="W67" i="1"/>
  <c r="X67" i="1" s="1"/>
  <c r="Y67" i="1"/>
  <c r="O68" i="1"/>
  <c r="T68" i="1" s="1"/>
  <c r="Q68" i="1"/>
  <c r="R68" i="1"/>
  <c r="S68" i="1" s="1"/>
  <c r="V68" i="1"/>
  <c r="Y68" i="1" s="1"/>
  <c r="W68" i="1"/>
  <c r="X68" i="1"/>
  <c r="O69" i="1"/>
  <c r="Q69" i="1"/>
  <c r="R69" i="1"/>
  <c r="S69" i="1" s="1"/>
  <c r="T69" i="1"/>
  <c r="V69" i="1"/>
  <c r="W69" i="1"/>
  <c r="X69" i="1" s="1"/>
  <c r="Y69" i="1"/>
  <c r="O70" i="1"/>
  <c r="Q70" i="1"/>
  <c r="T70" i="1" s="1"/>
  <c r="R70" i="1"/>
  <c r="S70" i="1"/>
  <c r="V70" i="1"/>
  <c r="W70" i="1"/>
  <c r="X70" i="1" s="1"/>
  <c r="Y70" i="1"/>
  <c r="O71" i="1"/>
  <c r="Q71" i="1"/>
  <c r="R71" i="1"/>
  <c r="S71" i="1" s="1"/>
  <c r="T71" i="1"/>
  <c r="V71" i="1"/>
  <c r="W71" i="1"/>
  <c r="X71" i="1"/>
  <c r="Y71" i="1"/>
  <c r="O72" i="1"/>
  <c r="Q72" i="1"/>
  <c r="T72" i="1" s="1"/>
  <c r="R72" i="1"/>
  <c r="S72" i="1"/>
  <c r="V72" i="1"/>
  <c r="W72" i="1"/>
  <c r="X72" i="1" s="1"/>
  <c r="Y72" i="1"/>
  <c r="O73" i="1"/>
  <c r="Y73" i="1" s="1"/>
  <c r="Q73" i="1"/>
  <c r="R73" i="1"/>
  <c r="S73" i="1" s="1"/>
  <c r="V73" i="1"/>
  <c r="W73" i="1"/>
  <c r="X73" i="1" s="1"/>
  <c r="O74" i="1"/>
  <c r="Q74" i="1"/>
  <c r="T74" i="1" s="1"/>
  <c r="R74" i="1"/>
  <c r="S74" i="1" s="1"/>
  <c r="V74" i="1"/>
  <c r="Y74" i="1" s="1"/>
  <c r="W74" i="1"/>
  <c r="X74" i="1"/>
  <c r="O75" i="1"/>
  <c r="T75" i="1" s="1"/>
  <c r="Q75" i="1"/>
  <c r="R75" i="1"/>
  <c r="S75" i="1"/>
  <c r="V75" i="1"/>
  <c r="W75" i="1"/>
  <c r="X75" i="1" s="1"/>
  <c r="O76" i="1"/>
  <c r="T76" i="1" s="1"/>
  <c r="Q76" i="1"/>
  <c r="R76" i="1"/>
  <c r="S76" i="1" s="1"/>
  <c r="V76" i="1"/>
  <c r="Y76" i="1" s="1"/>
  <c r="W76" i="1"/>
  <c r="X76" i="1"/>
  <c r="O77" i="1"/>
  <c r="Q77" i="1"/>
  <c r="R77" i="1"/>
  <c r="S77" i="1" s="1"/>
  <c r="T77" i="1"/>
  <c r="V77" i="1"/>
  <c r="Y77" i="1" s="1"/>
  <c r="W77" i="1"/>
  <c r="X77" i="1" s="1"/>
  <c r="O78" i="1"/>
  <c r="Q78" i="1"/>
  <c r="R78" i="1"/>
  <c r="S78" i="1"/>
  <c r="V78" i="1"/>
  <c r="W78" i="1"/>
  <c r="X78" i="1" s="1"/>
  <c r="Y78" i="1"/>
  <c r="O79" i="1"/>
  <c r="Q79" i="1"/>
  <c r="R79" i="1"/>
  <c r="S79" i="1" s="1"/>
  <c r="T79" i="1"/>
  <c r="V79" i="1"/>
  <c r="W79" i="1"/>
  <c r="X79" i="1"/>
  <c r="Y79" i="1"/>
  <c r="O80" i="1"/>
  <c r="Q80" i="1"/>
  <c r="T80" i="1" s="1"/>
  <c r="R80" i="1"/>
  <c r="S80" i="1"/>
  <c r="V80" i="1"/>
  <c r="W80" i="1"/>
  <c r="X80" i="1" s="1"/>
  <c r="Y80" i="1"/>
  <c r="O81" i="1"/>
  <c r="Y81" i="1" s="1"/>
  <c r="Q81" i="1"/>
  <c r="R81" i="1"/>
  <c r="S81" i="1" s="1"/>
  <c r="V81" i="1"/>
  <c r="W81" i="1"/>
  <c r="X81" i="1" s="1"/>
  <c r="O82" i="1"/>
  <c r="Q82" i="1"/>
  <c r="T82" i="1" s="1"/>
  <c r="R82" i="1"/>
  <c r="S82" i="1" s="1"/>
  <c r="V82" i="1"/>
  <c r="Y82" i="1" s="1"/>
  <c r="W82" i="1"/>
  <c r="X82" i="1"/>
  <c r="O83" i="1"/>
  <c r="T83" i="1" s="1"/>
  <c r="Q83" i="1"/>
  <c r="R83" i="1"/>
  <c r="S83" i="1"/>
  <c r="V83" i="1"/>
  <c r="W83" i="1"/>
  <c r="X83" i="1" s="1"/>
  <c r="O84" i="1"/>
  <c r="T84" i="1" s="1"/>
  <c r="Q84" i="1"/>
  <c r="R84" i="1"/>
  <c r="S84" i="1" s="1"/>
  <c r="V84" i="1"/>
  <c r="Y84" i="1" s="1"/>
  <c r="W84" i="1"/>
  <c r="X84" i="1"/>
  <c r="O85" i="1"/>
  <c r="Q85" i="1"/>
  <c r="R85" i="1"/>
  <c r="S85" i="1" s="1"/>
  <c r="T85" i="1"/>
  <c r="V85" i="1"/>
  <c r="W85" i="1"/>
  <c r="X85" i="1" s="1"/>
  <c r="Y85" i="1"/>
  <c r="O86" i="1"/>
  <c r="Q86" i="1"/>
  <c r="T86" i="1" s="1"/>
  <c r="R86" i="1"/>
  <c r="S86" i="1"/>
  <c r="V86" i="1"/>
  <c r="W86" i="1"/>
  <c r="X86" i="1" s="1"/>
  <c r="Y86" i="1"/>
  <c r="O87" i="1"/>
  <c r="Q87" i="1"/>
  <c r="R87" i="1"/>
  <c r="S87" i="1" s="1"/>
  <c r="T87" i="1"/>
  <c r="V87" i="1"/>
  <c r="W87" i="1"/>
  <c r="X87" i="1"/>
  <c r="Y87" i="1"/>
  <c r="O88" i="1"/>
  <c r="Q88" i="1"/>
  <c r="T88" i="1" s="1"/>
  <c r="R88" i="1"/>
  <c r="S88" i="1"/>
  <c r="V88" i="1"/>
  <c r="W88" i="1"/>
  <c r="X88" i="1" s="1"/>
  <c r="Y88" i="1"/>
  <c r="O89" i="1"/>
  <c r="T89" i="1" s="1"/>
  <c r="Q89" i="1"/>
  <c r="R89" i="1"/>
  <c r="S89" i="1" s="1"/>
  <c r="V89" i="1"/>
  <c r="Y89" i="1" s="1"/>
  <c r="W89" i="1"/>
  <c r="X89" i="1" s="1"/>
  <c r="O90" i="1"/>
  <c r="Q90" i="1"/>
  <c r="R90" i="1"/>
  <c r="S90" i="1" s="1"/>
  <c r="T90" i="1"/>
  <c r="V90" i="1"/>
  <c r="Y90" i="1" s="1"/>
  <c r="W90" i="1"/>
  <c r="X90" i="1"/>
  <c r="O91" i="1"/>
  <c r="Q91" i="1"/>
  <c r="R91" i="1"/>
  <c r="S91" i="1"/>
  <c r="T91" i="1"/>
  <c r="V91" i="1"/>
  <c r="W91" i="1"/>
  <c r="X91" i="1" s="1"/>
  <c r="Y91" i="1"/>
  <c r="O92" i="1"/>
  <c r="T92" i="1" s="1"/>
  <c r="Q92" i="1"/>
  <c r="R92" i="1"/>
  <c r="S92" i="1"/>
  <c r="V92" i="1"/>
  <c r="Y92" i="1" s="1"/>
  <c r="W92" i="1"/>
  <c r="X92" i="1"/>
  <c r="O93" i="1"/>
  <c r="Q93" i="1"/>
  <c r="R93" i="1"/>
  <c r="S93" i="1" s="1"/>
  <c r="T93" i="1"/>
  <c r="V93" i="1"/>
  <c r="W93" i="1"/>
  <c r="X93" i="1" s="1"/>
  <c r="Y93" i="1"/>
  <c r="O94" i="1"/>
  <c r="Q94" i="1"/>
  <c r="R94" i="1"/>
  <c r="S94" i="1"/>
  <c r="V94" i="1"/>
  <c r="W94" i="1"/>
  <c r="X94" i="1" s="1"/>
  <c r="Y94" i="1"/>
  <c r="O95" i="1"/>
  <c r="T95" i="1" s="1"/>
  <c r="Q95" i="1"/>
  <c r="R95" i="1"/>
  <c r="S95" i="1" s="1"/>
  <c r="V95" i="1"/>
  <c r="W95" i="1"/>
  <c r="X95" i="1"/>
  <c r="Y95" i="1"/>
  <c r="O96" i="1"/>
  <c r="Q96" i="1"/>
  <c r="T96" i="1" s="1"/>
  <c r="R96" i="1"/>
  <c r="S96" i="1"/>
  <c r="V96" i="1"/>
  <c r="W96" i="1"/>
  <c r="X96" i="1"/>
  <c r="Y96" i="1"/>
  <c r="O97" i="1"/>
  <c r="T97" i="1" s="1"/>
  <c r="Q97" i="1"/>
  <c r="R97" i="1"/>
  <c r="S97" i="1" s="1"/>
  <c r="V97" i="1"/>
  <c r="W97" i="1"/>
  <c r="X97" i="1" s="1"/>
  <c r="Y97" i="1"/>
  <c r="O98" i="1"/>
  <c r="Q98" i="1"/>
  <c r="T98" i="1" s="1"/>
  <c r="R98" i="1"/>
  <c r="S98" i="1" s="1"/>
  <c r="V98" i="1"/>
  <c r="Y98" i="1" s="1"/>
  <c r="W98" i="1"/>
  <c r="X98" i="1"/>
  <c r="O99" i="1"/>
  <c r="Q99" i="1"/>
  <c r="R99" i="1"/>
  <c r="S99" i="1"/>
  <c r="T99" i="1"/>
  <c r="V99" i="1"/>
  <c r="W99" i="1"/>
  <c r="X99" i="1" s="1"/>
  <c r="Y99" i="1"/>
  <c r="O100" i="1"/>
  <c r="T100" i="1" s="1"/>
  <c r="Q100" i="1"/>
  <c r="R100" i="1"/>
  <c r="S100" i="1" s="1"/>
  <c r="V100" i="1"/>
  <c r="Y100" i="1" s="1"/>
  <c r="W100" i="1"/>
  <c r="X100" i="1"/>
  <c r="O101" i="1"/>
  <c r="Q101" i="1"/>
  <c r="R101" i="1"/>
  <c r="S101" i="1" s="1"/>
  <c r="T101" i="1"/>
  <c r="V101" i="1"/>
  <c r="W101" i="1"/>
  <c r="X101" i="1" s="1"/>
  <c r="Y101" i="1"/>
  <c r="O102" i="1"/>
  <c r="Q102" i="1"/>
  <c r="T102" i="1" s="1"/>
  <c r="R102" i="1"/>
  <c r="S102" i="1"/>
  <c r="V102" i="1"/>
  <c r="Y102" i="1" s="1"/>
  <c r="W102" i="1"/>
  <c r="X102" i="1" s="1"/>
  <c r="O103" i="1"/>
  <c r="Q103" i="1"/>
  <c r="R103" i="1"/>
  <c r="S103" i="1" s="1"/>
  <c r="T103" i="1"/>
  <c r="V103" i="1"/>
  <c r="W103" i="1"/>
  <c r="X103" i="1"/>
  <c r="Y103" i="1"/>
  <c r="O104" i="1"/>
  <c r="Q104" i="1"/>
  <c r="T104" i="1" s="1"/>
  <c r="R104" i="1"/>
  <c r="S104" i="1"/>
  <c r="V104" i="1"/>
  <c r="W104" i="1"/>
  <c r="X104" i="1" s="1"/>
  <c r="Y104" i="1"/>
  <c r="O105" i="1"/>
  <c r="Q105" i="1"/>
  <c r="R105" i="1"/>
  <c r="S105" i="1" s="1"/>
  <c r="V105" i="1"/>
  <c r="W105" i="1"/>
  <c r="X105" i="1" s="1"/>
  <c r="Y105" i="1"/>
  <c r="O106" i="1"/>
  <c r="Q106" i="1"/>
  <c r="T106" i="1" s="1"/>
  <c r="R106" i="1"/>
  <c r="S106" i="1" s="1"/>
  <c r="V106" i="1"/>
  <c r="Y106" i="1" s="1"/>
  <c r="W106" i="1"/>
  <c r="X106" i="1"/>
  <c r="O107" i="1"/>
  <c r="T107" i="1" s="1"/>
  <c r="Q107" i="1"/>
  <c r="R107" i="1"/>
  <c r="S107" i="1"/>
  <c r="V107" i="1"/>
  <c r="W107" i="1"/>
  <c r="X107" i="1" s="1"/>
  <c r="O108" i="1"/>
  <c r="T108" i="1" s="1"/>
  <c r="Q108" i="1"/>
  <c r="R108" i="1"/>
  <c r="S108" i="1" s="1"/>
  <c r="V108" i="1"/>
  <c r="Y108" i="1" s="1"/>
  <c r="W108" i="1"/>
  <c r="X108" i="1"/>
  <c r="O109" i="1"/>
  <c r="Q109" i="1"/>
  <c r="T109" i="1" s="1"/>
  <c r="R109" i="1"/>
  <c r="S109" i="1" s="1"/>
  <c r="V109" i="1"/>
  <c r="W109" i="1"/>
  <c r="X109" i="1" s="1"/>
  <c r="Y109" i="1"/>
  <c r="O110" i="1"/>
  <c r="Q110" i="1"/>
  <c r="T110" i="1" s="1"/>
  <c r="R110" i="1"/>
  <c r="S110" i="1"/>
  <c r="V110" i="1"/>
  <c r="Y110" i="1" s="1"/>
  <c r="W110" i="1"/>
  <c r="X110" i="1" s="1"/>
  <c r="O111" i="1"/>
  <c r="Y111" i="1" s="1"/>
  <c r="Q111" i="1"/>
  <c r="R111" i="1"/>
  <c r="S111" i="1" s="1"/>
  <c r="T111" i="1"/>
  <c r="V111" i="1"/>
  <c r="W111" i="1"/>
  <c r="X111" i="1"/>
  <c r="O112" i="1"/>
  <c r="Q112" i="1"/>
  <c r="T112" i="1" s="1"/>
  <c r="R112" i="1"/>
  <c r="S112" i="1"/>
  <c r="V112" i="1"/>
  <c r="W112" i="1"/>
  <c r="X112" i="1" s="1"/>
  <c r="Y112" i="1"/>
  <c r="O113" i="1"/>
  <c r="Q113" i="1"/>
  <c r="R113" i="1"/>
  <c r="S113" i="1" s="1"/>
  <c r="V113" i="1"/>
  <c r="Y113" i="1" s="1"/>
  <c r="W113" i="1"/>
  <c r="X113" i="1" s="1"/>
  <c r="O114" i="1"/>
  <c r="Q114" i="1"/>
  <c r="R114" i="1"/>
  <c r="S114" i="1" s="1"/>
  <c r="T114" i="1"/>
  <c r="V114" i="1"/>
  <c r="Y114" i="1" s="1"/>
  <c r="W114" i="1"/>
  <c r="X114" i="1"/>
  <c r="O115" i="1"/>
  <c r="T115" i="1" s="1"/>
  <c r="Q115" i="1"/>
  <c r="R115" i="1"/>
  <c r="S115" i="1"/>
  <c r="V115" i="1"/>
  <c r="W115" i="1"/>
  <c r="X115" i="1" s="1"/>
  <c r="O116" i="1"/>
  <c r="T116" i="1" s="1"/>
  <c r="Q116" i="1"/>
  <c r="R116" i="1"/>
  <c r="S116" i="1"/>
  <c r="V116" i="1"/>
  <c r="Y116" i="1" s="1"/>
  <c r="W116" i="1"/>
  <c r="X116" i="1"/>
  <c r="O117" i="1"/>
  <c r="Q117" i="1"/>
  <c r="T117" i="1" s="1"/>
  <c r="R117" i="1"/>
  <c r="S117" i="1" s="1"/>
  <c r="V117" i="1"/>
  <c r="Y117" i="1" s="1"/>
  <c r="W117" i="1"/>
  <c r="X117" i="1" s="1"/>
  <c r="O118" i="1"/>
  <c r="Y118" i="1" s="1"/>
  <c r="Q118" i="1"/>
  <c r="T118" i="1" s="1"/>
  <c r="R118" i="1"/>
  <c r="S118" i="1"/>
  <c r="V118" i="1"/>
  <c r="W118" i="1"/>
  <c r="X118" i="1" s="1"/>
  <c r="O119" i="1"/>
  <c r="T119" i="1" s="1"/>
  <c r="Q119" i="1"/>
  <c r="R119" i="1"/>
  <c r="S119" i="1" s="1"/>
  <c r="V119" i="1"/>
  <c r="W119" i="1"/>
  <c r="X119" i="1"/>
  <c r="Y119" i="1"/>
  <c r="O120" i="1"/>
  <c r="Q120" i="1"/>
  <c r="T120" i="1" s="1"/>
  <c r="R120" i="1"/>
  <c r="S120" i="1"/>
  <c r="V120" i="1"/>
  <c r="W120" i="1"/>
  <c r="X120" i="1" s="1"/>
  <c r="Y120" i="1"/>
  <c r="O121" i="1"/>
  <c r="Q121" i="1"/>
  <c r="T121" i="1" s="1"/>
  <c r="R121" i="1"/>
  <c r="S121" i="1" s="1"/>
  <c r="V121" i="1"/>
  <c r="Y121" i="1" s="1"/>
  <c r="W121" i="1"/>
  <c r="X121" i="1" s="1"/>
  <c r="O122" i="1"/>
  <c r="Q122" i="1"/>
  <c r="R122" i="1"/>
  <c r="S122" i="1" s="1"/>
  <c r="T122" i="1"/>
  <c r="V122" i="1"/>
  <c r="Y122" i="1" s="1"/>
  <c r="W122" i="1"/>
  <c r="X122" i="1"/>
  <c r="O123" i="1"/>
  <c r="Q123" i="1"/>
  <c r="R123" i="1"/>
  <c r="S123" i="1"/>
  <c r="T123" i="1"/>
  <c r="V123" i="1"/>
  <c r="W123" i="1"/>
  <c r="X123" i="1" s="1"/>
  <c r="Y123" i="1"/>
  <c r="O124" i="1"/>
  <c r="T124" i="1" s="1"/>
  <c r="Q124" i="1"/>
  <c r="R124" i="1"/>
  <c r="S124" i="1" s="1"/>
  <c r="V124" i="1"/>
  <c r="Y124" i="1" s="1"/>
  <c r="W124" i="1"/>
  <c r="X124" i="1"/>
  <c r="O125" i="1"/>
  <c r="Q125" i="1"/>
  <c r="R125" i="1"/>
  <c r="S125" i="1" s="1"/>
  <c r="T125" i="1"/>
  <c r="V125" i="1"/>
  <c r="Y125" i="1" s="1"/>
  <c r="W125" i="1"/>
  <c r="X125" i="1" s="1"/>
  <c r="O126" i="1"/>
  <c r="Y126" i="1" s="1"/>
  <c r="Q126" i="1"/>
  <c r="R126" i="1"/>
  <c r="S126" i="1"/>
  <c r="V126" i="1"/>
  <c r="W126" i="1"/>
  <c r="X126" i="1" s="1"/>
  <c r="O127" i="1"/>
  <c r="Y127" i="1" s="1"/>
  <c r="Q127" i="1"/>
  <c r="R127" i="1"/>
  <c r="S127" i="1" s="1"/>
  <c r="T127" i="1"/>
  <c r="V127" i="1"/>
  <c r="W127" i="1"/>
  <c r="X127" i="1"/>
  <c r="O128" i="1"/>
  <c r="Q128" i="1"/>
  <c r="T128" i="1" s="1"/>
  <c r="R128" i="1"/>
  <c r="S128" i="1"/>
  <c r="V128" i="1"/>
  <c r="W128" i="1"/>
  <c r="X128" i="1"/>
  <c r="Y128" i="1"/>
  <c r="O129" i="1"/>
  <c r="Q129" i="1"/>
  <c r="T129" i="1" s="1"/>
  <c r="R129" i="1"/>
  <c r="S129" i="1" s="1"/>
  <c r="V129" i="1"/>
  <c r="Y129" i="1" s="1"/>
  <c r="W129" i="1"/>
  <c r="X129" i="1" s="1"/>
  <c r="O130" i="1"/>
  <c r="Q130" i="1"/>
  <c r="R130" i="1"/>
  <c r="S130" i="1" s="1"/>
  <c r="T130" i="1"/>
  <c r="V130" i="1"/>
  <c r="Y130" i="1" s="1"/>
  <c r="W130" i="1"/>
  <c r="X130" i="1"/>
  <c r="O131" i="1"/>
  <c r="Q131" i="1"/>
  <c r="R131" i="1"/>
  <c r="S131" i="1"/>
  <c r="T131" i="1"/>
  <c r="V131" i="1"/>
  <c r="W131" i="1"/>
  <c r="X131" i="1" s="1"/>
  <c r="Y131" i="1"/>
  <c r="O132" i="1"/>
  <c r="T132" i="1" s="1"/>
  <c r="Q132" i="1"/>
  <c r="R132" i="1"/>
  <c r="S132" i="1"/>
  <c r="V132" i="1"/>
  <c r="Y132" i="1" s="1"/>
  <c r="W132" i="1"/>
  <c r="X132" i="1"/>
  <c r="O133" i="1"/>
  <c r="Q133" i="1"/>
  <c r="R133" i="1"/>
  <c r="S133" i="1" s="1"/>
  <c r="T133" i="1"/>
  <c r="V133" i="1"/>
  <c r="Y133" i="1" s="1"/>
  <c r="W133" i="1"/>
  <c r="X133" i="1" s="1"/>
  <c r="O134" i="1"/>
  <c r="Q134" i="1"/>
  <c r="T134" i="1" s="1"/>
  <c r="R134" i="1"/>
  <c r="S134" i="1"/>
  <c r="V134" i="1"/>
  <c r="W134" i="1"/>
  <c r="X134" i="1" s="1"/>
  <c r="Y134" i="1"/>
  <c r="O135" i="1"/>
  <c r="T135" i="1" s="1"/>
  <c r="Q135" i="1"/>
  <c r="R135" i="1"/>
  <c r="S135" i="1" s="1"/>
  <c r="V135" i="1"/>
  <c r="W135" i="1"/>
  <c r="X135" i="1"/>
  <c r="O136" i="1"/>
  <c r="Q136" i="1"/>
  <c r="T136" i="1" s="1"/>
  <c r="R136" i="1"/>
  <c r="S136" i="1"/>
  <c r="V136" i="1"/>
  <c r="W136" i="1"/>
  <c r="X136" i="1" s="1"/>
  <c r="Y136" i="1"/>
  <c r="O137" i="1"/>
  <c r="Y137" i="1" s="1"/>
  <c r="Q137" i="1"/>
  <c r="R137" i="1"/>
  <c r="S137" i="1" s="1"/>
  <c r="V137" i="1"/>
  <c r="W137" i="1"/>
  <c r="X137" i="1" s="1"/>
  <c r="O138" i="1"/>
  <c r="Q138" i="1"/>
  <c r="T138" i="1" s="1"/>
  <c r="R138" i="1"/>
  <c r="S138" i="1" s="1"/>
  <c r="V138" i="1"/>
  <c r="Y138" i="1" s="1"/>
  <c r="W138" i="1"/>
  <c r="X138" i="1"/>
  <c r="O139" i="1"/>
  <c r="Q139" i="1"/>
  <c r="T139" i="1" s="1"/>
  <c r="R139" i="1"/>
  <c r="S139" i="1"/>
  <c r="V139" i="1"/>
  <c r="Y139" i="1" s="1"/>
  <c r="W139" i="1"/>
  <c r="X139" i="1" s="1"/>
  <c r="O140" i="1"/>
  <c r="T140" i="1" s="1"/>
  <c r="Q140" i="1"/>
  <c r="R140" i="1"/>
  <c r="S140" i="1"/>
  <c r="V140" i="1"/>
  <c r="Y140" i="1" s="1"/>
  <c r="W140" i="1"/>
  <c r="X140" i="1"/>
  <c r="O141" i="1"/>
  <c r="Q141" i="1"/>
  <c r="R141" i="1"/>
  <c r="S141" i="1" s="1"/>
  <c r="T141" i="1"/>
  <c r="V141" i="1"/>
  <c r="Y141" i="1" s="1"/>
  <c r="W141" i="1"/>
  <c r="X141" i="1"/>
  <c r="O142" i="1"/>
  <c r="Q142" i="1"/>
  <c r="T142" i="1" s="1"/>
  <c r="R142" i="1"/>
  <c r="S142" i="1" s="1"/>
  <c r="V142" i="1"/>
  <c r="Y142" i="1" s="1"/>
  <c r="W142" i="1"/>
  <c r="X142" i="1" s="1"/>
  <c r="O143" i="1"/>
  <c r="Q143" i="1"/>
  <c r="R143" i="1"/>
  <c r="S143" i="1" s="1"/>
  <c r="T143" i="1"/>
  <c r="V143" i="1"/>
  <c r="Y143" i="1" s="1"/>
  <c r="W143" i="1"/>
  <c r="X143" i="1"/>
  <c r="O144" i="1"/>
  <c r="Q144" i="1"/>
  <c r="T144" i="1" s="1"/>
  <c r="R144" i="1"/>
  <c r="S144" i="1"/>
  <c r="V144" i="1"/>
  <c r="W144" i="1"/>
  <c r="X144" i="1" s="1"/>
  <c r="Y144" i="1"/>
  <c r="O145" i="1"/>
  <c r="Q145" i="1"/>
  <c r="T145" i="1" s="1"/>
  <c r="R145" i="1"/>
  <c r="S145" i="1" s="1"/>
  <c r="V145" i="1"/>
  <c r="Y145" i="1" s="1"/>
  <c r="W145" i="1"/>
  <c r="X145" i="1" s="1"/>
  <c r="O146" i="1"/>
  <c r="Q146" i="1"/>
  <c r="T146" i="1" s="1"/>
  <c r="R146" i="1"/>
  <c r="S146" i="1" s="1"/>
  <c r="V146" i="1"/>
  <c r="Y146" i="1" s="1"/>
  <c r="W146" i="1"/>
  <c r="X146" i="1" s="1"/>
  <c r="O147" i="1"/>
  <c r="Q147" i="1"/>
  <c r="T147" i="1" s="1"/>
  <c r="R147" i="1"/>
  <c r="S147" i="1"/>
  <c r="V147" i="1"/>
  <c r="Y147" i="1" s="1"/>
  <c r="W147" i="1"/>
  <c r="X147" i="1" s="1"/>
  <c r="O148" i="1"/>
  <c r="T148" i="1" s="1"/>
  <c r="Q148" i="1"/>
  <c r="R148" i="1"/>
  <c r="S148" i="1"/>
  <c r="V148" i="1"/>
  <c r="Y148" i="1" s="1"/>
  <c r="W148" i="1"/>
  <c r="X148" i="1"/>
  <c r="O149" i="1"/>
  <c r="Q149" i="1"/>
  <c r="R149" i="1"/>
  <c r="S149" i="1" s="1"/>
  <c r="T149" i="1"/>
  <c r="V149" i="1"/>
  <c r="Y149" i="1" s="1"/>
  <c r="W149" i="1"/>
  <c r="X149" i="1"/>
  <c r="O150" i="1"/>
  <c r="Q150" i="1"/>
  <c r="T150" i="1" s="1"/>
  <c r="R150" i="1"/>
  <c r="S150" i="1" s="1"/>
  <c r="V150" i="1"/>
  <c r="Y150" i="1" s="1"/>
  <c r="W150" i="1"/>
  <c r="X150" i="1" s="1"/>
  <c r="O151" i="1"/>
  <c r="Q151" i="1"/>
  <c r="R151" i="1"/>
  <c r="S151" i="1" s="1"/>
  <c r="T151" i="1"/>
  <c r="V151" i="1"/>
  <c r="Y151" i="1" s="1"/>
  <c r="W151" i="1"/>
  <c r="X151" i="1"/>
  <c r="O152" i="1"/>
  <c r="Q152" i="1"/>
  <c r="T152" i="1" s="1"/>
  <c r="R152" i="1"/>
  <c r="S152" i="1"/>
  <c r="V152" i="1"/>
  <c r="W152" i="1"/>
  <c r="X152" i="1" s="1"/>
  <c r="Y152" i="1"/>
  <c r="O153" i="1"/>
  <c r="Q153" i="1"/>
  <c r="T153" i="1" s="1"/>
  <c r="R153" i="1"/>
  <c r="S153" i="1" s="1"/>
  <c r="V153" i="1"/>
  <c r="Y153" i="1" s="1"/>
  <c r="W153" i="1"/>
  <c r="X153" i="1" s="1"/>
  <c r="O154" i="1"/>
  <c r="Q154" i="1"/>
  <c r="T154" i="1" s="1"/>
  <c r="R154" i="1"/>
  <c r="S154" i="1" s="1"/>
  <c r="V154" i="1"/>
  <c r="Y154" i="1" s="1"/>
  <c r="W154" i="1"/>
  <c r="X154" i="1" s="1"/>
  <c r="O155" i="1"/>
  <c r="Q155" i="1"/>
  <c r="T155" i="1" s="1"/>
  <c r="R155" i="1"/>
  <c r="S155" i="1"/>
  <c r="V155" i="1"/>
  <c r="Y155" i="1" s="1"/>
  <c r="W155" i="1"/>
  <c r="X155" i="1" s="1"/>
  <c r="O156" i="1"/>
  <c r="Q156" i="1"/>
  <c r="R156" i="1"/>
  <c r="S156" i="1" s="1"/>
  <c r="T156" i="1"/>
  <c r="V156" i="1"/>
  <c r="W156" i="1"/>
  <c r="X156" i="1"/>
  <c r="Y156" i="1"/>
  <c r="O157" i="1"/>
  <c r="Q157" i="1"/>
  <c r="T157" i="1" s="1"/>
  <c r="R157" i="1"/>
  <c r="S157" i="1"/>
  <c r="V157" i="1"/>
  <c r="W157" i="1"/>
  <c r="X157" i="1" s="1"/>
  <c r="Y157" i="1"/>
  <c r="O158" i="1"/>
  <c r="Y158" i="1" s="1"/>
  <c r="Q158" i="1"/>
  <c r="T158" i="1" s="1"/>
  <c r="R158" i="1"/>
  <c r="S158" i="1" s="1"/>
  <c r="V158" i="1"/>
  <c r="W158" i="1"/>
  <c r="X158" i="1"/>
  <c r="O159" i="1"/>
  <c r="Q159" i="1"/>
  <c r="T159" i="1" s="1"/>
  <c r="R159" i="1"/>
  <c r="S159" i="1" s="1"/>
  <c r="V159" i="1"/>
  <c r="Y159" i="1" s="1"/>
  <c r="W159" i="1"/>
  <c r="X159" i="1"/>
  <c r="O160" i="1"/>
  <c r="T160" i="1" s="1"/>
  <c r="Q160" i="1"/>
  <c r="R160" i="1"/>
  <c r="S160" i="1"/>
  <c r="V160" i="1"/>
  <c r="W160" i="1"/>
  <c r="X160" i="1" s="1"/>
  <c r="Y160" i="1"/>
  <c r="O161" i="1"/>
  <c r="Q161" i="1"/>
  <c r="R161" i="1"/>
  <c r="S161" i="1" s="1"/>
  <c r="T161" i="1"/>
  <c r="V161" i="1"/>
  <c r="Y161" i="1" s="1"/>
  <c r="W161" i="1"/>
  <c r="X161" i="1"/>
  <c r="O162" i="1"/>
  <c r="Q162" i="1"/>
  <c r="R162" i="1"/>
  <c r="S162" i="1"/>
  <c r="T162" i="1"/>
  <c r="V162" i="1"/>
  <c r="Y162" i="1" s="1"/>
  <c r="W162" i="1"/>
  <c r="X162" i="1" s="1"/>
  <c r="O163" i="1"/>
  <c r="Q163" i="1"/>
  <c r="T163" i="1" s="1"/>
  <c r="R163" i="1"/>
  <c r="S163" i="1"/>
  <c r="V163" i="1"/>
  <c r="Y163" i="1" s="1"/>
  <c r="W163" i="1"/>
  <c r="X163" i="1" s="1"/>
  <c r="O164" i="1"/>
  <c r="Q164" i="1"/>
  <c r="R164" i="1"/>
  <c r="S164" i="1" s="1"/>
  <c r="T164" i="1"/>
  <c r="V164" i="1"/>
  <c r="W164" i="1"/>
  <c r="X164" i="1"/>
  <c r="Y164" i="1"/>
  <c r="O165" i="1"/>
  <c r="Q165" i="1"/>
  <c r="T165" i="1" s="1"/>
  <c r="R165" i="1"/>
  <c r="S165" i="1"/>
  <c r="V165" i="1"/>
  <c r="W165" i="1"/>
  <c r="X165" i="1" s="1"/>
  <c r="Y165" i="1"/>
  <c r="O166" i="1"/>
  <c r="Y166" i="1" s="1"/>
  <c r="Q166" i="1"/>
  <c r="T166" i="1" s="1"/>
  <c r="R166" i="1"/>
  <c r="S166" i="1" s="1"/>
  <c r="V166" i="1"/>
  <c r="W166" i="1"/>
  <c r="X166" i="1"/>
  <c r="O167" i="1"/>
  <c r="Q167" i="1"/>
  <c r="T167" i="1" s="1"/>
  <c r="R167" i="1"/>
  <c r="S167" i="1" s="1"/>
  <c r="V167" i="1"/>
  <c r="Y167" i="1" s="1"/>
  <c r="W167" i="1"/>
  <c r="X167" i="1"/>
  <c r="O168" i="1"/>
  <c r="T168" i="1" s="1"/>
  <c r="Q168" i="1"/>
  <c r="R168" i="1"/>
  <c r="S168" i="1"/>
  <c r="V168" i="1"/>
  <c r="W168" i="1"/>
  <c r="X168" i="1" s="1"/>
  <c r="Y168" i="1"/>
  <c r="O169" i="1"/>
  <c r="Q169" i="1"/>
  <c r="R169" i="1"/>
  <c r="S169" i="1" s="1"/>
  <c r="T169" i="1"/>
  <c r="V169" i="1"/>
  <c r="Y169" i="1" s="1"/>
  <c r="W169" i="1"/>
  <c r="X169" i="1"/>
  <c r="O170" i="1"/>
  <c r="Q170" i="1"/>
  <c r="R170" i="1"/>
  <c r="S170" i="1"/>
  <c r="T170" i="1"/>
  <c r="V170" i="1"/>
  <c r="Y170" i="1" s="1"/>
  <c r="W170" i="1"/>
  <c r="X170" i="1" s="1"/>
  <c r="O171" i="1"/>
  <c r="Q171" i="1"/>
  <c r="T171" i="1" s="1"/>
  <c r="R171" i="1"/>
  <c r="S171" i="1"/>
  <c r="V171" i="1"/>
  <c r="Y171" i="1" s="1"/>
  <c r="W171" i="1"/>
  <c r="X171" i="1" s="1"/>
  <c r="O172" i="1"/>
  <c r="Q172" i="1"/>
  <c r="R172" i="1"/>
  <c r="S172" i="1" s="1"/>
  <c r="T172" i="1"/>
  <c r="V172" i="1"/>
  <c r="W172" i="1"/>
  <c r="X172" i="1"/>
  <c r="Y172" i="1"/>
  <c r="O173" i="1"/>
  <c r="Q173" i="1"/>
  <c r="T173" i="1" s="1"/>
  <c r="R173" i="1"/>
  <c r="S173" i="1"/>
  <c r="V173" i="1"/>
  <c r="W173" i="1"/>
  <c r="X173" i="1" s="1"/>
  <c r="Y173" i="1"/>
  <c r="O174" i="1"/>
  <c r="Q174" i="1"/>
  <c r="T174" i="1" s="1"/>
  <c r="R174" i="1"/>
  <c r="S174" i="1" s="1"/>
  <c r="V174" i="1"/>
  <c r="W174" i="1"/>
  <c r="X174" i="1"/>
  <c r="Y174" i="1"/>
  <c r="O175" i="1"/>
  <c r="Q175" i="1"/>
  <c r="T175" i="1" s="1"/>
  <c r="R175" i="1"/>
  <c r="S175" i="1" s="1"/>
  <c r="V175" i="1"/>
  <c r="Y175" i="1" s="1"/>
  <c r="W175" i="1"/>
  <c r="X175" i="1"/>
  <c r="O176" i="1"/>
  <c r="T176" i="1" s="1"/>
  <c r="Q176" i="1"/>
  <c r="R176" i="1"/>
  <c r="S176" i="1"/>
  <c r="V176" i="1"/>
  <c r="W176" i="1"/>
  <c r="X176" i="1" s="1"/>
  <c r="Y176" i="1"/>
  <c r="O177" i="1"/>
  <c r="Q177" i="1"/>
  <c r="R177" i="1"/>
  <c r="S177" i="1" s="1"/>
  <c r="T177" i="1"/>
  <c r="V177" i="1"/>
  <c r="Y177" i="1" s="1"/>
  <c r="W177" i="1"/>
  <c r="X177" i="1"/>
  <c r="O178" i="1"/>
  <c r="Q178" i="1"/>
  <c r="R178" i="1"/>
  <c r="S178" i="1"/>
  <c r="T178" i="1"/>
  <c r="V178" i="1"/>
  <c r="Y178" i="1" s="1"/>
  <c r="W178" i="1"/>
  <c r="X178" i="1" s="1"/>
  <c r="O179" i="1"/>
  <c r="Q179" i="1"/>
  <c r="T179" i="1" s="1"/>
  <c r="R179" i="1"/>
  <c r="S179" i="1"/>
  <c r="V179" i="1"/>
  <c r="Y179" i="1" s="1"/>
  <c r="W179" i="1"/>
  <c r="X179" i="1" s="1"/>
  <c r="O180" i="1"/>
  <c r="Q180" i="1"/>
  <c r="R180" i="1"/>
  <c r="S180" i="1" s="1"/>
  <c r="T180" i="1"/>
  <c r="V180" i="1"/>
  <c r="W180" i="1"/>
  <c r="X180" i="1"/>
  <c r="Y180" i="1"/>
  <c r="O181" i="1"/>
  <c r="Q181" i="1"/>
  <c r="T181" i="1" s="1"/>
  <c r="R181" i="1"/>
  <c r="S181" i="1"/>
  <c r="V181" i="1"/>
  <c r="W181" i="1"/>
  <c r="X181" i="1" s="1"/>
  <c r="Y181" i="1"/>
  <c r="O182" i="1"/>
  <c r="Y182" i="1" s="1"/>
  <c r="Q182" i="1"/>
  <c r="T182" i="1" s="1"/>
  <c r="R182" i="1"/>
  <c r="S182" i="1" s="1"/>
  <c r="V182" i="1"/>
  <c r="W182" i="1"/>
  <c r="X182" i="1"/>
  <c r="O183" i="1"/>
  <c r="Q183" i="1"/>
  <c r="T183" i="1" s="1"/>
  <c r="R183" i="1"/>
  <c r="S183" i="1" s="1"/>
  <c r="V183" i="1"/>
  <c r="Y183" i="1" s="1"/>
  <c r="W183" i="1"/>
  <c r="X183" i="1"/>
  <c r="O184" i="1"/>
  <c r="T184" i="1" s="1"/>
  <c r="Q184" i="1"/>
  <c r="R184" i="1"/>
  <c r="S184" i="1"/>
  <c r="V184" i="1"/>
  <c r="W184" i="1"/>
  <c r="X184" i="1" s="1"/>
  <c r="Y184" i="1"/>
  <c r="O185" i="1"/>
  <c r="Q185" i="1"/>
  <c r="R185" i="1"/>
  <c r="S185" i="1" s="1"/>
  <c r="T185" i="1"/>
  <c r="V185" i="1"/>
  <c r="Y185" i="1" s="1"/>
  <c r="W185" i="1"/>
  <c r="X185" i="1"/>
  <c r="O186" i="1"/>
  <c r="Q186" i="1"/>
  <c r="R186" i="1"/>
  <c r="S186" i="1"/>
  <c r="T186" i="1"/>
  <c r="V186" i="1"/>
  <c r="W186" i="1"/>
  <c r="X186" i="1" s="1"/>
  <c r="Y186" i="1"/>
  <c r="O187" i="1"/>
  <c r="Q187" i="1"/>
  <c r="T187" i="1" s="1"/>
  <c r="R187" i="1"/>
  <c r="S187" i="1"/>
  <c r="V187" i="1"/>
  <c r="Y187" i="1" s="1"/>
  <c r="W187" i="1"/>
  <c r="X187" i="1"/>
  <c r="O188" i="1"/>
  <c r="Q188" i="1"/>
  <c r="R188" i="1"/>
  <c r="S188" i="1" s="1"/>
  <c r="T188" i="1"/>
  <c r="V188" i="1"/>
  <c r="W188" i="1"/>
  <c r="X188" i="1"/>
  <c r="Y188" i="1"/>
  <c r="O189" i="1"/>
  <c r="Q189" i="1"/>
  <c r="T189" i="1" s="1"/>
  <c r="R189" i="1"/>
  <c r="S189" i="1"/>
  <c r="V189" i="1"/>
  <c r="W189" i="1"/>
  <c r="X189" i="1" s="1"/>
  <c r="Y189" i="1"/>
  <c r="O190" i="1"/>
  <c r="Y190" i="1" s="1"/>
  <c r="Q190" i="1"/>
  <c r="R190" i="1"/>
  <c r="S190" i="1" s="1"/>
  <c r="V190" i="1"/>
  <c r="W190" i="1"/>
  <c r="X190" i="1"/>
  <c r="O191" i="1"/>
  <c r="Q191" i="1"/>
  <c r="T191" i="1" s="1"/>
  <c r="R191" i="1"/>
  <c r="S191" i="1"/>
  <c r="V191" i="1"/>
  <c r="Y191" i="1" s="1"/>
  <c r="W191" i="1"/>
  <c r="X191" i="1"/>
  <c r="O192" i="1"/>
  <c r="T192" i="1" s="1"/>
  <c r="Q192" i="1"/>
  <c r="R192" i="1"/>
  <c r="S192" i="1"/>
  <c r="V192" i="1"/>
  <c r="W192" i="1"/>
  <c r="X192" i="1" s="1"/>
  <c r="Y192" i="1"/>
  <c r="O193" i="1"/>
  <c r="Q193" i="1"/>
  <c r="R193" i="1"/>
  <c r="S193" i="1" s="1"/>
  <c r="T193" i="1"/>
  <c r="V193" i="1"/>
  <c r="Y193" i="1" s="1"/>
  <c r="W193" i="1"/>
  <c r="X193" i="1"/>
  <c r="O194" i="1"/>
  <c r="Q194" i="1"/>
  <c r="R194" i="1"/>
  <c r="S194" i="1"/>
  <c r="T194" i="1"/>
  <c r="V194" i="1"/>
  <c r="W194" i="1"/>
  <c r="X194" i="1" s="1"/>
  <c r="Y194" i="1"/>
  <c r="O195" i="1"/>
  <c r="Q195" i="1"/>
  <c r="T195" i="1" s="1"/>
  <c r="R195" i="1"/>
  <c r="S195" i="1"/>
  <c r="V195" i="1"/>
  <c r="Y195" i="1" s="1"/>
  <c r="W195" i="1"/>
  <c r="X195" i="1"/>
  <c r="O196" i="1"/>
  <c r="Q196" i="1"/>
  <c r="R196" i="1"/>
  <c r="S196" i="1" s="1"/>
  <c r="T196" i="1"/>
  <c r="V196" i="1"/>
  <c r="W196" i="1"/>
  <c r="X196" i="1"/>
  <c r="Y196" i="1"/>
  <c r="O197" i="1"/>
  <c r="Q197" i="1"/>
  <c r="T197" i="1" s="1"/>
  <c r="R197" i="1"/>
  <c r="S197" i="1"/>
  <c r="V197" i="1"/>
  <c r="W197" i="1"/>
  <c r="X197" i="1" s="1"/>
  <c r="Y197" i="1"/>
  <c r="O198" i="1"/>
  <c r="T198" i="1" s="1"/>
  <c r="Q198" i="1"/>
  <c r="R198" i="1"/>
  <c r="S198" i="1" s="1"/>
  <c r="V198" i="1"/>
  <c r="W198" i="1"/>
  <c r="X198" i="1"/>
  <c r="O199" i="1"/>
  <c r="Q199" i="1"/>
  <c r="T199" i="1" s="1"/>
  <c r="R199" i="1"/>
  <c r="S199" i="1"/>
  <c r="V199" i="1"/>
  <c r="Y199" i="1" s="1"/>
  <c r="W199" i="1"/>
  <c r="X199" i="1"/>
  <c r="O200" i="1"/>
  <c r="T200" i="1" s="1"/>
  <c r="Q200" i="1"/>
  <c r="R200" i="1"/>
  <c r="S200" i="1"/>
  <c r="V200" i="1"/>
  <c r="W200" i="1"/>
  <c r="X200" i="1" s="1"/>
  <c r="Y200" i="1"/>
  <c r="O201" i="1"/>
  <c r="Q201" i="1"/>
  <c r="R201" i="1"/>
  <c r="S201" i="1" s="1"/>
  <c r="T201" i="1"/>
  <c r="V201" i="1"/>
  <c r="Y201" i="1" s="1"/>
  <c r="W201" i="1"/>
  <c r="X201" i="1"/>
  <c r="O202" i="1"/>
  <c r="Q202" i="1"/>
  <c r="R202" i="1"/>
  <c r="S202" i="1"/>
  <c r="T202" i="1"/>
  <c r="V202" i="1"/>
  <c r="W202" i="1"/>
  <c r="X202" i="1" s="1"/>
  <c r="Y202" i="1"/>
  <c r="O203" i="1"/>
  <c r="Q203" i="1"/>
  <c r="T203" i="1" s="1"/>
  <c r="R203" i="1"/>
  <c r="S203" i="1"/>
  <c r="V203" i="1"/>
  <c r="Y203" i="1" s="1"/>
  <c r="W203" i="1"/>
  <c r="X203" i="1"/>
  <c r="O204" i="1"/>
  <c r="Q204" i="1"/>
  <c r="R204" i="1"/>
  <c r="S204" i="1" s="1"/>
  <c r="T204" i="1"/>
  <c r="V204" i="1"/>
  <c r="W204" i="1"/>
  <c r="X204" i="1"/>
  <c r="Y204" i="1"/>
  <c r="O205" i="1"/>
  <c r="Q205" i="1"/>
  <c r="T205" i="1" s="1"/>
  <c r="R205" i="1"/>
  <c r="S205" i="1"/>
  <c r="V205" i="1"/>
  <c r="W205" i="1"/>
  <c r="X205" i="1" s="1"/>
  <c r="Y205" i="1"/>
  <c r="O206" i="1"/>
  <c r="T206" i="1" s="1"/>
  <c r="Q206" i="1"/>
  <c r="R206" i="1"/>
  <c r="S206" i="1" s="1"/>
  <c r="V206" i="1"/>
  <c r="W206" i="1"/>
  <c r="X206" i="1"/>
  <c r="Y206" i="1"/>
  <c r="O207" i="1"/>
  <c r="Q207" i="1"/>
  <c r="R207" i="1"/>
  <c r="V207" i="1"/>
  <c r="W207" i="1"/>
  <c r="O208" i="1"/>
  <c r="Q208" i="1"/>
  <c r="R208" i="1"/>
  <c r="V208" i="1"/>
  <c r="W208" i="1"/>
  <c r="O209" i="1"/>
  <c r="Q209" i="1"/>
  <c r="R209" i="1"/>
  <c r="V209" i="1"/>
  <c r="W209" i="1"/>
  <c r="O210" i="1"/>
  <c r="Q210" i="1"/>
  <c r="R210" i="1"/>
  <c r="V210" i="1"/>
  <c r="W210" i="1"/>
  <c r="O211" i="1"/>
  <c r="Q211" i="1"/>
  <c r="R211" i="1"/>
  <c r="V211" i="1"/>
  <c r="W211" i="1"/>
  <c r="O212" i="1"/>
  <c r="Q212" i="1"/>
  <c r="R212" i="1"/>
  <c r="V212" i="1"/>
  <c r="W212" i="1"/>
  <c r="O213" i="1"/>
  <c r="Q213" i="1"/>
  <c r="R213" i="1"/>
  <c r="V213" i="1"/>
  <c r="W213" i="1"/>
  <c r="O214" i="1"/>
  <c r="Q214" i="1"/>
  <c r="R214" i="1"/>
  <c r="V214" i="1"/>
  <c r="W214" i="1"/>
  <c r="O215" i="1"/>
  <c r="Q215" i="1"/>
  <c r="R215" i="1"/>
  <c r="V215" i="1"/>
  <c r="W215" i="1"/>
  <c r="O216" i="1"/>
  <c r="Q216" i="1"/>
  <c r="R216" i="1"/>
  <c r="V216" i="1"/>
  <c r="W216" i="1"/>
  <c r="O217" i="1"/>
  <c r="Q217" i="1"/>
  <c r="R217" i="1"/>
  <c r="V217" i="1"/>
  <c r="W217" i="1"/>
  <c r="O218" i="1"/>
  <c r="Q218" i="1"/>
  <c r="R218" i="1"/>
  <c r="V218" i="1"/>
  <c r="W218" i="1"/>
  <c r="O219" i="1"/>
  <c r="Q219" i="1"/>
  <c r="R219" i="1"/>
  <c r="V219" i="1"/>
  <c r="W219" i="1"/>
  <c r="O220" i="1"/>
  <c r="Q220" i="1"/>
  <c r="R220" i="1"/>
  <c r="V220" i="1"/>
  <c r="W220" i="1"/>
  <c r="O221" i="1"/>
  <c r="Q221" i="1"/>
  <c r="R221" i="1"/>
  <c r="V221" i="1"/>
  <c r="W221" i="1"/>
  <c r="O222" i="1"/>
  <c r="Q222" i="1"/>
  <c r="R222" i="1"/>
  <c r="V222" i="1"/>
  <c r="W222" i="1"/>
  <c r="O223" i="1"/>
  <c r="Q223" i="1"/>
  <c r="R223" i="1"/>
  <c r="V223" i="1"/>
  <c r="W223" i="1"/>
  <c r="O224" i="1"/>
  <c r="Q224" i="1"/>
  <c r="R224" i="1"/>
  <c r="V224" i="1"/>
  <c r="W224" i="1"/>
  <c r="O225" i="1"/>
  <c r="Q225" i="1"/>
  <c r="R225" i="1"/>
  <c r="V225" i="1"/>
  <c r="W225" i="1"/>
  <c r="O226" i="1"/>
  <c r="Q226" i="1"/>
  <c r="R226" i="1"/>
  <c r="V226" i="1"/>
  <c r="W226" i="1"/>
  <c r="O227" i="1"/>
  <c r="Q227" i="1"/>
  <c r="R227" i="1"/>
  <c r="V227" i="1"/>
  <c r="W227" i="1"/>
  <c r="O228" i="1"/>
  <c r="Q228" i="1"/>
  <c r="R228" i="1"/>
  <c r="V228" i="1"/>
  <c r="W228" i="1"/>
  <c r="O229" i="1"/>
  <c r="Q229" i="1"/>
  <c r="R229" i="1"/>
  <c r="V229" i="1"/>
  <c r="W229" i="1"/>
  <c r="O230" i="1"/>
  <c r="Q230" i="1"/>
  <c r="R230" i="1"/>
  <c r="V230" i="1"/>
  <c r="W230" i="1"/>
  <c r="O231" i="1"/>
  <c r="Q231" i="1"/>
  <c r="R231" i="1"/>
  <c r="V231" i="1"/>
  <c r="W231" i="1"/>
  <c r="O232" i="1"/>
  <c r="Q232" i="1"/>
  <c r="R232" i="1"/>
  <c r="V232" i="1"/>
  <c r="W232" i="1"/>
  <c r="O233" i="1"/>
  <c r="Q233" i="1"/>
  <c r="R233" i="1"/>
  <c r="V233" i="1"/>
  <c r="W233" i="1"/>
  <c r="O234" i="1"/>
  <c r="Q234" i="1"/>
  <c r="R234" i="1"/>
  <c r="V234" i="1"/>
  <c r="W234" i="1"/>
  <c r="O235" i="1"/>
  <c r="Q235" i="1"/>
  <c r="R235" i="1"/>
  <c r="V235" i="1"/>
  <c r="W235" i="1"/>
  <c r="O236" i="1"/>
  <c r="Q236" i="1"/>
  <c r="R236" i="1"/>
  <c r="V236" i="1"/>
  <c r="W236" i="1"/>
  <c r="O237" i="1"/>
  <c r="Q237" i="1"/>
  <c r="R237" i="1"/>
  <c r="V237" i="1"/>
  <c r="W237" i="1"/>
  <c r="O238" i="1"/>
  <c r="Q238" i="1"/>
  <c r="R238" i="1"/>
  <c r="V238" i="1"/>
  <c r="W238" i="1"/>
  <c r="O239" i="1"/>
  <c r="Q239" i="1"/>
  <c r="R239" i="1"/>
  <c r="V239" i="1"/>
  <c r="W239" i="1"/>
  <c r="O240" i="1"/>
  <c r="Q240" i="1"/>
  <c r="R240" i="1"/>
  <c r="V240" i="1"/>
  <c r="W240" i="1"/>
  <c r="O241" i="1"/>
  <c r="Q241" i="1"/>
  <c r="R241" i="1"/>
  <c r="V241" i="1"/>
  <c r="W241" i="1"/>
  <c r="O242" i="1"/>
  <c r="Q242" i="1"/>
  <c r="R242" i="1"/>
  <c r="V242" i="1"/>
  <c r="W242" i="1"/>
  <c r="O243" i="1"/>
  <c r="Q243" i="1"/>
  <c r="R243" i="1"/>
  <c r="V243" i="1"/>
  <c r="W243" i="1"/>
  <c r="O244" i="1"/>
  <c r="Q244" i="1"/>
  <c r="R244" i="1"/>
  <c r="V244" i="1"/>
  <c r="W244" i="1"/>
  <c r="O245" i="1"/>
  <c r="Q245" i="1"/>
  <c r="R245" i="1"/>
  <c r="V245" i="1"/>
  <c r="W245" i="1"/>
  <c r="O246" i="1"/>
  <c r="Q246" i="1"/>
  <c r="R246" i="1"/>
  <c r="V246" i="1"/>
  <c r="W246" i="1"/>
  <c r="O247" i="1"/>
  <c r="Q247" i="1"/>
  <c r="R247" i="1"/>
  <c r="V247" i="1"/>
  <c r="W247" i="1"/>
  <c r="O248" i="1"/>
  <c r="Q248" i="1"/>
  <c r="R248" i="1"/>
  <c r="V248" i="1"/>
  <c r="W248" i="1"/>
  <c r="O249" i="1"/>
  <c r="Q249" i="1"/>
  <c r="R249" i="1"/>
  <c r="V249" i="1"/>
  <c r="W249" i="1"/>
  <c r="O250" i="1"/>
  <c r="Q250" i="1"/>
  <c r="R250" i="1"/>
  <c r="V250" i="1"/>
  <c r="W250" i="1"/>
  <c r="O251" i="1"/>
  <c r="Q251" i="1"/>
  <c r="R251" i="1"/>
  <c r="V251" i="1"/>
  <c r="W251" i="1"/>
  <c r="O252" i="1"/>
  <c r="Q252" i="1"/>
  <c r="R252" i="1"/>
  <c r="V252" i="1"/>
  <c r="W252" i="1"/>
  <c r="O253" i="1"/>
  <c r="Q253" i="1"/>
  <c r="R253" i="1"/>
  <c r="V253" i="1"/>
  <c r="W253" i="1"/>
  <c r="O254" i="1"/>
  <c r="Q254" i="1"/>
  <c r="R254" i="1"/>
  <c r="V254" i="1"/>
  <c r="W254" i="1"/>
  <c r="O255" i="1"/>
  <c r="Q255" i="1"/>
  <c r="R255" i="1"/>
  <c r="V255" i="1"/>
  <c r="W255" i="1"/>
  <c r="O256" i="1"/>
  <c r="Q256" i="1"/>
  <c r="R256" i="1"/>
  <c r="V256" i="1"/>
  <c r="W256" i="1"/>
  <c r="O257" i="1"/>
  <c r="Q257" i="1"/>
  <c r="R257" i="1"/>
  <c r="V257" i="1"/>
  <c r="W257" i="1"/>
  <c r="O258" i="1"/>
  <c r="Q258" i="1"/>
  <c r="R258" i="1"/>
  <c r="V258" i="1"/>
  <c r="W258" i="1"/>
  <c r="O259" i="1"/>
  <c r="Q259" i="1"/>
  <c r="R259" i="1"/>
  <c r="V259" i="1"/>
  <c r="W259" i="1"/>
  <c r="O260" i="1"/>
  <c r="Q260" i="1"/>
  <c r="R260" i="1"/>
  <c r="V260" i="1"/>
  <c r="W260" i="1"/>
  <c r="O261" i="1"/>
  <c r="Q261" i="1"/>
  <c r="R261" i="1"/>
  <c r="V261" i="1"/>
  <c r="W261" i="1"/>
  <c r="O262" i="1"/>
  <c r="Q262" i="1"/>
  <c r="R262" i="1"/>
  <c r="V262" i="1"/>
  <c r="W262" i="1"/>
  <c r="O263" i="1"/>
  <c r="Q263" i="1"/>
  <c r="R263" i="1"/>
  <c r="V263" i="1"/>
  <c r="W263" i="1"/>
  <c r="O264" i="1"/>
  <c r="Q264" i="1"/>
  <c r="R264" i="1"/>
  <c r="V264" i="1"/>
  <c r="W264" i="1"/>
  <c r="O265" i="1"/>
  <c r="Q265" i="1"/>
  <c r="R265" i="1"/>
  <c r="V265" i="1"/>
  <c r="W265" i="1"/>
  <c r="O266" i="1"/>
  <c r="Q266" i="1"/>
  <c r="R266" i="1"/>
  <c r="V266" i="1"/>
  <c r="W266" i="1"/>
  <c r="O267" i="1"/>
  <c r="Q267" i="1"/>
  <c r="R267" i="1"/>
  <c r="V267" i="1"/>
  <c r="W267" i="1"/>
  <c r="O268" i="1"/>
  <c r="Q268" i="1"/>
  <c r="R268" i="1"/>
  <c r="V268" i="1"/>
  <c r="W268" i="1"/>
  <c r="O269" i="1"/>
  <c r="Q269" i="1"/>
  <c r="R269" i="1"/>
  <c r="V269" i="1"/>
  <c r="W269" i="1"/>
  <c r="O270" i="1"/>
  <c r="Q270" i="1"/>
  <c r="R270" i="1"/>
  <c r="V270" i="1"/>
  <c r="W270" i="1"/>
  <c r="O271" i="1"/>
  <c r="Q271" i="1"/>
  <c r="R271" i="1"/>
  <c r="V271" i="1"/>
  <c r="W271" i="1"/>
  <c r="O272" i="1"/>
  <c r="Q272" i="1"/>
  <c r="R272" i="1"/>
  <c r="V272" i="1"/>
  <c r="W272" i="1"/>
  <c r="O273" i="1"/>
  <c r="Q273" i="1"/>
  <c r="R273" i="1"/>
  <c r="V273" i="1"/>
  <c r="W273" i="1"/>
  <c r="O274" i="1"/>
  <c r="Q274" i="1"/>
  <c r="R274" i="1"/>
  <c r="V274" i="1"/>
  <c r="W274" i="1"/>
  <c r="O275" i="1"/>
  <c r="Q275" i="1"/>
  <c r="R275" i="1"/>
  <c r="V275" i="1"/>
  <c r="W275" i="1"/>
  <c r="O276" i="1"/>
  <c r="Q276" i="1"/>
  <c r="R276" i="1"/>
  <c r="V276" i="1"/>
  <c r="W276" i="1"/>
  <c r="O277" i="1"/>
  <c r="Q277" i="1"/>
  <c r="R277" i="1"/>
  <c r="V277" i="1"/>
  <c r="W277" i="1"/>
  <c r="O278" i="1"/>
  <c r="Q278" i="1"/>
  <c r="R278" i="1"/>
  <c r="V278" i="1"/>
  <c r="W278" i="1"/>
  <c r="O279" i="1"/>
  <c r="Q279" i="1"/>
  <c r="R279" i="1"/>
  <c r="V279" i="1"/>
  <c r="W279" i="1"/>
  <c r="O280" i="1"/>
  <c r="Q280" i="1"/>
  <c r="R280" i="1"/>
  <c r="V280" i="1"/>
  <c r="W280" i="1"/>
  <c r="O281" i="1"/>
  <c r="Q281" i="1"/>
  <c r="R281" i="1"/>
  <c r="V281" i="1"/>
  <c r="W281" i="1"/>
  <c r="O282" i="1"/>
  <c r="Q282" i="1"/>
  <c r="R282" i="1"/>
  <c r="V282" i="1"/>
  <c r="W282" i="1"/>
  <c r="O283" i="1"/>
  <c r="Q283" i="1"/>
  <c r="R283" i="1"/>
  <c r="V283" i="1"/>
  <c r="W283" i="1"/>
  <c r="O284" i="1"/>
  <c r="Q284" i="1"/>
  <c r="R284" i="1"/>
  <c r="V284" i="1"/>
  <c r="W284" i="1"/>
  <c r="O285" i="1"/>
  <c r="Q285" i="1"/>
  <c r="R285" i="1"/>
  <c r="V285" i="1"/>
  <c r="W285" i="1"/>
  <c r="O286" i="1"/>
  <c r="Q286" i="1"/>
  <c r="R286" i="1"/>
  <c r="V286" i="1"/>
  <c r="W286" i="1"/>
  <c r="O287" i="1"/>
  <c r="Q287" i="1"/>
  <c r="R287" i="1"/>
  <c r="V287" i="1"/>
  <c r="W287" i="1"/>
  <c r="O288" i="1"/>
  <c r="Q288" i="1"/>
  <c r="R288" i="1"/>
  <c r="V288" i="1"/>
  <c r="W288" i="1"/>
  <c r="O289" i="1"/>
  <c r="Q289" i="1"/>
  <c r="R289" i="1"/>
  <c r="V289" i="1"/>
  <c r="W289" i="1"/>
  <c r="O290" i="1"/>
  <c r="Q290" i="1"/>
  <c r="R290" i="1"/>
  <c r="V290" i="1"/>
  <c r="W290" i="1"/>
  <c r="O291" i="1"/>
  <c r="Q291" i="1"/>
  <c r="R291" i="1"/>
  <c r="V291" i="1"/>
  <c r="W291" i="1"/>
  <c r="O292" i="1"/>
  <c r="Q292" i="1"/>
  <c r="R292" i="1"/>
  <c r="V292" i="1"/>
  <c r="W292" i="1"/>
  <c r="O293" i="1"/>
  <c r="Q293" i="1"/>
  <c r="R293" i="1"/>
  <c r="V293" i="1"/>
  <c r="W293" i="1"/>
  <c r="O294" i="1"/>
  <c r="Q294" i="1"/>
  <c r="R294" i="1"/>
  <c r="V294" i="1"/>
  <c r="W294" i="1"/>
  <c r="O295" i="1"/>
  <c r="Q295" i="1"/>
  <c r="R295" i="1"/>
  <c r="V295" i="1"/>
  <c r="W295" i="1"/>
  <c r="O296" i="1"/>
  <c r="Q296" i="1"/>
  <c r="R296" i="1"/>
  <c r="V296" i="1"/>
  <c r="W296" i="1"/>
  <c r="O297" i="1"/>
  <c r="Q297" i="1"/>
  <c r="R297" i="1"/>
  <c r="V297" i="1"/>
  <c r="W297" i="1"/>
  <c r="O298" i="1"/>
  <c r="Q298" i="1"/>
  <c r="R298" i="1"/>
  <c r="V298" i="1"/>
  <c r="W298" i="1"/>
  <c r="O299" i="1"/>
  <c r="Q299" i="1"/>
  <c r="R299" i="1"/>
  <c r="V299" i="1"/>
  <c r="W299" i="1"/>
  <c r="O300" i="1"/>
  <c r="Q300" i="1"/>
  <c r="R300" i="1"/>
  <c r="V300" i="1"/>
  <c r="W300" i="1"/>
  <c r="O301" i="1"/>
  <c r="Q301" i="1"/>
  <c r="R301" i="1"/>
  <c r="V301" i="1"/>
  <c r="W301" i="1"/>
  <c r="O302" i="1"/>
  <c r="Q302" i="1"/>
  <c r="R302" i="1"/>
  <c r="V302" i="1"/>
  <c r="W302" i="1"/>
  <c r="O303" i="1"/>
  <c r="Q303" i="1"/>
  <c r="R303" i="1"/>
  <c r="V303" i="1"/>
  <c r="W303" i="1"/>
  <c r="O304" i="1"/>
  <c r="Q304" i="1"/>
  <c r="R304" i="1"/>
  <c r="V304" i="1"/>
  <c r="W304" i="1"/>
  <c r="O305" i="1"/>
  <c r="Q305" i="1"/>
  <c r="R305" i="1"/>
  <c r="V305" i="1"/>
  <c r="W305" i="1"/>
  <c r="O306" i="1"/>
  <c r="Q306" i="1"/>
  <c r="R306" i="1"/>
  <c r="V306" i="1"/>
  <c r="W306" i="1"/>
  <c r="O307" i="1"/>
  <c r="Q307" i="1"/>
  <c r="R307" i="1"/>
  <c r="V307" i="1"/>
  <c r="W307" i="1"/>
  <c r="O308" i="1"/>
  <c r="Q308" i="1"/>
  <c r="R308" i="1"/>
  <c r="V308" i="1"/>
  <c r="W308" i="1"/>
  <c r="O309" i="1"/>
  <c r="Q309" i="1"/>
  <c r="R309" i="1"/>
  <c r="V309" i="1"/>
  <c r="W309" i="1"/>
  <c r="O310" i="1"/>
  <c r="Q310" i="1"/>
  <c r="R310" i="1"/>
  <c r="V310" i="1"/>
  <c r="W310" i="1"/>
  <c r="O311" i="1"/>
  <c r="Q311" i="1"/>
  <c r="R311" i="1"/>
  <c r="V311" i="1"/>
  <c r="W311" i="1"/>
  <c r="O312" i="1"/>
  <c r="Q312" i="1"/>
  <c r="R312" i="1"/>
  <c r="V312" i="1"/>
  <c r="W312" i="1"/>
  <c r="O313" i="1"/>
  <c r="Q313" i="1"/>
  <c r="R313" i="1"/>
  <c r="V313" i="1"/>
  <c r="W313" i="1"/>
  <c r="O314" i="1"/>
  <c r="Q314" i="1"/>
  <c r="R314" i="1"/>
  <c r="V314" i="1"/>
  <c r="W314" i="1"/>
  <c r="O315" i="1"/>
  <c r="Q315" i="1"/>
  <c r="R315" i="1"/>
  <c r="V315" i="1"/>
  <c r="W315" i="1"/>
  <c r="O316" i="1"/>
  <c r="Q316" i="1"/>
  <c r="R316" i="1"/>
  <c r="V316" i="1"/>
  <c r="W316" i="1"/>
  <c r="O317" i="1"/>
  <c r="Q317" i="1"/>
  <c r="R317" i="1"/>
  <c r="V317" i="1"/>
  <c r="W317" i="1"/>
  <c r="O318" i="1"/>
  <c r="Q318" i="1"/>
  <c r="R318" i="1"/>
  <c r="V318" i="1"/>
  <c r="W318" i="1"/>
  <c r="O319" i="1"/>
  <c r="Q319" i="1"/>
  <c r="R319" i="1"/>
  <c r="V319" i="1"/>
  <c r="W319" i="1"/>
  <c r="O320" i="1"/>
  <c r="Q320" i="1"/>
  <c r="R320" i="1"/>
  <c r="V320" i="1"/>
  <c r="W320" i="1"/>
  <c r="O321" i="1"/>
  <c r="Q321" i="1"/>
  <c r="R321" i="1"/>
  <c r="V321" i="1"/>
  <c r="W321" i="1"/>
  <c r="O322" i="1"/>
  <c r="Q322" i="1"/>
  <c r="R322" i="1"/>
  <c r="V322" i="1"/>
  <c r="W322" i="1"/>
  <c r="O323" i="1"/>
  <c r="Q323" i="1"/>
  <c r="R323" i="1"/>
  <c r="V323" i="1"/>
  <c r="W323" i="1"/>
  <c r="O324" i="1"/>
  <c r="Q324" i="1"/>
  <c r="R324" i="1"/>
  <c r="V324" i="1"/>
  <c r="W324" i="1"/>
  <c r="O325" i="1"/>
  <c r="Q325" i="1"/>
  <c r="R325" i="1"/>
  <c r="V325" i="1"/>
  <c r="W325" i="1"/>
  <c r="O326" i="1"/>
  <c r="Q326" i="1"/>
  <c r="R326" i="1"/>
  <c r="V326" i="1"/>
  <c r="W326" i="1"/>
  <c r="O327" i="1"/>
  <c r="Q327" i="1"/>
  <c r="R327" i="1"/>
  <c r="V327" i="1"/>
  <c r="W327" i="1"/>
  <c r="O328" i="1"/>
  <c r="Q328" i="1"/>
  <c r="R328" i="1"/>
  <c r="V328" i="1"/>
  <c r="W328" i="1"/>
  <c r="O329" i="1"/>
  <c r="Q329" i="1"/>
  <c r="R329" i="1"/>
  <c r="V329" i="1"/>
  <c r="W329" i="1"/>
  <c r="O330" i="1"/>
  <c r="Q330" i="1"/>
  <c r="R330" i="1"/>
  <c r="V330" i="1"/>
  <c r="W330" i="1"/>
  <c r="O331" i="1"/>
  <c r="Q331" i="1"/>
  <c r="R331" i="1"/>
  <c r="V331" i="1"/>
  <c r="W331" i="1"/>
  <c r="O332" i="1"/>
  <c r="Q332" i="1"/>
  <c r="R332" i="1"/>
  <c r="V332" i="1"/>
  <c r="W332" i="1"/>
  <c r="O333" i="1"/>
  <c r="Q333" i="1"/>
  <c r="R333" i="1"/>
  <c r="V333" i="1"/>
  <c r="W333" i="1"/>
  <c r="O334" i="1"/>
  <c r="Q334" i="1"/>
  <c r="R334" i="1"/>
  <c r="V334" i="1"/>
  <c r="W334" i="1"/>
  <c r="O335" i="1"/>
  <c r="Q335" i="1"/>
  <c r="R335" i="1"/>
  <c r="V335" i="1"/>
  <c r="W335" i="1"/>
  <c r="O336" i="1"/>
  <c r="Q336" i="1"/>
  <c r="R336" i="1"/>
  <c r="V336" i="1"/>
  <c r="W336" i="1"/>
  <c r="O337" i="1"/>
  <c r="Q337" i="1"/>
  <c r="R337" i="1"/>
  <c r="V337" i="1"/>
  <c r="W337" i="1"/>
  <c r="O338" i="1"/>
  <c r="Q338" i="1"/>
  <c r="R338" i="1"/>
  <c r="V338" i="1"/>
  <c r="W338" i="1"/>
  <c r="O339" i="1"/>
  <c r="Q339" i="1"/>
  <c r="R339" i="1"/>
  <c r="V339" i="1"/>
  <c r="W339" i="1"/>
  <c r="O340" i="1"/>
  <c r="Q340" i="1"/>
  <c r="R340" i="1"/>
  <c r="V340" i="1"/>
  <c r="W340" i="1"/>
  <c r="O341" i="1"/>
  <c r="Q341" i="1"/>
  <c r="R341" i="1"/>
  <c r="V341" i="1"/>
  <c r="W341" i="1"/>
  <c r="O342" i="1"/>
  <c r="Q342" i="1"/>
  <c r="R342" i="1"/>
  <c r="V342" i="1"/>
  <c r="W342" i="1"/>
  <c r="O343" i="1"/>
  <c r="Q343" i="1"/>
  <c r="R343" i="1"/>
  <c r="V343" i="1"/>
  <c r="W343" i="1"/>
  <c r="O344" i="1"/>
  <c r="Q344" i="1"/>
  <c r="R344" i="1"/>
  <c r="V344" i="1"/>
  <c r="W344" i="1"/>
  <c r="O345" i="1"/>
  <c r="Q345" i="1"/>
  <c r="R345" i="1"/>
  <c r="V345" i="1"/>
  <c r="W345" i="1"/>
  <c r="O346" i="1"/>
  <c r="Q346" i="1"/>
  <c r="R346" i="1"/>
  <c r="V346" i="1"/>
  <c r="W346" i="1"/>
  <c r="O347" i="1"/>
  <c r="Q347" i="1"/>
  <c r="R347" i="1"/>
  <c r="V347" i="1"/>
  <c r="W347" i="1"/>
  <c r="O348" i="1"/>
  <c r="Q348" i="1"/>
  <c r="R348" i="1"/>
  <c r="V348" i="1"/>
  <c r="W348" i="1"/>
  <c r="O349" i="1"/>
  <c r="Q349" i="1"/>
  <c r="R349" i="1"/>
  <c r="V349" i="1"/>
  <c r="W349" i="1"/>
  <c r="O350" i="1"/>
  <c r="Q350" i="1"/>
  <c r="R350" i="1"/>
  <c r="V350" i="1"/>
  <c r="W350" i="1"/>
  <c r="O351" i="1"/>
  <c r="Q351" i="1"/>
  <c r="R351" i="1"/>
  <c r="V351" i="1"/>
  <c r="W351" i="1"/>
  <c r="O352" i="1"/>
  <c r="Q352" i="1"/>
  <c r="R352" i="1"/>
  <c r="V352" i="1"/>
  <c r="W352" i="1"/>
  <c r="O353" i="1"/>
  <c r="Q353" i="1"/>
  <c r="R353" i="1"/>
  <c r="V353" i="1"/>
  <c r="W353" i="1"/>
  <c r="O354" i="1"/>
  <c r="Q354" i="1"/>
  <c r="R354" i="1"/>
  <c r="V354" i="1"/>
  <c r="W354" i="1"/>
  <c r="O355" i="1"/>
  <c r="Q355" i="1"/>
  <c r="R355" i="1"/>
  <c r="V355" i="1"/>
  <c r="W355" i="1"/>
  <c r="O356" i="1"/>
  <c r="Q356" i="1"/>
  <c r="R356" i="1"/>
  <c r="V356" i="1"/>
  <c r="W356" i="1"/>
  <c r="O357" i="1"/>
  <c r="Q357" i="1"/>
  <c r="R357" i="1"/>
  <c r="V357" i="1"/>
  <c r="W357" i="1"/>
  <c r="O358" i="1"/>
  <c r="Q358" i="1"/>
  <c r="R358" i="1"/>
  <c r="V358" i="1"/>
  <c r="W358" i="1"/>
  <c r="O359" i="1"/>
  <c r="Q359" i="1"/>
  <c r="R359" i="1"/>
  <c r="V359" i="1"/>
  <c r="W359" i="1"/>
  <c r="O360" i="1"/>
  <c r="Q360" i="1"/>
  <c r="R360" i="1"/>
  <c r="V360" i="1"/>
  <c r="W360" i="1"/>
  <c r="O361" i="1"/>
  <c r="Q361" i="1"/>
  <c r="R361" i="1"/>
  <c r="V361" i="1"/>
  <c r="W361" i="1"/>
  <c r="O362" i="1"/>
  <c r="Q362" i="1"/>
  <c r="R362" i="1"/>
  <c r="V362" i="1"/>
  <c r="W362" i="1"/>
  <c r="O363" i="1"/>
  <c r="Q363" i="1"/>
  <c r="R363" i="1"/>
  <c r="V363" i="1"/>
  <c r="W363" i="1"/>
  <c r="O364" i="1"/>
  <c r="Q364" i="1"/>
  <c r="R364" i="1"/>
  <c r="V364" i="1"/>
  <c r="W364" i="1"/>
  <c r="O365" i="1"/>
  <c r="Q365" i="1"/>
  <c r="R365" i="1"/>
  <c r="V365" i="1"/>
  <c r="W365" i="1"/>
  <c r="O366" i="1"/>
  <c r="Q366" i="1"/>
  <c r="R366" i="1"/>
  <c r="V366" i="1"/>
  <c r="W366" i="1"/>
  <c r="O367" i="1"/>
  <c r="Q367" i="1"/>
  <c r="R367" i="1"/>
  <c r="V367" i="1"/>
  <c r="W367" i="1"/>
  <c r="O368" i="1"/>
  <c r="Q368" i="1"/>
  <c r="R368" i="1"/>
  <c r="V368" i="1"/>
  <c r="W368" i="1"/>
  <c r="O369" i="1"/>
  <c r="Q369" i="1"/>
  <c r="R369" i="1"/>
  <c r="V369" i="1"/>
  <c r="W369" i="1"/>
  <c r="O370" i="1"/>
  <c r="Q370" i="1"/>
  <c r="R370" i="1"/>
  <c r="V370" i="1"/>
  <c r="W370" i="1"/>
  <c r="O371" i="1"/>
  <c r="Q371" i="1"/>
  <c r="R371" i="1"/>
  <c r="V371" i="1"/>
  <c r="W371" i="1"/>
  <c r="O372" i="1"/>
  <c r="Q372" i="1"/>
  <c r="R372" i="1"/>
  <c r="V372" i="1"/>
  <c r="W372" i="1"/>
  <c r="O373" i="1"/>
  <c r="Q373" i="1"/>
  <c r="R373" i="1"/>
  <c r="V373" i="1"/>
  <c r="W373" i="1"/>
  <c r="O374" i="1"/>
  <c r="Q374" i="1"/>
  <c r="R374" i="1"/>
  <c r="V374" i="1"/>
  <c r="W374" i="1"/>
  <c r="O375" i="1"/>
  <c r="Q375" i="1"/>
  <c r="R375" i="1"/>
  <c r="V375" i="1"/>
  <c r="W375" i="1"/>
  <c r="O376" i="1"/>
  <c r="Q376" i="1"/>
  <c r="R376" i="1"/>
  <c r="V376" i="1"/>
  <c r="W376" i="1"/>
  <c r="O377" i="1"/>
  <c r="Q377" i="1"/>
  <c r="R377" i="1"/>
  <c r="V377" i="1"/>
  <c r="W377" i="1"/>
  <c r="O378" i="1"/>
  <c r="Q378" i="1"/>
  <c r="R378" i="1"/>
  <c r="V378" i="1"/>
  <c r="W378" i="1"/>
  <c r="O379" i="1"/>
  <c r="Q379" i="1"/>
  <c r="R379" i="1"/>
  <c r="V379" i="1"/>
  <c r="W379" i="1"/>
  <c r="O380" i="1"/>
  <c r="Q380" i="1"/>
  <c r="R380" i="1"/>
  <c r="V380" i="1"/>
  <c r="W380" i="1"/>
  <c r="O381" i="1"/>
  <c r="Q381" i="1"/>
  <c r="R381" i="1"/>
  <c r="V381" i="1"/>
  <c r="W381" i="1"/>
  <c r="O382" i="1"/>
  <c r="Q382" i="1"/>
  <c r="R382" i="1"/>
  <c r="V382" i="1"/>
  <c r="W382" i="1"/>
  <c r="O383" i="1"/>
  <c r="Q383" i="1"/>
  <c r="R383" i="1"/>
  <c r="V383" i="1"/>
  <c r="W383" i="1"/>
  <c r="O384" i="1"/>
  <c r="Q384" i="1"/>
  <c r="R384" i="1"/>
  <c r="V384" i="1"/>
  <c r="W384" i="1"/>
  <c r="O385" i="1"/>
  <c r="Q385" i="1"/>
  <c r="R385" i="1"/>
  <c r="V385" i="1"/>
  <c r="W385" i="1"/>
  <c r="N386" i="1"/>
  <c r="P386" i="1"/>
  <c r="R386" i="1" s="1"/>
  <c r="U386" i="1"/>
  <c r="J10" i="1" l="1"/>
  <c r="I29" i="1"/>
  <c r="I27" i="1"/>
  <c r="O386" i="1"/>
  <c r="T137" i="1"/>
  <c r="T126" i="1"/>
  <c r="Y115" i="1"/>
  <c r="T81" i="1"/>
  <c r="Y198" i="1"/>
  <c r="W386" i="1"/>
  <c r="Y135" i="1"/>
  <c r="Y107" i="1"/>
  <c r="Y23" i="1"/>
  <c r="V386" i="1"/>
  <c r="T113" i="1"/>
  <c r="Y75" i="1"/>
  <c r="Y19" i="1"/>
  <c r="I30" i="1"/>
  <c r="G9" i="1"/>
  <c r="F28" i="1"/>
  <c r="T190" i="1"/>
  <c r="T105" i="1"/>
  <c r="T65" i="1"/>
  <c r="Q386" i="1"/>
  <c r="T94" i="1"/>
  <c r="Y83" i="1"/>
  <c r="T78" i="1"/>
  <c r="T73" i="1"/>
  <c r="F27" i="1"/>
</calcChain>
</file>

<file path=xl/sharedStrings.xml><?xml version="1.0" encoding="utf-8"?>
<sst xmlns="http://schemas.openxmlformats.org/spreadsheetml/2006/main" count="435" uniqueCount="398">
  <si>
    <t>Negative Value</t>
  </si>
  <si>
    <t>XXXX</t>
  </si>
  <si>
    <t xml:space="preserve">TOTAL </t>
  </si>
  <si>
    <t>loktanella</t>
  </si>
  <si>
    <t>ruegeria</t>
  </si>
  <si>
    <t>methanobacterium</t>
  </si>
  <si>
    <t>panacagrimonas</t>
  </si>
  <si>
    <t>microcystis</t>
  </si>
  <si>
    <t>actinoalloteichus</t>
  </si>
  <si>
    <t>caldilinea</t>
  </si>
  <si>
    <t>nautella</t>
  </si>
  <si>
    <t>croceimarina</t>
  </si>
  <si>
    <t>trabulsiella</t>
  </si>
  <si>
    <t>pandoraea</t>
  </si>
  <si>
    <t>tropicibacter</t>
  </si>
  <si>
    <t>achromobacter</t>
  </si>
  <si>
    <t>erythrobacter</t>
  </si>
  <si>
    <t>starkeya</t>
  </si>
  <si>
    <t>candidatus odyssella</t>
  </si>
  <si>
    <t>algoriphagus</t>
  </si>
  <si>
    <t>micrococcus</t>
  </si>
  <si>
    <t>azotobacter</t>
  </si>
  <si>
    <t>ancylobacter</t>
  </si>
  <si>
    <t>zhihengliuella</t>
  </si>
  <si>
    <t>bergeyella</t>
  </si>
  <si>
    <t>niabella</t>
  </si>
  <si>
    <t>cloacibacterium</t>
  </si>
  <si>
    <t>chitinimonas</t>
  </si>
  <si>
    <t>pelotomaculum</t>
  </si>
  <si>
    <t>crocinitomix</t>
  </si>
  <si>
    <t>desulfovibrio</t>
  </si>
  <si>
    <t>calditerricola</t>
  </si>
  <si>
    <t>metallibacterium</t>
  </si>
  <si>
    <t>roseateles</t>
  </si>
  <si>
    <t>pseudoalteromonas</t>
  </si>
  <si>
    <t>turicibacter</t>
  </si>
  <si>
    <t>nocardioides</t>
  </si>
  <si>
    <t>herbiconiux</t>
  </si>
  <si>
    <t>peredibacter</t>
  </si>
  <si>
    <t>kaistia</t>
  </si>
  <si>
    <t>ochrobactrum</t>
  </si>
  <si>
    <t>sphingorhabdus</t>
  </si>
  <si>
    <t>vampirovibrio</t>
  </si>
  <si>
    <t>terrabacter</t>
  </si>
  <si>
    <t>dyadobacter</t>
  </si>
  <si>
    <t>leadbetterella</t>
  </si>
  <si>
    <t>desulfopila</t>
  </si>
  <si>
    <t>methylomonas</t>
  </si>
  <si>
    <t>pelomonas</t>
  </si>
  <si>
    <t>oxalobacter</t>
  </si>
  <si>
    <t>micromonospora</t>
  </si>
  <si>
    <t>trichococcus</t>
  </si>
  <si>
    <t>citrobacter</t>
  </si>
  <si>
    <t>chryseobacterium</t>
  </si>
  <si>
    <t>caenispirillum</t>
  </si>
  <si>
    <t>adhaeribacter</t>
  </si>
  <si>
    <t>jannaschia</t>
  </si>
  <si>
    <t>rubrivivax</t>
  </si>
  <si>
    <t>methylovorus</t>
  </si>
  <si>
    <t>methylophilus</t>
  </si>
  <si>
    <t>spirochaeta</t>
  </si>
  <si>
    <t>vasilyevaea</t>
  </si>
  <si>
    <t>methylobacter</t>
  </si>
  <si>
    <t>prevotella</t>
  </si>
  <si>
    <t>corynebacterium</t>
  </si>
  <si>
    <t>stenotrophomonas</t>
  </si>
  <si>
    <t>sporocytophaga</t>
  </si>
  <si>
    <t>blastocatella</t>
  </si>
  <si>
    <t>comamonas</t>
  </si>
  <si>
    <t>ferribacterium</t>
  </si>
  <si>
    <t>pirellula</t>
  </si>
  <si>
    <t>saccharofermentans</t>
  </si>
  <si>
    <t>marispirillum</t>
  </si>
  <si>
    <t>croceicoccus</t>
  </si>
  <si>
    <t>bosea</t>
  </si>
  <si>
    <t>sanguibacter</t>
  </si>
  <si>
    <t>desulfuromonas</t>
  </si>
  <si>
    <t>plesiocystis</t>
  </si>
  <si>
    <t>jahnella</t>
  </si>
  <si>
    <t>bulleidia</t>
  </si>
  <si>
    <t>paracoccus</t>
  </si>
  <si>
    <t>cellvibrio</t>
  </si>
  <si>
    <t>tabrizicola</t>
  </si>
  <si>
    <t>cryocola</t>
  </si>
  <si>
    <t>sterolibacterium</t>
  </si>
  <si>
    <t>cupriavidus</t>
  </si>
  <si>
    <t>methylobacillus</t>
  </si>
  <si>
    <t>aquimonas</t>
  </si>
  <si>
    <t>aridibacter</t>
  </si>
  <si>
    <t>isoptericola</t>
  </si>
  <si>
    <t>roseimicrobium</t>
  </si>
  <si>
    <t>sphingobium</t>
  </si>
  <si>
    <t>nitrosomonas</t>
  </si>
  <si>
    <t>phaeospirillum</t>
  </si>
  <si>
    <t>methanosaeta</t>
  </si>
  <si>
    <t>anaerolinea</t>
  </si>
  <si>
    <t>alkaliflexus</t>
  </si>
  <si>
    <t>flavitalea</t>
  </si>
  <si>
    <t>halorhodospira</t>
  </si>
  <si>
    <t>caenimonas</t>
  </si>
  <si>
    <t>agrobacterium</t>
  </si>
  <si>
    <t>renibacterium</t>
  </si>
  <si>
    <t>erythromicrobium</t>
  </si>
  <si>
    <t>knoellia</t>
  </si>
  <si>
    <t>sphingopyxis</t>
  </si>
  <si>
    <t>leifsonia</t>
  </si>
  <si>
    <t>phaselicystis</t>
  </si>
  <si>
    <t>eubacterium</t>
  </si>
  <si>
    <t>flexithrix</t>
  </si>
  <si>
    <t>sphingosinicella</t>
  </si>
  <si>
    <t>porphyrobacter</t>
  </si>
  <si>
    <t>treponema</t>
  </si>
  <si>
    <t>dongia</t>
  </si>
  <si>
    <t>thiohalophilus</t>
  </si>
  <si>
    <t>succinispira</t>
  </si>
  <si>
    <t>georgenia</t>
  </si>
  <si>
    <t>thermaerobacter</t>
  </si>
  <si>
    <t>lacibacter</t>
  </si>
  <si>
    <t>acidithiobacillus</t>
  </si>
  <si>
    <t>candidatus carsonella</t>
  </si>
  <si>
    <t>mesorhizobium</t>
  </si>
  <si>
    <t>sandaracinus</t>
  </si>
  <si>
    <t>actinotalea</t>
  </si>
  <si>
    <t>methylotenera</t>
  </si>
  <si>
    <t>petrimonas</t>
  </si>
  <si>
    <t>massilia</t>
  </si>
  <si>
    <t>parasegetibacter</t>
  </si>
  <si>
    <t>congregibacter</t>
  </si>
  <si>
    <t>nitrobacter</t>
  </si>
  <si>
    <t>corallococcus</t>
  </si>
  <si>
    <t>thiobacter</t>
  </si>
  <si>
    <t>saccharophagus</t>
  </si>
  <si>
    <t>delftia</t>
  </si>
  <si>
    <t>thiorhodospira</t>
  </si>
  <si>
    <t>salinibacterium</t>
  </si>
  <si>
    <t>altererythrobacter</t>
  </si>
  <si>
    <t>ignavibacterium</t>
  </si>
  <si>
    <t>desulfosporosinus</t>
  </si>
  <si>
    <t>beggiatoa</t>
  </si>
  <si>
    <t>fibrobacter</t>
  </si>
  <si>
    <t>denitratisoma</t>
  </si>
  <si>
    <t>roseomonas</t>
  </si>
  <si>
    <t>arenimonas</t>
  </si>
  <si>
    <t>stigmatella</t>
  </si>
  <si>
    <t>moorella</t>
  </si>
  <si>
    <t>methylocaldum</t>
  </si>
  <si>
    <t>gordonibacter</t>
  </si>
  <si>
    <t>hyphomicrobium</t>
  </si>
  <si>
    <t>flavihumibacter</t>
  </si>
  <si>
    <t>fluviicola</t>
  </si>
  <si>
    <t>acetivibrio</t>
  </si>
  <si>
    <t>desulfobacterium</t>
  </si>
  <si>
    <t>cellulomonas</t>
  </si>
  <si>
    <t>rhodobacter</t>
  </si>
  <si>
    <t>sulfuricurvum</t>
  </si>
  <si>
    <t>brevundimonas</t>
  </si>
  <si>
    <t>azoarcus</t>
  </si>
  <si>
    <t>myxococcus</t>
  </si>
  <si>
    <t>lewinella</t>
  </si>
  <si>
    <t>nitrosospira</t>
  </si>
  <si>
    <t>actinomyces</t>
  </si>
  <si>
    <t>agromyces</t>
  </si>
  <si>
    <t>spiribacter</t>
  </si>
  <si>
    <t>proteiniphilum</t>
  </si>
  <si>
    <t>hydrogenophaga</t>
  </si>
  <si>
    <t>lysobacter</t>
  </si>
  <si>
    <t>haliscomenobacter</t>
  </si>
  <si>
    <t>nordella</t>
  </si>
  <si>
    <t>dechloromonas</t>
  </si>
  <si>
    <t>pseudoxanthomonas</t>
  </si>
  <si>
    <t>curvibacter</t>
  </si>
  <si>
    <t>hirschia</t>
  </si>
  <si>
    <t>rhodocyclus</t>
  </si>
  <si>
    <t>desulfocapsa</t>
  </si>
  <si>
    <t>intrasporangium</t>
  </si>
  <si>
    <t>cytophaga</t>
  </si>
  <si>
    <t>terrimonas</t>
  </si>
  <si>
    <t>bacteroides</t>
  </si>
  <si>
    <t>prolixibacter</t>
  </si>
  <si>
    <t>longilinea</t>
  </si>
  <si>
    <t>gallionella</t>
  </si>
  <si>
    <t>geothrix</t>
  </si>
  <si>
    <t>proteinimicrobium</t>
  </si>
  <si>
    <t>chlamydia</t>
  </si>
  <si>
    <t>syntrophomonas</t>
  </si>
  <si>
    <t>thermoflexus</t>
  </si>
  <si>
    <t>rhodovastum</t>
  </si>
  <si>
    <t>nevskia</t>
  </si>
  <si>
    <t>candidatus rhabdochlamydia</t>
  </si>
  <si>
    <t>candidatus nitrososphaera</t>
  </si>
  <si>
    <t>jatrophihabitans</t>
  </si>
  <si>
    <t>cyanothece</t>
  </si>
  <si>
    <t>acidibacter</t>
  </si>
  <si>
    <t>phycicoccus</t>
  </si>
  <si>
    <t>beijerinckia</t>
  </si>
  <si>
    <t>blastococcus</t>
  </si>
  <si>
    <t>amnibacterium</t>
  </si>
  <si>
    <t>asticcacaulis</t>
  </si>
  <si>
    <t>kocuria</t>
  </si>
  <si>
    <t>sediminibacterium</t>
  </si>
  <si>
    <t>sphaerobacter</t>
  </si>
  <si>
    <t>xylophilus</t>
  </si>
  <si>
    <t>novosphingobium</t>
  </si>
  <si>
    <t>cryobacterium</t>
  </si>
  <si>
    <t>chondromyces</t>
  </si>
  <si>
    <t>nitrospira</t>
  </si>
  <si>
    <t>ramlibacter</t>
  </si>
  <si>
    <t>dokdonella</t>
  </si>
  <si>
    <t>methylibium</t>
  </si>
  <si>
    <t>propionivibrio</t>
  </si>
  <si>
    <t>paucibacter</t>
  </si>
  <si>
    <t>silvimonas</t>
  </si>
  <si>
    <t>methylacidiphilum</t>
  </si>
  <si>
    <t>gaiella</t>
  </si>
  <si>
    <t>vallitalea</t>
  </si>
  <si>
    <t>acidimicrobium</t>
  </si>
  <si>
    <t>saccharospirillum</t>
  </si>
  <si>
    <t>derxia</t>
  </si>
  <si>
    <t>xenophilus</t>
  </si>
  <si>
    <t>frateuria</t>
  </si>
  <si>
    <t>levilinea</t>
  </si>
  <si>
    <t>legionella</t>
  </si>
  <si>
    <t>arthrobacter</t>
  </si>
  <si>
    <t>elusimicrobium</t>
  </si>
  <si>
    <t>luteimonas</t>
  </si>
  <si>
    <t>desulfobulbus</t>
  </si>
  <si>
    <t>nannocystis</t>
  </si>
  <si>
    <t>lacibacterium</t>
  </si>
  <si>
    <t>alloactinosynnema</t>
  </si>
  <si>
    <t>candidatus nitrosotalea</t>
  </si>
  <si>
    <t>duganella</t>
  </si>
  <si>
    <t>blastopirellula</t>
  </si>
  <si>
    <t>prochlorococcus</t>
  </si>
  <si>
    <t>sideroxydans</t>
  </si>
  <si>
    <t>thermomonas</t>
  </si>
  <si>
    <t>carboxydocella</t>
  </si>
  <si>
    <t>actinoplanes</t>
  </si>
  <si>
    <t>herminiimonas</t>
  </si>
  <si>
    <t>thermus</t>
  </si>
  <si>
    <t>geobacillus</t>
  </si>
  <si>
    <t>rhodoferax</t>
  </si>
  <si>
    <t>acidovorax</t>
  </si>
  <si>
    <t>aromatoleum</t>
  </si>
  <si>
    <t>sphaerotilus</t>
  </si>
  <si>
    <t>thermobifida</t>
  </si>
  <si>
    <t>aquicella</t>
  </si>
  <si>
    <t>dehalococcoides</t>
  </si>
  <si>
    <t>sphingomonas</t>
  </si>
  <si>
    <t>rhodopirellula</t>
  </si>
  <si>
    <t>phycisphaera</t>
  </si>
  <si>
    <t>iamia</t>
  </si>
  <si>
    <t>catenulispora</t>
  </si>
  <si>
    <t>ideonella</t>
  </si>
  <si>
    <t>piscinibacter</t>
  </si>
  <si>
    <t>aggregicoccus</t>
  </si>
  <si>
    <t>flexibacter</t>
  </si>
  <si>
    <t>polyangium</t>
  </si>
  <si>
    <t>azospirillum</t>
  </si>
  <si>
    <t>actinomadura</t>
  </si>
  <si>
    <t>methylobacterium</t>
  </si>
  <si>
    <t>afipia</t>
  </si>
  <si>
    <t>devosia</t>
  </si>
  <si>
    <t>candidatus nitrosocaldus</t>
  </si>
  <si>
    <t>herbaspirillum</t>
  </si>
  <si>
    <t>thiobacillus</t>
  </si>
  <si>
    <t>solirubrobacter</t>
  </si>
  <si>
    <t>frigoribacterium</t>
  </si>
  <si>
    <t>magnetospirillum</t>
  </si>
  <si>
    <t>undibacterium</t>
  </si>
  <si>
    <t>rhodopila</t>
  </si>
  <si>
    <t>actinospica</t>
  </si>
  <si>
    <t>methylosinus</t>
  </si>
  <si>
    <t>kaistobacter</t>
  </si>
  <si>
    <t>streptacidiphilus</t>
  </si>
  <si>
    <t>blastomonas</t>
  </si>
  <si>
    <t>ralstonia</t>
  </si>
  <si>
    <t>variovorax</t>
  </si>
  <si>
    <t>ferrimicrobium</t>
  </si>
  <si>
    <t>geothermobacter</t>
  </si>
  <si>
    <t>sphingoterrabacterium</t>
  </si>
  <si>
    <t>desulfitobacterium</t>
  </si>
  <si>
    <t>clostridium</t>
  </si>
  <si>
    <t>rhodocista</t>
  </si>
  <si>
    <t>granulicella</t>
  </si>
  <si>
    <t>spongiibacter</t>
  </si>
  <si>
    <t>rhodanobacter</t>
  </si>
  <si>
    <t>chloroflexus</t>
  </si>
  <si>
    <t>rickettsia</t>
  </si>
  <si>
    <t>rudaea</t>
  </si>
  <si>
    <t>symbiobacterium</t>
  </si>
  <si>
    <t>mycoplana</t>
  </si>
  <si>
    <t>syntrophus</t>
  </si>
  <si>
    <t>sphingobacterium</t>
  </si>
  <si>
    <t>rubrobacter</t>
  </si>
  <si>
    <t>rhodomicrobium</t>
  </si>
  <si>
    <t>reyranella</t>
  </si>
  <si>
    <t>hylemonella</t>
  </si>
  <si>
    <t>serratia</t>
  </si>
  <si>
    <t>mycobacterium</t>
  </si>
  <si>
    <t>desulfotomaculum</t>
  </si>
  <si>
    <t>planctomyces</t>
  </si>
  <si>
    <t>ferruginibacter</t>
  </si>
  <si>
    <t>solitalea</t>
  </si>
  <si>
    <t>chthonomonas</t>
  </si>
  <si>
    <t>polaromonas</t>
  </si>
  <si>
    <t>collimonas</t>
  </si>
  <si>
    <t>acidicapsa</t>
  </si>
  <si>
    <t>chitinophaga</t>
  </si>
  <si>
    <t>nitrospina</t>
  </si>
  <si>
    <t>singulisphaera</t>
  </si>
  <si>
    <t>bacillus</t>
  </si>
  <si>
    <t>rhodococcus</t>
  </si>
  <si>
    <t>aquabacterium</t>
  </si>
  <si>
    <t>anaplasma</t>
  </si>
  <si>
    <t>acidisphaera</t>
  </si>
  <si>
    <t>chthoniobacter</t>
  </si>
  <si>
    <t>bdellovibrio</t>
  </si>
  <si>
    <t>janthinobacterium</t>
  </si>
  <si>
    <t>rhizomicrobium</t>
  </si>
  <si>
    <t>dyella</t>
  </si>
  <si>
    <t>methylocella</t>
  </si>
  <si>
    <t>xanthomonas</t>
  </si>
  <si>
    <t>desulfomonile</t>
  </si>
  <si>
    <t>acinetobacter</t>
  </si>
  <si>
    <t>bellilinea</t>
  </si>
  <si>
    <t>nitrososphaera</t>
  </si>
  <si>
    <t>nitrosococcus</t>
  </si>
  <si>
    <t>zavarzinella</t>
  </si>
  <si>
    <t>gemmata</t>
  </si>
  <si>
    <t>flavobacterium</t>
  </si>
  <si>
    <t>aciditerrimonas</t>
  </si>
  <si>
    <t>acidipila</t>
  </si>
  <si>
    <t>luteolibacter</t>
  </si>
  <si>
    <t>pseudolabrys</t>
  </si>
  <si>
    <t>phenylobacterium</t>
  </si>
  <si>
    <t>cystobacter</t>
  </si>
  <si>
    <t>kofleria</t>
  </si>
  <si>
    <t>telmatobacter</t>
  </si>
  <si>
    <t>melioribacter</t>
  </si>
  <si>
    <t>haliangium</t>
  </si>
  <si>
    <t>fusobacterium</t>
  </si>
  <si>
    <t>pedobacter</t>
  </si>
  <si>
    <t>terriglobus</t>
  </si>
  <si>
    <t>opitutus</t>
  </si>
  <si>
    <t>thermoflavimicrobium</t>
  </si>
  <si>
    <t>niastella</t>
  </si>
  <si>
    <t>geobacter</t>
  </si>
  <si>
    <t>conexibacter</t>
  </si>
  <si>
    <t>methylocystis</t>
  </si>
  <si>
    <t>gemmatimonas</t>
  </si>
  <si>
    <t>thermacetogenium</t>
  </si>
  <si>
    <t>alkanindiges</t>
  </si>
  <si>
    <t>aetherobacter</t>
  </si>
  <si>
    <t>caulobacter</t>
  </si>
  <si>
    <t>thermoanaerobacter</t>
  </si>
  <si>
    <t>pelobacter</t>
  </si>
  <si>
    <t>edaphobacter</t>
  </si>
  <si>
    <t>pseudomonas</t>
  </si>
  <si>
    <r>
      <rPr>
        <b/>
        <sz val="11"/>
        <color theme="1"/>
        <rFont val="Aptos Narrow"/>
        <family val="2"/>
        <scheme val="minor"/>
      </rPr>
      <t>Supporting Table 6</t>
    </r>
    <r>
      <rPr>
        <sz val="11"/>
        <color theme="1"/>
        <rFont val="Aptos Narrow"/>
        <family val="2"/>
        <scheme val="minor"/>
      </rPr>
      <t xml:space="preserve">: Comparative prevalence and RPKM analysis of bacterial genera in soil samples, highlighting genera with prevalence &gt;1% (A) and all detected genera (B). Green cells  indicate prevalences higher than those in PSP while numbers in red indicate negative values, .PSP: Pristine soil, TCZ; recently amended topsoil (technosoil), TCP; eight-month-old amended technosoil. </t>
    </r>
  </si>
  <si>
    <t>burkholderia</t>
  </si>
  <si>
    <t>leptothrix</t>
  </si>
  <si>
    <t>rhizobium</t>
  </si>
  <si>
    <t>Simility with PSP</t>
  </si>
  <si>
    <t>flavisolibacter</t>
  </si>
  <si>
    <t xml:space="preserve">Total </t>
  </si>
  <si>
    <t>ohtaekwangia</t>
  </si>
  <si>
    <t>rhodoplanes</t>
  </si>
  <si>
    <t>verrucomicrobium</t>
  </si>
  <si>
    <t>stella</t>
  </si>
  <si>
    <t>mucilaginibacter</t>
  </si>
  <si>
    <t>anaeromyxobacter</t>
  </si>
  <si>
    <t>bradyrhizobium</t>
  </si>
  <si>
    <t>actinoallomurus</t>
  </si>
  <si>
    <t>prosthecobacter</t>
  </si>
  <si>
    <t>ktedonobacter</t>
  </si>
  <si>
    <t>candidatus solibacter</t>
  </si>
  <si>
    <t>rhodothermus</t>
  </si>
  <si>
    <t>steroidobacter</t>
  </si>
  <si>
    <t>byssovorax</t>
  </si>
  <si>
    <t>candidatus koribacter</t>
  </si>
  <si>
    <t>holophaga</t>
  </si>
  <si>
    <t>pedosphaera</t>
  </si>
  <si>
    <t>acidobacterium</t>
  </si>
  <si>
    <t>nitrosovibrio</t>
  </si>
  <si>
    <t>Ratio from prevalence %</t>
  </si>
  <si>
    <t>% RPKM ratio from reads</t>
  </si>
  <si>
    <t>RPKM</t>
  </si>
  <si>
    <t>Prevalence %</t>
  </si>
  <si>
    <t>Total Reads</t>
  </si>
  <si>
    <t>Total reads</t>
  </si>
  <si>
    <t>TCP</t>
  </si>
  <si>
    <t>TCZ</t>
  </si>
  <si>
    <t>PSP</t>
  </si>
  <si>
    <t>All Genus</t>
  </si>
  <si>
    <t xml:space="preserve">Genus (&gt;1% in PSP) </t>
  </si>
  <si>
    <t>Samples</t>
  </si>
  <si>
    <t>B</t>
  </si>
  <si>
    <t>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0.00;[Red]0.00"/>
    <numFmt numFmtId="166" formatCode="0;[Red]0"/>
    <numFmt numFmtId="167" formatCode="0.0000;[Red]0.0000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0"/>
      <name val="Arial"/>
      <family val="2"/>
    </font>
    <font>
      <b/>
      <sz val="10"/>
      <name val="Arial"/>
      <family val="2"/>
    </font>
    <font>
      <b/>
      <sz val="10"/>
      <color theme="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5">
    <xf numFmtId="0" fontId="0" fillId="0" borderId="0" xfId="0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64" fontId="3" fillId="0" borderId="0" xfId="1" applyNumberFormat="1" applyFont="1" applyAlignment="1">
      <alignment horizontal="center" vertical="center"/>
    </xf>
    <xf numFmtId="0" fontId="4" fillId="2" borderId="0" xfId="0" applyFont="1" applyFill="1"/>
    <xf numFmtId="164" fontId="3" fillId="2" borderId="0" xfId="1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65" fontId="3" fillId="2" borderId="0" xfId="0" applyNumberFormat="1" applyFont="1" applyFill="1" applyAlignment="1">
      <alignment horizontal="center" vertical="center"/>
    </xf>
    <xf numFmtId="164" fontId="3" fillId="0" borderId="1" xfId="1" applyNumberFormat="1" applyFont="1" applyBorder="1" applyAlignment="1">
      <alignment horizontal="center" vertical="center"/>
    </xf>
    <xf numFmtId="165" fontId="3" fillId="0" borderId="2" xfId="0" applyNumberFormat="1" applyFont="1" applyBorder="1" applyAlignment="1">
      <alignment horizontal="center" vertical="center"/>
    </xf>
    <xf numFmtId="166" fontId="3" fillId="0" borderId="2" xfId="0" applyNumberFormat="1" applyFont="1" applyBorder="1" applyAlignment="1">
      <alignment horizontal="center" vertical="center"/>
    </xf>
    <xf numFmtId="164" fontId="3" fillId="0" borderId="2" xfId="1" applyNumberFormat="1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64" fontId="3" fillId="0" borderId="6" xfId="1" applyNumberFormat="1" applyFont="1" applyFill="1" applyBorder="1" applyAlignment="1">
      <alignment horizontal="center" vertical="center"/>
    </xf>
    <xf numFmtId="165" fontId="3" fillId="0" borderId="7" xfId="0" applyNumberFormat="1" applyFont="1" applyBorder="1" applyAlignment="1">
      <alignment horizontal="center" vertical="center"/>
    </xf>
    <xf numFmtId="167" fontId="3" fillId="0" borderId="7" xfId="0" applyNumberFormat="1" applyFont="1" applyBorder="1" applyAlignment="1">
      <alignment horizontal="center" vertical="center"/>
    </xf>
    <xf numFmtId="164" fontId="3" fillId="0" borderId="7" xfId="1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7" fillId="0" borderId="9" xfId="1" applyNumberFormat="1" applyFont="1" applyFill="1" applyBorder="1" applyAlignment="1">
      <alignment horizontal="center" vertical="center"/>
    </xf>
    <xf numFmtId="165" fontId="7" fillId="0" borderId="10" xfId="0" applyNumberFormat="1" applyFont="1" applyBorder="1" applyAlignment="1">
      <alignment horizontal="center" vertical="center"/>
    </xf>
    <xf numFmtId="165" fontId="7" fillId="0" borderId="7" xfId="0" applyNumberFormat="1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164" fontId="3" fillId="0" borderId="10" xfId="1" applyNumberFormat="1" applyFont="1" applyFill="1" applyBorder="1" applyAlignment="1">
      <alignment horizontal="center" vertical="center"/>
    </xf>
    <xf numFmtId="0" fontId="3" fillId="2" borderId="12" xfId="0" applyFont="1" applyFill="1" applyBorder="1"/>
    <xf numFmtId="165" fontId="3" fillId="0" borderId="13" xfId="0" applyNumberFormat="1" applyFont="1" applyBorder="1" applyAlignment="1">
      <alignment horizontal="center" vertical="center"/>
    </xf>
    <xf numFmtId="167" fontId="3" fillId="0" borderId="13" xfId="0" applyNumberFormat="1" applyFont="1" applyBorder="1" applyAlignment="1">
      <alignment horizontal="center" vertical="center"/>
    </xf>
    <xf numFmtId="164" fontId="3" fillId="0" borderId="13" xfId="1" applyNumberFormat="1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165" fontId="7" fillId="0" borderId="15" xfId="0" applyNumberFormat="1" applyFont="1" applyBorder="1" applyAlignment="1">
      <alignment horizontal="center" vertical="center"/>
    </xf>
    <xf numFmtId="165" fontId="7" fillId="0" borderId="13" xfId="0" applyNumberFormat="1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64" fontId="3" fillId="0" borderId="15" xfId="1" applyNumberFormat="1" applyFont="1" applyFill="1" applyBorder="1" applyAlignment="1">
      <alignment horizontal="center" vertical="center"/>
    </xf>
    <xf numFmtId="0" fontId="3" fillId="2" borderId="17" xfId="0" applyFont="1" applyFill="1" applyBorder="1"/>
    <xf numFmtId="167" fontId="7" fillId="0" borderId="13" xfId="0" applyNumberFormat="1" applyFont="1" applyBorder="1" applyAlignment="1">
      <alignment horizontal="center" vertical="center"/>
    </xf>
    <xf numFmtId="165" fontId="6" fillId="2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 vertical="top" wrapText="1"/>
    </xf>
    <xf numFmtId="164" fontId="8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3" fillId="2" borderId="18" xfId="0" applyNumberFormat="1" applyFont="1" applyFill="1" applyBorder="1" applyAlignment="1">
      <alignment horizontal="center" vertical="center"/>
    </xf>
    <xf numFmtId="164" fontId="3" fillId="2" borderId="19" xfId="0" applyNumberFormat="1" applyFont="1" applyFill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164" fontId="3" fillId="2" borderId="0" xfId="1" applyNumberFormat="1" applyFont="1" applyFill="1" applyBorder="1" applyAlignment="1">
      <alignment horizontal="center" vertical="center"/>
    </xf>
    <xf numFmtId="164" fontId="3" fillId="2" borderId="19" xfId="1" applyNumberFormat="1" applyFont="1" applyFill="1" applyBorder="1" applyAlignment="1">
      <alignment horizontal="center" vertical="center"/>
    </xf>
    <xf numFmtId="164" fontId="7" fillId="2" borderId="0" xfId="1" applyNumberFormat="1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/>
    </xf>
    <xf numFmtId="164" fontId="3" fillId="2" borderId="20" xfId="1" applyNumberFormat="1" applyFont="1" applyFill="1" applyBorder="1" applyAlignment="1">
      <alignment horizontal="center" vertical="center"/>
    </xf>
    <xf numFmtId="164" fontId="3" fillId="2" borderId="7" xfId="1" applyNumberFormat="1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164" fontId="7" fillId="2" borderId="21" xfId="1" applyNumberFormat="1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164" fontId="3" fillId="2" borderId="10" xfId="1" applyNumberFormat="1" applyFont="1" applyFill="1" applyBorder="1" applyAlignment="1">
      <alignment horizontal="center" vertical="center"/>
    </xf>
    <xf numFmtId="0" fontId="3" fillId="0" borderId="12" xfId="0" applyFont="1" applyBorder="1"/>
    <xf numFmtId="164" fontId="3" fillId="2" borderId="6" xfId="1" applyNumberFormat="1" applyFont="1" applyFill="1" applyBorder="1" applyAlignment="1">
      <alignment horizontal="center" vertical="center"/>
    </xf>
    <xf numFmtId="164" fontId="3" fillId="2" borderId="13" xfId="1" applyNumberFormat="1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164" fontId="7" fillId="2" borderId="9" xfId="1" applyNumberFormat="1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164" fontId="3" fillId="2" borderId="15" xfId="1" applyNumberFormat="1" applyFont="1" applyFill="1" applyBorder="1" applyAlignment="1">
      <alignment horizontal="center" vertical="center"/>
    </xf>
    <xf numFmtId="0" fontId="3" fillId="0" borderId="17" xfId="0" applyFont="1" applyBorder="1"/>
    <xf numFmtId="164" fontId="3" fillId="3" borderId="6" xfId="1" applyNumberFormat="1" applyFont="1" applyFill="1" applyBorder="1" applyAlignment="1">
      <alignment horizontal="center" vertical="center"/>
    </xf>
    <xf numFmtId="164" fontId="7" fillId="3" borderId="13" xfId="1" applyNumberFormat="1" applyFont="1" applyFill="1" applyBorder="1" applyAlignment="1">
      <alignment horizontal="center" vertical="center"/>
    </xf>
    <xf numFmtId="165" fontId="3" fillId="0" borderId="22" xfId="0" applyNumberFormat="1" applyFont="1" applyBorder="1" applyAlignment="1">
      <alignment horizontal="center" vertical="center"/>
    </xf>
    <xf numFmtId="167" fontId="3" fillId="0" borderId="22" xfId="0" applyNumberFormat="1" applyFont="1" applyBorder="1" applyAlignment="1">
      <alignment horizontal="center" vertical="center"/>
    </xf>
    <xf numFmtId="164" fontId="3" fillId="0" borderId="22" xfId="1" applyNumberFormat="1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164" fontId="7" fillId="0" borderId="24" xfId="1" applyNumberFormat="1" applyFont="1" applyFill="1" applyBorder="1" applyAlignment="1">
      <alignment horizontal="center" vertical="center"/>
    </xf>
    <xf numFmtId="165" fontId="7" fillId="0" borderId="6" xfId="0" applyNumberFormat="1" applyFont="1" applyBorder="1" applyAlignment="1">
      <alignment horizontal="center" vertical="center"/>
    </xf>
    <xf numFmtId="165" fontId="7" fillId="0" borderId="22" xfId="0" applyNumberFormat="1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2" borderId="26" xfId="0" applyFont="1" applyFill="1" applyBorder="1"/>
    <xf numFmtId="164" fontId="3" fillId="2" borderId="22" xfId="1" applyNumberFormat="1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164" fontId="7" fillId="2" borderId="24" xfId="1" applyNumberFormat="1" applyFont="1" applyFill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/>
    </xf>
    <xf numFmtId="0" fontId="3" fillId="0" borderId="26" xfId="0" applyFont="1" applyBorder="1"/>
    <xf numFmtId="0" fontId="6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164" fontId="6" fillId="0" borderId="2" xfId="1" applyNumberFormat="1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164" fontId="9" fillId="0" borderId="27" xfId="1" applyNumberFormat="1" applyFont="1" applyBorder="1" applyAlignment="1">
      <alignment horizontal="center" vertical="center" wrapText="1"/>
    </xf>
    <xf numFmtId="164" fontId="6" fillId="0" borderId="1" xfId="1" applyNumberFormat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2" borderId="18" xfId="0" applyFont="1" applyFill="1" applyBorder="1" applyAlignment="1">
      <alignment horizontal="center" vertical="center"/>
    </xf>
    <xf numFmtId="0" fontId="10" fillId="2" borderId="0" xfId="0" applyFont="1" applyFill="1"/>
    <xf numFmtId="0" fontId="9" fillId="0" borderId="18" xfId="0" applyFont="1" applyBorder="1" applyAlignment="1">
      <alignment horizontal="center" vertical="center"/>
    </xf>
    <xf numFmtId="0" fontId="9" fillId="4" borderId="28" xfId="0" applyFont="1" applyFill="1" applyBorder="1" applyAlignment="1">
      <alignment horizontal="center" vertical="center"/>
    </xf>
    <xf numFmtId="0" fontId="9" fillId="4" borderId="29" xfId="0" applyFont="1" applyFill="1" applyBorder="1" applyAlignment="1">
      <alignment horizontal="center" vertical="center"/>
    </xf>
    <xf numFmtId="0" fontId="9" fillId="4" borderId="30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2" xfId="0" applyFont="1" applyFill="1" applyBorder="1" applyAlignment="1">
      <alignment horizontal="center" vertical="center"/>
    </xf>
    <xf numFmtId="0" fontId="9" fillId="5" borderId="3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9" fillId="6" borderId="4" xfId="0" applyFont="1" applyFill="1" applyBorder="1" applyAlignment="1">
      <alignment horizontal="center" vertical="center"/>
    </xf>
    <xf numFmtId="0" fontId="9" fillId="2" borderId="31" xfId="0" applyFont="1" applyFill="1" applyBorder="1" applyAlignment="1">
      <alignment horizontal="center" vertical="center"/>
    </xf>
    <xf numFmtId="0" fontId="9" fillId="0" borderId="31" xfId="0" applyFont="1" applyBorder="1" applyAlignment="1">
      <alignment horizontal="center" vertical="center"/>
    </xf>
    <xf numFmtId="0" fontId="6" fillId="2" borderId="32" xfId="0" applyFont="1" applyFill="1" applyBorder="1" applyAlignment="1">
      <alignment horizontal="center" vertical="center"/>
    </xf>
    <xf numFmtId="0" fontId="6" fillId="2" borderId="33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0" fillId="2" borderId="0" xfId="0" applyFill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0FBAF-C935-458D-99B6-70D53B5D196A}">
  <dimension ref="A1:AP549"/>
  <sheetViews>
    <sheetView tabSelected="1" topLeftCell="A12" zoomScale="90" zoomScaleNormal="90" workbookViewId="0">
      <selection activeCell="B31" sqref="B31:J37"/>
    </sheetView>
  </sheetViews>
  <sheetFormatPr baseColWidth="10" defaultColWidth="8.77734375" defaultRowHeight="14.4" x14ac:dyDescent="0.3"/>
  <cols>
    <col min="1" max="1" width="8.77734375" style="2"/>
    <col min="2" max="2" width="18.5546875" style="1" bestFit="1" customWidth="1"/>
    <col min="3" max="3" width="8.77734375" style="1"/>
    <col min="4" max="4" width="16.5546875" style="1" bestFit="1" customWidth="1"/>
    <col min="5" max="5" width="8.77734375" style="1"/>
    <col min="6" max="6" width="11" style="1" customWidth="1"/>
    <col min="7" max="7" width="14.33203125" style="1" customWidth="1"/>
    <col min="8" max="8" width="8.77734375" style="1"/>
    <col min="9" max="9" width="13" style="1" customWidth="1"/>
    <col min="10" max="10" width="14.21875" style="1" customWidth="1"/>
    <col min="11" max="11" width="8.77734375" style="2"/>
    <col min="12" max="12" width="8.77734375" style="4"/>
    <col min="13" max="13" width="18.5546875" style="2" bestFit="1" customWidth="1"/>
    <col min="14" max="14" width="13" style="1" bestFit="1" customWidth="1"/>
    <col min="15" max="15" width="14.33203125" style="3" customWidth="1"/>
    <col min="16" max="16" width="10.6640625" style="1" customWidth="1"/>
    <col min="17" max="17" width="12" style="1" customWidth="1"/>
    <col min="18" max="18" width="11.77734375" style="1" bestFit="1" customWidth="1"/>
    <col min="19" max="19" width="14.109375" style="1" customWidth="1"/>
    <col min="20" max="20" width="13.5546875" style="1" customWidth="1"/>
    <col min="21" max="21" width="12.21875" style="1" bestFit="1" customWidth="1"/>
    <col min="22" max="22" width="15.21875" style="1" bestFit="1" customWidth="1"/>
    <col min="23" max="23" width="12.44140625" style="1" bestFit="1" customWidth="1"/>
    <col min="24" max="24" width="15" style="1" customWidth="1"/>
    <col min="25" max="25" width="14.88671875" style="1" customWidth="1"/>
    <col min="26" max="27" width="8.77734375" style="2"/>
    <col min="37" max="42" width="8.77734375" style="2"/>
    <col min="43" max="16384" width="8.77734375" style="1"/>
  </cols>
  <sheetData>
    <row r="1" spans="1:42" s="2" customFormat="1" x14ac:dyDescent="0.3">
      <c r="L1" s="4"/>
      <c r="O1" s="5"/>
      <c r="AB1" s="104"/>
      <c r="AC1" s="104"/>
      <c r="AD1" s="104"/>
      <c r="AE1" s="104"/>
      <c r="AF1" s="104"/>
      <c r="AG1" s="104"/>
      <c r="AH1" s="104"/>
      <c r="AI1" s="104"/>
      <c r="AJ1" s="104"/>
    </row>
    <row r="3" spans="1:42" s="2" customFormat="1" x14ac:dyDescent="0.3">
      <c r="B3" s="7" t="s">
        <v>397</v>
      </c>
      <c r="M3" s="7" t="s">
        <v>396</v>
      </c>
      <c r="AB3" s="104"/>
      <c r="AC3" s="104"/>
      <c r="AD3" s="104"/>
      <c r="AE3" s="104"/>
      <c r="AF3" s="104"/>
      <c r="AG3" s="104"/>
      <c r="AH3" s="104"/>
      <c r="AI3" s="104"/>
      <c r="AJ3" s="104"/>
    </row>
    <row r="4" spans="1:42" s="2" customFormat="1" thickBot="1" x14ac:dyDescent="0.35">
      <c r="L4" s="4"/>
      <c r="O4" s="5"/>
    </row>
    <row r="5" spans="1:42" s="7" customFormat="1" thickBot="1" x14ac:dyDescent="0.35">
      <c r="C5" s="103" t="s">
        <v>395</v>
      </c>
      <c r="D5" s="102"/>
      <c r="E5" s="102"/>
      <c r="F5" s="102"/>
      <c r="G5" s="102"/>
      <c r="H5" s="102"/>
      <c r="I5" s="102"/>
      <c r="J5" s="101"/>
      <c r="L5" s="89"/>
      <c r="N5" s="103" t="s">
        <v>395</v>
      </c>
      <c r="O5" s="102"/>
      <c r="P5" s="102"/>
      <c r="Q5" s="102"/>
      <c r="R5" s="102"/>
      <c r="S5" s="102"/>
      <c r="T5" s="102"/>
      <c r="U5" s="102"/>
      <c r="V5" s="102"/>
      <c r="W5" s="102"/>
      <c r="X5" s="102"/>
      <c r="Y5" s="101"/>
    </row>
    <row r="6" spans="1:42" s="80" customFormat="1" thickBot="1" x14ac:dyDescent="0.35">
      <c r="A6" s="7"/>
      <c r="B6" s="100" t="s">
        <v>394</v>
      </c>
      <c r="C6" s="98" t="s">
        <v>392</v>
      </c>
      <c r="D6" s="97"/>
      <c r="E6" s="96" t="s">
        <v>391</v>
      </c>
      <c r="F6" s="96"/>
      <c r="G6" s="94"/>
      <c r="H6" s="93" t="s">
        <v>390</v>
      </c>
      <c r="I6" s="92"/>
      <c r="J6" s="91"/>
      <c r="K6" s="7"/>
      <c r="L6" s="89"/>
      <c r="M6" s="99" t="s">
        <v>393</v>
      </c>
      <c r="N6" s="98" t="s">
        <v>392</v>
      </c>
      <c r="O6" s="97"/>
      <c r="P6" s="96" t="s">
        <v>391</v>
      </c>
      <c r="Q6" s="96"/>
      <c r="R6" s="95"/>
      <c r="S6" s="95"/>
      <c r="T6" s="94"/>
      <c r="U6" s="93" t="s">
        <v>390</v>
      </c>
      <c r="V6" s="92"/>
      <c r="W6" s="92"/>
      <c r="X6" s="92"/>
      <c r="Y6" s="91"/>
      <c r="Z6" s="7"/>
      <c r="AA6" s="7"/>
      <c r="AK6" s="7"/>
      <c r="AL6" s="7"/>
      <c r="AM6" s="7"/>
      <c r="AN6" s="7"/>
      <c r="AO6" s="7"/>
      <c r="AP6" s="7"/>
    </row>
    <row r="7" spans="1:42" s="80" customFormat="1" ht="27" thickBot="1" x14ac:dyDescent="0.35">
      <c r="A7" s="7"/>
      <c r="B7" s="90"/>
      <c r="C7" s="84" t="s">
        <v>389</v>
      </c>
      <c r="D7" s="86" t="s">
        <v>387</v>
      </c>
      <c r="E7" s="87" t="s">
        <v>388</v>
      </c>
      <c r="F7" s="86" t="s">
        <v>387</v>
      </c>
      <c r="G7" s="85" t="s">
        <v>384</v>
      </c>
      <c r="H7" s="84" t="s">
        <v>388</v>
      </c>
      <c r="I7" s="83" t="s">
        <v>387</v>
      </c>
      <c r="J7" s="81" t="s">
        <v>384</v>
      </c>
      <c r="K7" s="7"/>
      <c r="L7" s="89"/>
      <c r="M7" s="88"/>
      <c r="N7" s="84" t="s">
        <v>389</v>
      </c>
      <c r="O7" s="86" t="s">
        <v>387</v>
      </c>
      <c r="P7" s="87" t="s">
        <v>388</v>
      </c>
      <c r="Q7" s="86" t="s">
        <v>387</v>
      </c>
      <c r="R7" s="83" t="s">
        <v>386</v>
      </c>
      <c r="S7" s="81" t="s">
        <v>385</v>
      </c>
      <c r="T7" s="85" t="s">
        <v>384</v>
      </c>
      <c r="U7" s="84" t="s">
        <v>388</v>
      </c>
      <c r="V7" s="83" t="s">
        <v>387</v>
      </c>
      <c r="W7" s="83" t="s">
        <v>386</v>
      </c>
      <c r="X7" s="82" t="s">
        <v>385</v>
      </c>
      <c r="Y7" s="81" t="s">
        <v>384</v>
      </c>
      <c r="Z7" s="7"/>
      <c r="AA7" s="7"/>
      <c r="AK7" s="7"/>
      <c r="AL7" s="7"/>
      <c r="AM7" s="7"/>
      <c r="AN7" s="7"/>
      <c r="AO7" s="7"/>
      <c r="AP7" s="7"/>
    </row>
    <row r="8" spans="1:42" ht="13.8" x14ac:dyDescent="0.3">
      <c r="B8" s="79" t="s">
        <v>383</v>
      </c>
      <c r="C8" s="76">
        <v>3790</v>
      </c>
      <c r="D8" s="57">
        <f>SUM(C8/23653)</f>
        <v>0.16023337420200398</v>
      </c>
      <c r="E8" s="78">
        <v>23</v>
      </c>
      <c r="F8" s="75">
        <f>SUM(E8/27162)</f>
        <v>8.467712245048229E-4</v>
      </c>
      <c r="G8" s="77">
        <f>SUM(F8/D8)</f>
        <v>5.2846120773647953E-3</v>
      </c>
      <c r="H8" s="76">
        <v>475</v>
      </c>
      <c r="I8" s="75">
        <f>SUM(H8/24816)</f>
        <v>1.914087685364281E-2</v>
      </c>
      <c r="J8" s="57">
        <f>SUM(I8/D8)</f>
        <v>0.11945624280190327</v>
      </c>
      <c r="M8" s="74" t="s">
        <v>383</v>
      </c>
      <c r="N8" s="69">
        <v>3790</v>
      </c>
      <c r="O8" s="18">
        <f>SUM(N8/23653)</f>
        <v>0.16023337420200398</v>
      </c>
      <c r="P8" s="73">
        <v>23</v>
      </c>
      <c r="Q8" s="68">
        <f>SUM(P8/27162)</f>
        <v>8.467712245048229E-4</v>
      </c>
      <c r="R8" s="72">
        <f>P8-N8</f>
        <v>-3767</v>
      </c>
      <c r="S8" s="71">
        <f>(R8*100)/N8</f>
        <v>-99.393139841688651</v>
      </c>
      <c r="T8" s="70">
        <f>SUM(Q8/O8)</f>
        <v>5.2846120773647953E-3</v>
      </c>
      <c r="U8" s="69">
        <v>475</v>
      </c>
      <c r="V8" s="68">
        <f>SUM(U8/24816)</f>
        <v>1.914087685364281E-2</v>
      </c>
      <c r="W8" s="67">
        <f>U8-N8</f>
        <v>-3315</v>
      </c>
      <c r="X8" s="66">
        <f>(W8*100)/N8</f>
        <v>-87.467018469656992</v>
      </c>
      <c r="Y8" s="18">
        <f>SUM(V8/O8)</f>
        <v>0.11945624280190327</v>
      </c>
      <c r="Z8" s="8"/>
      <c r="AB8" s="1"/>
      <c r="AC8" s="1"/>
      <c r="AD8" s="1"/>
      <c r="AE8" s="1"/>
      <c r="AF8" s="1"/>
      <c r="AG8" s="1"/>
      <c r="AH8" s="1"/>
      <c r="AI8" s="1"/>
      <c r="AJ8" s="1"/>
    </row>
    <row r="9" spans="1:42" ht="13.8" x14ac:dyDescent="0.3">
      <c r="B9" s="63" t="s">
        <v>382</v>
      </c>
      <c r="C9" s="59">
        <v>2690</v>
      </c>
      <c r="D9" s="62">
        <f>SUM(C9/23653)</f>
        <v>0.11372764554179174</v>
      </c>
      <c r="E9" s="61">
        <v>1033</v>
      </c>
      <c r="F9" s="58">
        <f>SUM(E9/27162)</f>
        <v>3.8031072822325304E-2</v>
      </c>
      <c r="G9" s="60">
        <f>SUM(F9/D9)</f>
        <v>0.33440481987600756</v>
      </c>
      <c r="H9" s="59">
        <v>1639</v>
      </c>
      <c r="I9" s="58">
        <f>SUM(H9/24816)</f>
        <v>6.6046099290780147E-2</v>
      </c>
      <c r="J9" s="57">
        <f>SUM(I9/D9)</f>
        <v>0.58073917714677425</v>
      </c>
      <c r="M9" s="37" t="s">
        <v>382</v>
      </c>
      <c r="N9" s="32">
        <v>2690</v>
      </c>
      <c r="O9" s="36">
        <f>SUM(N9/23653)</f>
        <v>0.11372764554179174</v>
      </c>
      <c r="P9" s="35">
        <v>1033</v>
      </c>
      <c r="Q9" s="31">
        <f>SUM(P9/27162)</f>
        <v>3.8031072822325304E-2</v>
      </c>
      <c r="R9" s="34">
        <f>P9-N9</f>
        <v>-1657</v>
      </c>
      <c r="S9" s="33">
        <f>(R9*100)/N9</f>
        <v>-61.598513011152413</v>
      </c>
      <c r="T9" s="23">
        <f>SUM(Q9/O9)</f>
        <v>0.33440481987600756</v>
      </c>
      <c r="U9" s="32">
        <v>1639</v>
      </c>
      <c r="V9" s="31">
        <f>SUM(U9/24816)</f>
        <v>6.6046099290780147E-2</v>
      </c>
      <c r="W9" s="30">
        <f>U9-N9</f>
        <v>-1051</v>
      </c>
      <c r="X9" s="29">
        <f>(W9*100)/N9</f>
        <v>-39.070631970260223</v>
      </c>
      <c r="Y9" s="18">
        <f>SUM(V9/O9)</f>
        <v>0.58073917714677425</v>
      </c>
      <c r="Z9" s="8"/>
      <c r="AB9" s="1"/>
      <c r="AC9" s="1"/>
      <c r="AD9" s="1"/>
      <c r="AE9" s="1"/>
      <c r="AF9" s="1"/>
      <c r="AG9" s="1"/>
      <c r="AH9" s="1"/>
      <c r="AI9" s="1"/>
      <c r="AJ9" s="1"/>
    </row>
    <row r="10" spans="1:42" ht="13.8" x14ac:dyDescent="0.3">
      <c r="B10" s="63" t="s">
        <v>381</v>
      </c>
      <c r="C10" s="59">
        <v>1574</v>
      </c>
      <c r="D10" s="62">
        <f>SUM(C10/23653)</f>
        <v>6.6545469919249145E-2</v>
      </c>
      <c r="E10" s="61">
        <v>5</v>
      </c>
      <c r="F10" s="58">
        <f>SUM(E10/27162)</f>
        <v>1.8408070097930933E-4</v>
      </c>
      <c r="G10" s="60">
        <f>SUM(F10/D10)</f>
        <v>2.7662394029628994E-3</v>
      </c>
      <c r="H10" s="59">
        <v>42</v>
      </c>
      <c r="I10" s="58">
        <f>SUM(H10/24816)</f>
        <v>1.6924564796905223E-3</v>
      </c>
      <c r="J10" s="57">
        <f>SUM(I10/D10)</f>
        <v>2.5433083299949127E-2</v>
      </c>
      <c r="M10" s="37" t="s">
        <v>381</v>
      </c>
      <c r="N10" s="32">
        <v>1574</v>
      </c>
      <c r="O10" s="36">
        <f>SUM(N10/23653)</f>
        <v>6.6545469919249145E-2</v>
      </c>
      <c r="P10" s="35">
        <v>5</v>
      </c>
      <c r="Q10" s="31">
        <f>SUM(P10/27162)</f>
        <v>1.8408070097930933E-4</v>
      </c>
      <c r="R10" s="34">
        <f>P10-N10</f>
        <v>-1569</v>
      </c>
      <c r="S10" s="33">
        <f>(R10*100)/N10</f>
        <v>-99.682337992376105</v>
      </c>
      <c r="T10" s="23">
        <f>SUM(Q10/O10)</f>
        <v>2.7662394029628994E-3</v>
      </c>
      <c r="U10" s="32">
        <v>42</v>
      </c>
      <c r="V10" s="31">
        <f>SUM(U10/24816)</f>
        <v>1.6924564796905223E-3</v>
      </c>
      <c r="W10" s="30">
        <f>U10-N10</f>
        <v>-1532</v>
      </c>
      <c r="X10" s="29">
        <f>(W10*100)/N10</f>
        <v>-97.331639135959335</v>
      </c>
      <c r="Y10" s="18">
        <f>SUM(V10/O10)</f>
        <v>2.5433083299949127E-2</v>
      </c>
      <c r="Z10" s="8"/>
      <c r="AB10" s="1"/>
      <c r="AC10" s="1"/>
      <c r="AD10" s="1"/>
      <c r="AE10" s="1"/>
      <c r="AF10" s="1"/>
      <c r="AG10" s="1"/>
      <c r="AH10" s="1"/>
      <c r="AI10" s="1"/>
      <c r="AJ10" s="1"/>
    </row>
    <row r="11" spans="1:42" ht="13.8" x14ac:dyDescent="0.3">
      <c r="B11" s="63" t="s">
        <v>380</v>
      </c>
      <c r="C11" s="59">
        <v>1492</v>
      </c>
      <c r="D11" s="62">
        <f>SUM(C11/23653)</f>
        <v>6.3078679237306048E-2</v>
      </c>
      <c r="E11" s="61">
        <v>9</v>
      </c>
      <c r="F11" s="58">
        <f>SUM(E11/27162)</f>
        <v>3.3134526176275679E-4</v>
      </c>
      <c r="G11" s="60">
        <f>SUM(F11/D11)</f>
        <v>5.2528883890579671E-3</v>
      </c>
      <c r="H11" s="59">
        <v>54</v>
      </c>
      <c r="I11" s="58">
        <f>SUM(H11/24816)</f>
        <v>2.1760154738878143E-3</v>
      </c>
      <c r="J11" s="57">
        <f>SUM(I11/D11)</f>
        <v>3.4496845847096828E-2</v>
      </c>
      <c r="M11" s="37" t="s">
        <v>380</v>
      </c>
      <c r="N11" s="32">
        <v>1492</v>
      </c>
      <c r="O11" s="36">
        <f>SUM(N11/23653)</f>
        <v>6.3078679237306048E-2</v>
      </c>
      <c r="P11" s="35">
        <v>9</v>
      </c>
      <c r="Q11" s="31">
        <f>SUM(P11/27162)</f>
        <v>3.3134526176275679E-4</v>
      </c>
      <c r="R11" s="34">
        <f>P11-N11</f>
        <v>-1483</v>
      </c>
      <c r="S11" s="33">
        <f>(R11*100)/N11</f>
        <v>-99.396782841823054</v>
      </c>
      <c r="T11" s="23">
        <f>SUM(Q11/O11)</f>
        <v>5.2528883890579671E-3</v>
      </c>
      <c r="U11" s="32">
        <v>54</v>
      </c>
      <c r="V11" s="31">
        <f>SUM(U11/24816)</f>
        <v>2.1760154738878143E-3</v>
      </c>
      <c r="W11" s="30">
        <f>U11-N11</f>
        <v>-1438</v>
      </c>
      <c r="X11" s="29">
        <f>(W11*100)/N11</f>
        <v>-96.380697050938338</v>
      </c>
      <c r="Y11" s="18">
        <f>SUM(V11/O11)</f>
        <v>3.4496845847096828E-2</v>
      </c>
      <c r="Z11" s="8"/>
      <c r="AB11" s="1"/>
      <c r="AC11" s="1"/>
      <c r="AD11" s="1"/>
      <c r="AE11" s="1"/>
      <c r="AF11" s="1"/>
      <c r="AG11" s="1"/>
      <c r="AH11" s="1"/>
      <c r="AI11" s="1"/>
      <c r="AJ11" s="1"/>
    </row>
    <row r="12" spans="1:42" ht="13.8" x14ac:dyDescent="0.3">
      <c r="B12" s="63" t="s">
        <v>379</v>
      </c>
      <c r="C12" s="59">
        <v>1451</v>
      </c>
      <c r="D12" s="62">
        <f>SUM(C12/23653)</f>
        <v>6.13452838963345E-2</v>
      </c>
      <c r="E12" s="61">
        <v>4</v>
      </c>
      <c r="F12" s="58">
        <f>SUM(E12/27162)</f>
        <v>1.4726456078344746E-4</v>
      </c>
      <c r="G12" s="60">
        <f>SUM(F12/D12)</f>
        <v>2.4005848767821385E-3</v>
      </c>
      <c r="H12" s="59">
        <v>3</v>
      </c>
      <c r="I12" s="58">
        <f>SUM(H12/24816)</f>
        <v>1.2088974854932302E-4</v>
      </c>
      <c r="J12" s="57">
        <f>SUM(I12/D12)</f>
        <v>1.97064453648321E-3</v>
      </c>
      <c r="M12" s="37" t="s">
        <v>379</v>
      </c>
      <c r="N12" s="32">
        <v>1451</v>
      </c>
      <c r="O12" s="36">
        <f>SUM(N12/23653)</f>
        <v>6.13452838963345E-2</v>
      </c>
      <c r="P12" s="35">
        <v>4</v>
      </c>
      <c r="Q12" s="31">
        <f>SUM(P12/27162)</f>
        <v>1.4726456078344746E-4</v>
      </c>
      <c r="R12" s="34">
        <f>P12-N12</f>
        <v>-1447</v>
      </c>
      <c r="S12" s="33">
        <f>(R12*100)/N12</f>
        <v>-99.724328049620951</v>
      </c>
      <c r="T12" s="23">
        <f>SUM(Q12/O12)</f>
        <v>2.4005848767821385E-3</v>
      </c>
      <c r="U12" s="32">
        <v>3</v>
      </c>
      <c r="V12" s="31">
        <f>SUM(U12/24816)</f>
        <v>1.2088974854932302E-4</v>
      </c>
      <c r="W12" s="30">
        <f>U12-N12</f>
        <v>-1448</v>
      </c>
      <c r="X12" s="29">
        <f>(W12*100)/N12</f>
        <v>-99.79324603721571</v>
      </c>
      <c r="Y12" s="18">
        <f>SUM(V12/O12)</f>
        <v>1.97064453648321E-3</v>
      </c>
      <c r="Z12" s="8"/>
      <c r="AB12" s="1"/>
      <c r="AC12" s="1"/>
      <c r="AD12" s="1"/>
      <c r="AE12" s="1"/>
      <c r="AF12" s="1"/>
      <c r="AG12" s="1"/>
      <c r="AH12" s="1"/>
      <c r="AI12" s="1"/>
      <c r="AJ12" s="1"/>
    </row>
    <row r="13" spans="1:42" ht="13.8" x14ac:dyDescent="0.3">
      <c r="B13" s="63" t="s">
        <v>378</v>
      </c>
      <c r="C13" s="59">
        <v>860</v>
      </c>
      <c r="D13" s="62">
        <f>SUM(C13/23653)</f>
        <v>3.6359024225256838E-2</v>
      </c>
      <c r="E13" s="61">
        <v>1</v>
      </c>
      <c r="F13" s="58">
        <f>SUM(E13/27162)</f>
        <v>3.6816140195861865E-5</v>
      </c>
      <c r="G13" s="60">
        <f>SUM(F13/D13)</f>
        <v>1.0125722837822334E-3</v>
      </c>
      <c r="H13" s="59">
        <v>6</v>
      </c>
      <c r="I13" s="58">
        <f>SUM(H13/24816)</f>
        <v>2.4177949709864604E-4</v>
      </c>
      <c r="J13" s="57">
        <f>SUM(I13/D13)</f>
        <v>6.6497795870631106E-3</v>
      </c>
      <c r="M13" s="37" t="s">
        <v>378</v>
      </c>
      <c r="N13" s="32">
        <v>860</v>
      </c>
      <c r="O13" s="36">
        <f>SUM(N13/23653)</f>
        <v>3.6359024225256838E-2</v>
      </c>
      <c r="P13" s="35">
        <v>1</v>
      </c>
      <c r="Q13" s="31">
        <f>SUM(P13/27162)</f>
        <v>3.6816140195861865E-5</v>
      </c>
      <c r="R13" s="34">
        <f>P13-N13</f>
        <v>-859</v>
      </c>
      <c r="S13" s="33">
        <f>(R13*100)/N13</f>
        <v>-99.883720930232556</v>
      </c>
      <c r="T13" s="23">
        <f>SUM(Q13/O13)</f>
        <v>1.0125722837822334E-3</v>
      </c>
      <c r="U13" s="32">
        <v>6</v>
      </c>
      <c r="V13" s="31">
        <f>SUM(U13/24816)</f>
        <v>2.4177949709864604E-4</v>
      </c>
      <c r="W13" s="30">
        <f>U13-N13</f>
        <v>-854</v>
      </c>
      <c r="X13" s="29">
        <f>(W13*100)/N13</f>
        <v>-99.302325581395351</v>
      </c>
      <c r="Y13" s="18">
        <f>SUM(V13/O13)</f>
        <v>6.6497795870631106E-3</v>
      </c>
      <c r="Z13" s="8"/>
      <c r="AB13" s="1"/>
      <c r="AC13" s="1"/>
      <c r="AD13" s="1"/>
      <c r="AE13" s="1"/>
      <c r="AF13" s="1"/>
      <c r="AG13" s="1"/>
      <c r="AH13" s="1"/>
      <c r="AI13" s="1"/>
      <c r="AJ13" s="1"/>
    </row>
    <row r="14" spans="1:42" ht="13.8" x14ac:dyDescent="0.3">
      <c r="B14" s="63" t="s">
        <v>377</v>
      </c>
      <c r="C14" s="59">
        <v>853</v>
      </c>
      <c r="D14" s="62">
        <f>SUM(C14/23653)</f>
        <v>3.6063078679237304E-2</v>
      </c>
      <c r="E14" s="61">
        <v>31</v>
      </c>
      <c r="F14" s="58">
        <f>SUM(E14/27162)</f>
        <v>1.1413003460717178E-3</v>
      </c>
      <c r="G14" s="60">
        <f>SUM(F14/D14)</f>
        <v>3.164733538761353E-2</v>
      </c>
      <c r="H14" s="59">
        <v>136</v>
      </c>
      <c r="I14" s="58">
        <f>SUM(H14/24816)</f>
        <v>5.4803352675693098E-3</v>
      </c>
      <c r="J14" s="57">
        <f>SUM(I14/D14)</f>
        <v>0.15196526387317338</v>
      </c>
      <c r="M14" s="37" t="s">
        <v>377</v>
      </c>
      <c r="N14" s="32">
        <v>853</v>
      </c>
      <c r="O14" s="36">
        <f>SUM(N14/23653)</f>
        <v>3.6063078679237304E-2</v>
      </c>
      <c r="P14" s="35">
        <v>31</v>
      </c>
      <c r="Q14" s="31">
        <f>SUM(P14/27162)</f>
        <v>1.1413003460717178E-3</v>
      </c>
      <c r="R14" s="34">
        <f>P14-N14</f>
        <v>-822</v>
      </c>
      <c r="S14" s="33">
        <f>(R14*100)/N14</f>
        <v>-96.365767878077378</v>
      </c>
      <c r="T14" s="23">
        <f>SUM(Q14/O14)</f>
        <v>3.164733538761353E-2</v>
      </c>
      <c r="U14" s="32">
        <v>136</v>
      </c>
      <c r="V14" s="31">
        <f>SUM(U14/24816)</f>
        <v>5.4803352675693098E-3</v>
      </c>
      <c r="W14" s="30">
        <f>U14-N14</f>
        <v>-717</v>
      </c>
      <c r="X14" s="29">
        <f>(W14*100)/N14</f>
        <v>-84.056271981242674</v>
      </c>
      <c r="Y14" s="18">
        <f>SUM(V14/O14)</f>
        <v>0.15196526387317338</v>
      </c>
      <c r="Z14" s="8"/>
      <c r="AB14" s="1"/>
      <c r="AC14" s="1"/>
      <c r="AD14" s="1"/>
      <c r="AE14" s="1"/>
      <c r="AF14" s="1"/>
      <c r="AG14" s="1"/>
      <c r="AH14" s="1"/>
      <c r="AI14" s="1"/>
      <c r="AJ14" s="1"/>
    </row>
    <row r="15" spans="1:42" ht="13.8" x14ac:dyDescent="0.3">
      <c r="B15" s="63" t="s">
        <v>376</v>
      </c>
      <c r="C15" s="59">
        <v>814</v>
      </c>
      <c r="D15" s="62">
        <f>SUM(C15/23653)</f>
        <v>3.4414239208557053E-2</v>
      </c>
      <c r="E15" s="61">
        <v>12</v>
      </c>
      <c r="F15" s="58">
        <f>SUM(E15/27162)</f>
        <v>4.4179368235034241E-4</v>
      </c>
      <c r="G15" s="60">
        <f>SUM(F15/D15)</f>
        <v>1.283752575999097E-2</v>
      </c>
      <c r="H15" s="59">
        <v>26</v>
      </c>
      <c r="I15" s="58">
        <f>SUM(H15/24816)</f>
        <v>1.0477111540941329E-3</v>
      </c>
      <c r="J15" s="57">
        <f>SUM(I15/D15)</f>
        <v>3.0444117847406051E-2</v>
      </c>
      <c r="M15" s="37" t="s">
        <v>376</v>
      </c>
      <c r="N15" s="32">
        <v>814</v>
      </c>
      <c r="O15" s="36">
        <f>SUM(N15/23653)</f>
        <v>3.4414239208557053E-2</v>
      </c>
      <c r="P15" s="35">
        <v>12</v>
      </c>
      <c r="Q15" s="31">
        <f>SUM(P15/27162)</f>
        <v>4.4179368235034241E-4</v>
      </c>
      <c r="R15" s="34">
        <f>P15-N15</f>
        <v>-802</v>
      </c>
      <c r="S15" s="33">
        <f>(R15*100)/N15</f>
        <v>-98.525798525798521</v>
      </c>
      <c r="T15" s="23">
        <f>SUM(Q15/O15)</f>
        <v>1.283752575999097E-2</v>
      </c>
      <c r="U15" s="32">
        <v>26</v>
      </c>
      <c r="V15" s="31">
        <f>SUM(U15/24816)</f>
        <v>1.0477111540941329E-3</v>
      </c>
      <c r="W15" s="30">
        <f>U15-N15</f>
        <v>-788</v>
      </c>
      <c r="X15" s="29">
        <f>(W15*100)/N15</f>
        <v>-96.805896805896808</v>
      </c>
      <c r="Y15" s="18">
        <f>SUM(V15/O15)</f>
        <v>3.0444117847406051E-2</v>
      </c>
      <c r="Z15" s="8"/>
      <c r="AB15" s="1"/>
      <c r="AC15" s="1"/>
      <c r="AD15" s="1"/>
      <c r="AE15" s="1"/>
      <c r="AF15" s="1"/>
      <c r="AG15" s="1"/>
      <c r="AH15" s="1"/>
      <c r="AI15" s="1"/>
      <c r="AJ15" s="1"/>
    </row>
    <row r="16" spans="1:42" ht="13.8" x14ac:dyDescent="0.3">
      <c r="B16" s="63" t="s">
        <v>375</v>
      </c>
      <c r="C16" s="59">
        <v>593</v>
      </c>
      <c r="D16" s="62">
        <f>SUM(C16/23653)</f>
        <v>2.507081554136896E-2</v>
      </c>
      <c r="E16" s="61">
        <v>2</v>
      </c>
      <c r="F16" s="58">
        <f>SUM(E16/27162)</f>
        <v>7.3632280391723731E-5</v>
      </c>
      <c r="G16" s="60">
        <f>SUM(F16/D16)</f>
        <v>2.9369718855066463E-3</v>
      </c>
      <c r="H16" s="59">
        <v>6</v>
      </c>
      <c r="I16" s="58">
        <f>SUM(H16/24816)</f>
        <v>2.4177949709864604E-4</v>
      </c>
      <c r="J16" s="57">
        <f>SUM(I16/D16)</f>
        <v>9.6438624702770235E-3</v>
      </c>
      <c r="M16" s="37" t="s">
        <v>375</v>
      </c>
      <c r="N16" s="32">
        <v>593</v>
      </c>
      <c r="O16" s="36">
        <f>SUM(N16/23653)</f>
        <v>2.507081554136896E-2</v>
      </c>
      <c r="P16" s="35">
        <v>2</v>
      </c>
      <c r="Q16" s="31">
        <f>SUM(P16/27162)</f>
        <v>7.3632280391723731E-5</v>
      </c>
      <c r="R16" s="34">
        <f>P16-N16</f>
        <v>-591</v>
      </c>
      <c r="S16" s="33">
        <f>(R16*100)/N16</f>
        <v>-99.662731871838105</v>
      </c>
      <c r="T16" s="23">
        <f>SUM(Q16/O16)</f>
        <v>2.9369718855066463E-3</v>
      </c>
      <c r="U16" s="32">
        <v>6</v>
      </c>
      <c r="V16" s="31">
        <f>SUM(U16/24816)</f>
        <v>2.4177949709864604E-4</v>
      </c>
      <c r="W16" s="30">
        <f>U16-N16</f>
        <v>-587</v>
      </c>
      <c r="X16" s="29">
        <f>(W16*100)/N16</f>
        <v>-98.988195615514329</v>
      </c>
      <c r="Y16" s="18">
        <f>SUM(V16/O16)</f>
        <v>9.6438624702770235E-3</v>
      </c>
      <c r="Z16" s="8"/>
      <c r="AB16" s="1"/>
      <c r="AC16" s="1"/>
      <c r="AD16" s="1"/>
      <c r="AE16" s="1"/>
      <c r="AF16" s="1"/>
      <c r="AG16" s="1"/>
      <c r="AH16" s="1"/>
      <c r="AI16" s="1"/>
      <c r="AJ16" s="1"/>
    </row>
    <row r="17" spans="2:36" ht="13.8" x14ac:dyDescent="0.3">
      <c r="B17" s="63" t="s">
        <v>374</v>
      </c>
      <c r="C17" s="59">
        <v>586</v>
      </c>
      <c r="D17" s="62">
        <f>SUM(C17/23653)</f>
        <v>2.4774869995349426E-2</v>
      </c>
      <c r="E17" s="61">
        <v>82</v>
      </c>
      <c r="F17" s="58">
        <f>SUM(E17/27162)</f>
        <v>3.0189234960606732E-3</v>
      </c>
      <c r="G17" s="60">
        <f>SUM(F17/D17)</f>
        <v>0.1218542618640326</v>
      </c>
      <c r="H17" s="59">
        <v>32</v>
      </c>
      <c r="I17" s="58">
        <f>SUM(H17/24816)</f>
        <v>1.2894906511927789E-3</v>
      </c>
      <c r="J17" s="57">
        <f>SUM(I17/D17)</f>
        <v>5.204833169396382E-2</v>
      </c>
      <c r="M17" s="37" t="s">
        <v>374</v>
      </c>
      <c r="N17" s="32">
        <v>586</v>
      </c>
      <c r="O17" s="36">
        <f>SUM(N17/23653)</f>
        <v>2.4774869995349426E-2</v>
      </c>
      <c r="P17" s="35">
        <v>82</v>
      </c>
      <c r="Q17" s="31">
        <f>SUM(P17/27162)</f>
        <v>3.0189234960606732E-3</v>
      </c>
      <c r="R17" s="34">
        <f>P17-N17</f>
        <v>-504</v>
      </c>
      <c r="S17" s="33">
        <f>(R17*100)/N17</f>
        <v>-86.00682593856655</v>
      </c>
      <c r="T17" s="23">
        <f>SUM(Q17/O17)</f>
        <v>0.1218542618640326</v>
      </c>
      <c r="U17" s="32">
        <v>32</v>
      </c>
      <c r="V17" s="31">
        <f>SUM(U17/24816)</f>
        <v>1.2894906511927789E-3</v>
      </c>
      <c r="W17" s="30">
        <f>U17-N17</f>
        <v>-554</v>
      </c>
      <c r="X17" s="29">
        <f>(W17*100)/N17</f>
        <v>-94.539249146757683</v>
      </c>
      <c r="Y17" s="18">
        <f>SUM(V17/O17)</f>
        <v>5.204833169396382E-2</v>
      </c>
      <c r="Z17" s="8"/>
      <c r="AB17" s="1"/>
      <c r="AC17" s="1"/>
      <c r="AD17" s="1"/>
      <c r="AE17" s="1"/>
      <c r="AF17" s="1"/>
      <c r="AG17" s="1"/>
      <c r="AH17" s="1"/>
      <c r="AI17" s="1"/>
      <c r="AJ17" s="1"/>
    </row>
    <row r="18" spans="2:36" ht="13.8" x14ac:dyDescent="0.3">
      <c r="B18" s="63" t="s">
        <v>373</v>
      </c>
      <c r="C18" s="59">
        <v>506</v>
      </c>
      <c r="D18" s="62">
        <f>SUM(C18/23653)</f>
        <v>2.1392635183697627E-2</v>
      </c>
      <c r="E18" s="61">
        <v>93</v>
      </c>
      <c r="F18" s="58">
        <f>SUM(E18/27162)</f>
        <v>3.4239010382151537E-3</v>
      </c>
      <c r="G18" s="60">
        <f>SUM(F18/D18)</f>
        <v>0.16005045702945264</v>
      </c>
      <c r="H18" s="59">
        <v>60</v>
      </c>
      <c r="I18" s="58">
        <f>SUM(H18/24816)</f>
        <v>2.4177949709864605E-3</v>
      </c>
      <c r="J18" s="57">
        <f>SUM(I18/D18)</f>
        <v>0.11301996926629003</v>
      </c>
      <c r="M18" s="37" t="s">
        <v>373</v>
      </c>
      <c r="N18" s="32">
        <v>506</v>
      </c>
      <c r="O18" s="36">
        <f>SUM(N18/23653)</f>
        <v>2.1392635183697627E-2</v>
      </c>
      <c r="P18" s="35">
        <v>93</v>
      </c>
      <c r="Q18" s="31">
        <f>SUM(P18/27162)</f>
        <v>3.4239010382151537E-3</v>
      </c>
      <c r="R18" s="34">
        <f>P18-N18</f>
        <v>-413</v>
      </c>
      <c r="S18" s="33">
        <f>(R18*100)/N18</f>
        <v>-81.620553359683797</v>
      </c>
      <c r="T18" s="23">
        <f>SUM(Q18/O18)</f>
        <v>0.16005045702945264</v>
      </c>
      <c r="U18" s="32">
        <v>60</v>
      </c>
      <c r="V18" s="31">
        <f>SUM(U18/24816)</f>
        <v>2.4177949709864605E-3</v>
      </c>
      <c r="W18" s="30">
        <f>U18-N18</f>
        <v>-446</v>
      </c>
      <c r="X18" s="29">
        <f>(W18*100)/N18</f>
        <v>-88.142292490118578</v>
      </c>
      <c r="Y18" s="18">
        <f>SUM(V18/O18)</f>
        <v>0.11301996926629003</v>
      </c>
      <c r="Z18" s="8"/>
      <c r="AB18" s="1"/>
      <c r="AC18" s="1"/>
      <c r="AD18" s="1"/>
      <c r="AE18" s="1"/>
      <c r="AF18" s="1"/>
      <c r="AG18" s="1"/>
      <c r="AH18" s="1"/>
      <c r="AI18" s="1"/>
      <c r="AJ18" s="1"/>
    </row>
    <row r="19" spans="2:36" ht="13.8" x14ac:dyDescent="0.3">
      <c r="B19" s="63" t="s">
        <v>372</v>
      </c>
      <c r="C19" s="59">
        <v>431</v>
      </c>
      <c r="D19" s="62">
        <f>SUM(C19/23653)</f>
        <v>1.8221790047774068E-2</v>
      </c>
      <c r="E19" s="61">
        <v>6</v>
      </c>
      <c r="F19" s="58">
        <f>SUM(E19/27162)</f>
        <v>2.2089684117517121E-4</v>
      </c>
      <c r="G19" s="60">
        <f>SUM(F19/D19)</f>
        <v>1.2122675137624883E-2</v>
      </c>
      <c r="H19" s="59">
        <v>2</v>
      </c>
      <c r="I19" s="58">
        <f>SUM(H19/24816)</f>
        <v>8.0593165699548679E-5</v>
      </c>
      <c r="J19" s="57">
        <f>SUM(I19/D19)</f>
        <v>4.4229005760821919E-3</v>
      </c>
      <c r="M19" s="37" t="s">
        <v>372</v>
      </c>
      <c r="N19" s="32">
        <v>431</v>
      </c>
      <c r="O19" s="36">
        <f>SUM(N19/23653)</f>
        <v>1.8221790047774068E-2</v>
      </c>
      <c r="P19" s="35">
        <v>6</v>
      </c>
      <c r="Q19" s="31">
        <f>SUM(P19/27162)</f>
        <v>2.2089684117517121E-4</v>
      </c>
      <c r="R19" s="34">
        <f>P19-N19</f>
        <v>-425</v>
      </c>
      <c r="S19" s="33">
        <f>(R19*100)/N19</f>
        <v>-98.607888631090489</v>
      </c>
      <c r="T19" s="23">
        <f>SUM(Q19/O19)</f>
        <v>1.2122675137624883E-2</v>
      </c>
      <c r="U19" s="32">
        <v>2</v>
      </c>
      <c r="V19" s="31">
        <f>SUM(U19/24816)</f>
        <v>8.0593165699548679E-5</v>
      </c>
      <c r="W19" s="30">
        <f>U19-N19</f>
        <v>-429</v>
      </c>
      <c r="X19" s="29">
        <f>(W19*100)/N19</f>
        <v>-99.535962877030158</v>
      </c>
      <c r="Y19" s="18">
        <f>SUM(V19/O19)</f>
        <v>4.4229005760821919E-3</v>
      </c>
      <c r="Z19" s="8"/>
      <c r="AB19" s="1"/>
      <c r="AC19" s="1"/>
      <c r="AD19" s="1"/>
      <c r="AE19" s="1"/>
      <c r="AF19" s="1"/>
      <c r="AG19" s="1"/>
      <c r="AH19" s="1"/>
      <c r="AI19" s="1"/>
      <c r="AJ19" s="1"/>
    </row>
    <row r="20" spans="2:36" ht="13.8" x14ac:dyDescent="0.3">
      <c r="B20" s="63" t="s">
        <v>371</v>
      </c>
      <c r="C20" s="59">
        <v>333</v>
      </c>
      <c r="D20" s="62">
        <f>SUM(C20/23653)</f>
        <v>1.4078552403500613E-2</v>
      </c>
      <c r="E20" s="61">
        <v>83</v>
      </c>
      <c r="F20" s="58">
        <f>SUM(E20/27162)</f>
        <v>3.0557396362565349E-3</v>
      </c>
      <c r="G20" s="60">
        <f>SUM(F20/D20)</f>
        <v>0.21704927812725472</v>
      </c>
      <c r="H20" s="59">
        <v>58</v>
      </c>
      <c r="I20" s="58">
        <f>SUM(H20/24816)</f>
        <v>2.3372018052869115E-3</v>
      </c>
      <c r="J20" s="57">
        <f>SUM(I20/D20)</f>
        <v>0.16601151441576972</v>
      </c>
      <c r="M20" s="37" t="s">
        <v>371</v>
      </c>
      <c r="N20" s="32">
        <v>333</v>
      </c>
      <c r="O20" s="36">
        <f>SUM(N20/23653)</f>
        <v>1.4078552403500613E-2</v>
      </c>
      <c r="P20" s="35">
        <v>83</v>
      </c>
      <c r="Q20" s="31">
        <f>SUM(P20/27162)</f>
        <v>3.0557396362565349E-3</v>
      </c>
      <c r="R20" s="34">
        <f>P20-N20</f>
        <v>-250</v>
      </c>
      <c r="S20" s="33">
        <f>(R20*100)/N20</f>
        <v>-75.075075075075077</v>
      </c>
      <c r="T20" s="23">
        <f>SUM(Q20/O20)</f>
        <v>0.21704927812725472</v>
      </c>
      <c r="U20" s="32">
        <v>58</v>
      </c>
      <c r="V20" s="31">
        <f>SUM(U20/24816)</f>
        <v>2.3372018052869115E-3</v>
      </c>
      <c r="W20" s="30">
        <f>U20-N20</f>
        <v>-275</v>
      </c>
      <c r="X20" s="29">
        <f>(W20*100)/N20</f>
        <v>-82.582582582582589</v>
      </c>
      <c r="Y20" s="18">
        <f>SUM(V20/O20)</f>
        <v>0.16601151441576972</v>
      </c>
      <c r="Z20" s="8"/>
      <c r="AB20" s="1"/>
      <c r="AC20" s="1"/>
      <c r="AD20" s="1"/>
      <c r="AE20" s="1"/>
      <c r="AF20" s="1"/>
      <c r="AG20" s="1"/>
      <c r="AH20" s="1"/>
      <c r="AI20" s="1"/>
      <c r="AJ20" s="1"/>
    </row>
    <row r="21" spans="2:36" ht="13.8" x14ac:dyDescent="0.3">
      <c r="B21" s="63" t="s">
        <v>370</v>
      </c>
      <c r="C21" s="32">
        <v>332</v>
      </c>
      <c r="D21" s="36">
        <f>SUM(C21/23653)</f>
        <v>1.4036274468354966E-2</v>
      </c>
      <c r="E21" s="35">
        <v>196</v>
      </c>
      <c r="F21" s="31">
        <f>SUM(E21/27162)</f>
        <v>7.2159634783889254E-3</v>
      </c>
      <c r="G21" s="60">
        <f>SUM(F21/D21)</f>
        <v>0.51409392817570254</v>
      </c>
      <c r="H21" s="32">
        <v>1514</v>
      </c>
      <c r="I21" s="65">
        <f>SUM(H21/24816)</f>
        <v>6.1009026434558349E-2</v>
      </c>
      <c r="J21" s="64">
        <f>SUM(I21/D21)</f>
        <v>4.3465256092066529</v>
      </c>
      <c r="M21" s="37" t="s">
        <v>370</v>
      </c>
      <c r="N21" s="32">
        <v>332</v>
      </c>
      <c r="O21" s="36">
        <f>SUM(N21/23653)</f>
        <v>1.4036274468354966E-2</v>
      </c>
      <c r="P21" s="35">
        <v>196</v>
      </c>
      <c r="Q21" s="31">
        <f>SUM(P21/27162)</f>
        <v>7.2159634783889254E-3</v>
      </c>
      <c r="R21" s="34">
        <f>P21-N21</f>
        <v>-136</v>
      </c>
      <c r="S21" s="33">
        <f>(R21*100)/N21</f>
        <v>-40.963855421686745</v>
      </c>
      <c r="T21" s="23">
        <f>SUM(Q21/O21)</f>
        <v>0.51409392817570254</v>
      </c>
      <c r="U21" s="32">
        <v>1514</v>
      </c>
      <c r="V21" s="31">
        <f>SUM(U21/24816)</f>
        <v>6.1009026434558349E-2</v>
      </c>
      <c r="W21" s="30">
        <f>U21-N21</f>
        <v>1182</v>
      </c>
      <c r="X21" s="29">
        <f>(W21*100)/N21</f>
        <v>356.02409638554218</v>
      </c>
      <c r="Y21" s="18">
        <f>SUM(V21/O21)</f>
        <v>4.3465256092066529</v>
      </c>
      <c r="Z21" s="8"/>
      <c r="AB21" s="1"/>
      <c r="AC21" s="1"/>
      <c r="AD21" s="1"/>
      <c r="AE21" s="1"/>
      <c r="AF21" s="1"/>
      <c r="AG21" s="1"/>
      <c r="AH21" s="1"/>
      <c r="AI21" s="1"/>
      <c r="AJ21" s="1"/>
    </row>
    <row r="22" spans="2:36" ht="13.8" x14ac:dyDescent="0.3">
      <c r="B22" s="63" t="s">
        <v>369</v>
      </c>
      <c r="C22" s="32">
        <v>330</v>
      </c>
      <c r="D22" s="36">
        <f>SUM(C22/23653)</f>
        <v>1.395171859806367E-2</v>
      </c>
      <c r="E22" s="35">
        <v>3</v>
      </c>
      <c r="F22" s="31">
        <f>SUM(E22/27162)</f>
        <v>1.104484205875856E-4</v>
      </c>
      <c r="G22" s="23">
        <f>SUM(F22/D22)</f>
        <v>7.9164742186610976E-3</v>
      </c>
      <c r="H22" s="32">
        <v>1</v>
      </c>
      <c r="I22" s="31">
        <f>SUM(H22/24816)</f>
        <v>4.0296582849774339E-5</v>
      </c>
      <c r="J22" s="18">
        <f>SUM(I22/D22)</f>
        <v>2.8882881034718562E-3</v>
      </c>
      <c r="M22" s="37" t="s">
        <v>369</v>
      </c>
      <c r="N22" s="32">
        <v>330</v>
      </c>
      <c r="O22" s="36">
        <f>SUM(N22/23653)</f>
        <v>1.395171859806367E-2</v>
      </c>
      <c r="P22" s="35">
        <v>3</v>
      </c>
      <c r="Q22" s="31">
        <f>SUM(P22/27162)</f>
        <v>1.104484205875856E-4</v>
      </c>
      <c r="R22" s="34">
        <f>P22-N22</f>
        <v>-327</v>
      </c>
      <c r="S22" s="33">
        <f>(R22*100)/N22</f>
        <v>-99.090909090909093</v>
      </c>
      <c r="T22" s="23">
        <f>SUM(Q22/O22)</f>
        <v>7.9164742186610976E-3</v>
      </c>
      <c r="U22" s="32">
        <v>1</v>
      </c>
      <c r="V22" s="31">
        <f>SUM(U22/24816)</f>
        <v>4.0296582849774339E-5</v>
      </c>
      <c r="W22" s="30">
        <f>U22-N22</f>
        <v>-329</v>
      </c>
      <c r="X22" s="29">
        <f>(W22*100)/N22</f>
        <v>-99.696969696969703</v>
      </c>
      <c r="Y22" s="18">
        <f>SUM(V22/O22)</f>
        <v>2.8882881034718562E-3</v>
      </c>
      <c r="Z22" s="8"/>
      <c r="AB22" s="1"/>
      <c r="AC22" s="1"/>
      <c r="AD22" s="1"/>
      <c r="AE22" s="1"/>
      <c r="AF22" s="1"/>
      <c r="AG22" s="1"/>
      <c r="AH22" s="1"/>
      <c r="AI22" s="1"/>
      <c r="AJ22" s="1"/>
    </row>
    <row r="23" spans="2:36" ht="13.8" x14ac:dyDescent="0.3">
      <c r="B23" s="63" t="s">
        <v>368</v>
      </c>
      <c r="C23" s="59">
        <v>281</v>
      </c>
      <c r="D23" s="62">
        <f>SUM(C23/23653)</f>
        <v>1.1880099775926944E-2</v>
      </c>
      <c r="E23" s="61">
        <v>10</v>
      </c>
      <c r="F23" s="58">
        <f>SUM(E23/27162)</f>
        <v>3.6816140195861867E-4</v>
      </c>
      <c r="G23" s="60">
        <f>SUM(F23/D23)</f>
        <v>3.0989756727854829E-2</v>
      </c>
      <c r="H23" s="59">
        <v>13</v>
      </c>
      <c r="I23" s="58">
        <f>SUM(H23/24816)</f>
        <v>5.2385557704706643E-4</v>
      </c>
      <c r="J23" s="57">
        <f>SUM(I23/D23)</f>
        <v>4.4095216953360362E-2</v>
      </c>
      <c r="M23" s="37" t="s">
        <v>368</v>
      </c>
      <c r="N23" s="32">
        <v>281</v>
      </c>
      <c r="O23" s="36">
        <f>SUM(N23/23653)</f>
        <v>1.1880099775926944E-2</v>
      </c>
      <c r="P23" s="35">
        <v>10</v>
      </c>
      <c r="Q23" s="31">
        <f>SUM(P23/27162)</f>
        <v>3.6816140195861867E-4</v>
      </c>
      <c r="R23" s="34">
        <f>P23-N23</f>
        <v>-271</v>
      </c>
      <c r="S23" s="33">
        <f>(R23*100)/N23</f>
        <v>-96.441281138790032</v>
      </c>
      <c r="T23" s="23">
        <f>SUM(Q23/O23)</f>
        <v>3.0989756727854829E-2</v>
      </c>
      <c r="U23" s="32">
        <v>13</v>
      </c>
      <c r="V23" s="31">
        <f>SUM(U23/24816)</f>
        <v>5.2385557704706643E-4</v>
      </c>
      <c r="W23" s="30">
        <f>U23-N23</f>
        <v>-268</v>
      </c>
      <c r="X23" s="29">
        <f>(W23*100)/N23</f>
        <v>-95.37366548042705</v>
      </c>
      <c r="Y23" s="18">
        <f>SUM(V23/O23)</f>
        <v>4.4095216953360362E-2</v>
      </c>
      <c r="Z23" s="8"/>
      <c r="AB23" s="1"/>
      <c r="AC23" s="1"/>
      <c r="AD23" s="1"/>
      <c r="AE23" s="1"/>
      <c r="AF23" s="1"/>
      <c r="AG23" s="1"/>
      <c r="AH23" s="1"/>
      <c r="AI23" s="1"/>
      <c r="AJ23" s="1"/>
    </row>
    <row r="24" spans="2:36" ht="13.8" x14ac:dyDescent="0.3">
      <c r="B24" s="63" t="s">
        <v>367</v>
      </c>
      <c r="C24" s="59">
        <v>277</v>
      </c>
      <c r="D24" s="62">
        <f>SUM(C24/23653)</f>
        <v>1.1710988035344354E-2</v>
      </c>
      <c r="E24" s="61">
        <v>150</v>
      </c>
      <c r="F24" s="58">
        <f>SUM(E24/27162)</f>
        <v>5.5224210293792798E-3</v>
      </c>
      <c r="G24" s="60">
        <f>SUM(F24/D24)</f>
        <v>0.4715589336025563</v>
      </c>
      <c r="H24" s="59">
        <v>112</v>
      </c>
      <c r="I24" s="58">
        <f>SUM(H24/24816)</f>
        <v>4.5132172791747258E-3</v>
      </c>
      <c r="J24" s="57">
        <f>SUM(I24/D24)</f>
        <v>0.38538313467263458</v>
      </c>
      <c r="M24" s="37" t="s">
        <v>367</v>
      </c>
      <c r="N24" s="32">
        <v>277</v>
      </c>
      <c r="O24" s="36">
        <f>SUM(N24/23653)</f>
        <v>1.1710988035344354E-2</v>
      </c>
      <c r="P24" s="35">
        <v>150</v>
      </c>
      <c r="Q24" s="31">
        <f>SUM(P24/27162)</f>
        <v>5.5224210293792798E-3</v>
      </c>
      <c r="R24" s="34">
        <f>P24-N24</f>
        <v>-127</v>
      </c>
      <c r="S24" s="33">
        <f>(R24*100)/N24</f>
        <v>-45.848375451263536</v>
      </c>
      <c r="T24" s="23">
        <f>SUM(Q24/O24)</f>
        <v>0.4715589336025563</v>
      </c>
      <c r="U24" s="32">
        <v>112</v>
      </c>
      <c r="V24" s="31">
        <f>SUM(U24/24816)</f>
        <v>4.5132172791747258E-3</v>
      </c>
      <c r="W24" s="30">
        <f>U24-N24</f>
        <v>-165</v>
      </c>
      <c r="X24" s="29">
        <f>(W24*100)/N24</f>
        <v>-59.566787003610109</v>
      </c>
      <c r="Y24" s="18">
        <f>SUM(V24/O24)</f>
        <v>0.38538313467263458</v>
      </c>
      <c r="Z24" s="8"/>
      <c r="AB24" s="1"/>
      <c r="AC24" s="1"/>
      <c r="AD24" s="1"/>
      <c r="AE24" s="1"/>
      <c r="AF24" s="1"/>
      <c r="AG24" s="1"/>
      <c r="AH24" s="1"/>
      <c r="AI24" s="1"/>
      <c r="AJ24" s="1"/>
    </row>
    <row r="25" spans="2:36" ht="13.8" x14ac:dyDescent="0.3">
      <c r="B25" s="63" t="s">
        <v>366</v>
      </c>
      <c r="C25" s="59">
        <v>257</v>
      </c>
      <c r="D25" s="62">
        <f>SUM(C25/23653)</f>
        <v>1.0865429332431405E-2</v>
      </c>
      <c r="E25" s="61">
        <v>22</v>
      </c>
      <c r="F25" s="58">
        <f>SUM(E25/27162)</f>
        <v>8.0995508430896108E-4</v>
      </c>
      <c r="G25" s="60">
        <f>SUM(F25/D25)</f>
        <v>7.4544231942256248E-2</v>
      </c>
      <c r="H25" s="59">
        <v>40</v>
      </c>
      <c r="I25" s="58">
        <f>SUM(H25/24816)</f>
        <v>1.6118633139909735E-3</v>
      </c>
      <c r="J25" s="57">
        <f>SUM(I25/D25)</f>
        <v>0.14834787146236766</v>
      </c>
      <c r="M25" s="37" t="s">
        <v>366</v>
      </c>
      <c r="N25" s="32">
        <v>257</v>
      </c>
      <c r="O25" s="36">
        <f>SUM(N25/23653)</f>
        <v>1.0865429332431405E-2</v>
      </c>
      <c r="P25" s="35">
        <v>22</v>
      </c>
      <c r="Q25" s="31">
        <f>SUM(P25/27162)</f>
        <v>8.0995508430896108E-4</v>
      </c>
      <c r="R25" s="34">
        <f>P25-N25</f>
        <v>-235</v>
      </c>
      <c r="S25" s="33">
        <f>(R25*100)/N25</f>
        <v>-91.439688715953309</v>
      </c>
      <c r="T25" s="23">
        <f>SUM(Q25/O25)</f>
        <v>7.4544231942256248E-2</v>
      </c>
      <c r="U25" s="32">
        <v>40</v>
      </c>
      <c r="V25" s="31">
        <f>SUM(U25/24816)</f>
        <v>1.6118633139909735E-3</v>
      </c>
      <c r="W25" s="30">
        <f>U25-N25</f>
        <v>-217</v>
      </c>
      <c r="X25" s="29">
        <f>(W25*100)/N25</f>
        <v>-84.435797665369648</v>
      </c>
      <c r="Y25" s="18">
        <f>SUM(V25/O25)</f>
        <v>0.14834787146236766</v>
      </c>
      <c r="Z25" s="8"/>
      <c r="AB25" s="1"/>
      <c r="AC25" s="1"/>
      <c r="AD25" s="1"/>
      <c r="AE25" s="1"/>
      <c r="AF25" s="1"/>
      <c r="AG25" s="1"/>
      <c r="AH25" s="1"/>
      <c r="AI25" s="1"/>
      <c r="AJ25" s="1"/>
    </row>
    <row r="26" spans="2:36" thickBot="1" x14ac:dyDescent="0.35">
      <c r="B26" s="56" t="s">
        <v>365</v>
      </c>
      <c r="C26" s="52">
        <v>237</v>
      </c>
      <c r="D26" s="55">
        <f>SUM(C26/23653)</f>
        <v>1.0019870629518455E-2</v>
      </c>
      <c r="E26" s="54">
        <v>149</v>
      </c>
      <c r="F26" s="51">
        <f>SUM(E26/27162)</f>
        <v>5.4856048891834177E-3</v>
      </c>
      <c r="G26" s="53">
        <f>SUM(F26/D26)</f>
        <v>0.5474726263453813</v>
      </c>
      <c r="H26" s="52">
        <v>176</v>
      </c>
      <c r="I26" s="51">
        <f>SUM(H26/24816)</f>
        <v>7.0921985815602835E-3</v>
      </c>
      <c r="J26" s="50">
        <f>SUM(I26/D26)</f>
        <v>0.7078133883951282</v>
      </c>
      <c r="M26" s="37" t="s">
        <v>365</v>
      </c>
      <c r="N26" s="32">
        <v>237</v>
      </c>
      <c r="O26" s="36">
        <f>SUM(N26/23653)</f>
        <v>1.0019870629518455E-2</v>
      </c>
      <c r="P26" s="35">
        <v>149</v>
      </c>
      <c r="Q26" s="31">
        <f>SUM(P26/27162)</f>
        <v>5.4856048891834177E-3</v>
      </c>
      <c r="R26" s="34">
        <f>P26-N26</f>
        <v>-88</v>
      </c>
      <c r="S26" s="33">
        <f>(R26*100)/N26</f>
        <v>-37.130801687763714</v>
      </c>
      <c r="T26" s="23">
        <f>SUM(Q26/O26)</f>
        <v>0.5474726263453813</v>
      </c>
      <c r="U26" s="32">
        <v>176</v>
      </c>
      <c r="V26" s="31">
        <f>SUM(U26/24816)</f>
        <v>7.0921985815602835E-3</v>
      </c>
      <c r="W26" s="30">
        <f>U26-N26</f>
        <v>-61</v>
      </c>
      <c r="X26" s="29">
        <f>(W26*100)/N26</f>
        <v>-25.738396624472575</v>
      </c>
      <c r="Y26" s="18">
        <f>SUM(V26/O26)</f>
        <v>0.7078133883951282</v>
      </c>
      <c r="Z26" s="8"/>
      <c r="AB26" s="1"/>
      <c r="AC26" s="1"/>
      <c r="AD26" s="1"/>
      <c r="AE26" s="1"/>
      <c r="AF26" s="1"/>
      <c r="AG26" s="1"/>
      <c r="AH26" s="1"/>
      <c r="AI26" s="1"/>
      <c r="AJ26" s="1"/>
    </row>
    <row r="27" spans="2:36" thickBot="1" x14ac:dyDescent="0.35">
      <c r="B27" s="49" t="s">
        <v>364</v>
      </c>
      <c r="C27" s="2"/>
      <c r="D27" s="47">
        <f>SUM(D8:D26)</f>
        <v>0.74776983892106696</v>
      </c>
      <c r="E27" s="2"/>
      <c r="F27" s="47">
        <f>SUM(F8:F26)</f>
        <v>7.0466092334879604E-2</v>
      </c>
      <c r="G27" s="48"/>
      <c r="H27" s="2"/>
      <c r="I27" s="47">
        <f>SUM(I8:I26)</f>
        <v>0.17710348162475822</v>
      </c>
      <c r="J27" s="46"/>
      <c r="M27" s="37" t="s">
        <v>363</v>
      </c>
      <c r="N27" s="32">
        <v>229</v>
      </c>
      <c r="O27" s="36">
        <f>SUM(N27/23653)</f>
        <v>9.6816471483532739E-3</v>
      </c>
      <c r="P27" s="35">
        <v>115</v>
      </c>
      <c r="Q27" s="31">
        <f>SUM(P27/27162)</f>
        <v>4.2338561225241144E-3</v>
      </c>
      <c r="R27" s="34">
        <f>P27-N27</f>
        <v>-114</v>
      </c>
      <c r="S27" s="33">
        <f>(R27*100)/N27</f>
        <v>-49.78165938864629</v>
      </c>
      <c r="T27" s="23">
        <f>SUM(Q27/O27)</f>
        <v>0.43730741862909556</v>
      </c>
      <c r="U27" s="32">
        <v>22</v>
      </c>
      <c r="V27" s="31">
        <f>SUM(U27/24816)</f>
        <v>8.8652482269503544E-4</v>
      </c>
      <c r="W27" s="30">
        <f>U27-N27</f>
        <v>-207</v>
      </c>
      <c r="X27" s="29">
        <f>(W27*100)/N27</f>
        <v>-90.393013100436676</v>
      </c>
      <c r="Y27" s="18">
        <f>SUM(V27/O27)</f>
        <v>9.1567561708321726E-2</v>
      </c>
      <c r="Z27" s="8"/>
      <c r="AB27" s="1"/>
      <c r="AC27" s="1"/>
      <c r="AD27" s="1"/>
      <c r="AE27" s="1"/>
      <c r="AF27" s="1"/>
      <c r="AG27" s="1"/>
      <c r="AH27" s="1"/>
      <c r="AI27" s="1"/>
      <c r="AJ27" s="1"/>
    </row>
    <row r="28" spans="2:36" thickBot="1" x14ac:dyDescent="0.35">
      <c r="B28" s="45" t="s">
        <v>362</v>
      </c>
      <c r="C28" s="2"/>
      <c r="D28" s="44">
        <v>1</v>
      </c>
      <c r="E28" s="42"/>
      <c r="F28" s="43">
        <f>SUM(F8:F26)</f>
        <v>7.0466092334879604E-2</v>
      </c>
      <c r="G28" s="42"/>
      <c r="H28" s="42"/>
      <c r="I28" s="43">
        <f>SUM(I8:I20,I22:I26,D21)</f>
        <v>0.13013072965855485</v>
      </c>
      <c r="J28" s="42"/>
      <c r="M28" s="37" t="s">
        <v>361</v>
      </c>
      <c r="N28" s="32">
        <v>216</v>
      </c>
      <c r="O28" s="36">
        <f>SUM(N28/23653)</f>
        <v>9.1320339914598564E-3</v>
      </c>
      <c r="P28" s="35">
        <v>263</v>
      </c>
      <c r="Q28" s="31">
        <f>SUM(P28/27162)</f>
        <v>9.6826448715116708E-3</v>
      </c>
      <c r="R28" s="34">
        <f>P28-N28</f>
        <v>47</v>
      </c>
      <c r="S28" s="33">
        <f>(R28*100)/N28</f>
        <v>21.75925925925926</v>
      </c>
      <c r="T28" s="23">
        <f>SUM(Q28/O28)</f>
        <v>1.0602944404901185</v>
      </c>
      <c r="U28" s="32">
        <v>137</v>
      </c>
      <c r="V28" s="31">
        <f>SUM(U28/24816)</f>
        <v>5.5206318504190848E-3</v>
      </c>
      <c r="W28" s="30">
        <f>U28-N28</f>
        <v>-79</v>
      </c>
      <c r="X28" s="29">
        <f>(W28*100)/N28</f>
        <v>-36.574074074074076</v>
      </c>
      <c r="Y28" s="18">
        <f>SUM(V28/O28)</f>
        <v>0.60453474610167879</v>
      </c>
      <c r="Z28" s="8"/>
      <c r="AB28" s="1"/>
      <c r="AC28" s="1"/>
      <c r="AD28" s="1"/>
      <c r="AE28" s="1"/>
      <c r="AF28" s="1"/>
      <c r="AG28" s="1"/>
      <c r="AH28" s="1"/>
      <c r="AI28" s="1"/>
      <c r="AJ28" s="1"/>
    </row>
    <row r="29" spans="2:36" ht="13.8" x14ac:dyDescent="0.3">
      <c r="B29" s="2"/>
      <c r="C29" s="2"/>
      <c r="D29" s="2"/>
      <c r="E29" s="2"/>
      <c r="F29" s="2"/>
      <c r="G29" s="2"/>
      <c r="H29" s="2"/>
      <c r="I29" s="41">
        <f>SUM(I8:I26)</f>
        <v>0.17710348162475822</v>
      </c>
      <c r="J29" s="2"/>
      <c r="M29" s="37" t="s">
        <v>360</v>
      </c>
      <c r="N29" s="32">
        <v>195</v>
      </c>
      <c r="O29" s="36">
        <f>SUM(N29/23653)</f>
        <v>8.2441973534012596E-3</v>
      </c>
      <c r="P29" s="35">
        <v>2</v>
      </c>
      <c r="Q29" s="31">
        <f>SUM(P29/27162)</f>
        <v>7.3632280391723731E-5</v>
      </c>
      <c r="R29" s="34">
        <f>P29-N29</f>
        <v>-193</v>
      </c>
      <c r="S29" s="33">
        <f>(R29*100)/N29</f>
        <v>-98.974358974358978</v>
      </c>
      <c r="T29" s="23">
        <f>SUM(Q29/O29)</f>
        <v>8.9314068107971354E-3</v>
      </c>
      <c r="U29" s="32">
        <v>9</v>
      </c>
      <c r="V29" s="31">
        <f>SUM(U29/24816)</f>
        <v>3.6266924564796907E-4</v>
      </c>
      <c r="W29" s="30">
        <f>U29-N29</f>
        <v>-186</v>
      </c>
      <c r="X29" s="29">
        <f>(W29*100)/N29</f>
        <v>-95.384615384615387</v>
      </c>
      <c r="Y29" s="18">
        <f>SUM(V29/O29)</f>
        <v>4.3990849575955962E-2</v>
      </c>
      <c r="Z29" s="8"/>
      <c r="AB29" s="1"/>
      <c r="AC29" s="1"/>
      <c r="AD29" s="1"/>
      <c r="AE29" s="1"/>
      <c r="AF29" s="1"/>
      <c r="AG29" s="1"/>
      <c r="AH29" s="1"/>
      <c r="AI29" s="1"/>
      <c r="AJ29" s="1"/>
    </row>
    <row r="30" spans="2:36" ht="13.8" x14ac:dyDescent="0.3">
      <c r="B30" s="2"/>
      <c r="C30" s="2"/>
      <c r="D30" s="2"/>
      <c r="E30" s="2"/>
      <c r="F30" s="2"/>
      <c r="G30" s="2"/>
      <c r="H30" s="2"/>
      <c r="I30" s="41">
        <f>SUM(I28-I29)</f>
        <v>-4.6972751966203374E-2</v>
      </c>
      <c r="J30" s="2"/>
      <c r="M30" s="37" t="s">
        <v>359</v>
      </c>
      <c r="N30" s="32">
        <v>171</v>
      </c>
      <c r="O30" s="36">
        <f>SUM(N30/23653)</f>
        <v>7.2295269099057202E-3</v>
      </c>
      <c r="P30" s="35">
        <v>23</v>
      </c>
      <c r="Q30" s="31">
        <f>SUM(P30/27162)</f>
        <v>8.467712245048229E-4</v>
      </c>
      <c r="R30" s="34">
        <f>P30-N30</f>
        <v>-148</v>
      </c>
      <c r="S30" s="33">
        <f>(R30*100)/N30</f>
        <v>-86.549707602339183</v>
      </c>
      <c r="T30" s="23">
        <f>SUM(Q30/O30)</f>
        <v>0.11712678229948875</v>
      </c>
      <c r="U30" s="32">
        <v>120</v>
      </c>
      <c r="V30" s="31">
        <f>SUM(U30/24816)</f>
        <v>4.8355899419729211E-3</v>
      </c>
      <c r="W30" s="30">
        <f>U30-N30</f>
        <v>-51</v>
      </c>
      <c r="X30" s="29">
        <f>(W30*100)/N30</f>
        <v>-29.82456140350877</v>
      </c>
      <c r="Y30" s="18">
        <f>SUM(V30/O30)</f>
        <v>0.66886671869874559</v>
      </c>
      <c r="Z30" s="8"/>
      <c r="AB30" s="1"/>
      <c r="AC30" s="1"/>
      <c r="AD30" s="1"/>
      <c r="AE30" s="1"/>
      <c r="AF30" s="1"/>
      <c r="AG30" s="1"/>
      <c r="AH30" s="1"/>
      <c r="AI30" s="1"/>
      <c r="AJ30" s="1"/>
    </row>
    <row r="31" spans="2:36" ht="13.8" x14ac:dyDescent="0.3">
      <c r="B31" s="40" t="s">
        <v>358</v>
      </c>
      <c r="C31" s="40"/>
      <c r="D31" s="40"/>
      <c r="E31" s="40"/>
      <c r="F31" s="40"/>
      <c r="G31" s="40"/>
      <c r="H31" s="40"/>
      <c r="I31" s="40"/>
      <c r="J31" s="40"/>
      <c r="M31" s="37" t="s">
        <v>357</v>
      </c>
      <c r="N31" s="32">
        <v>167</v>
      </c>
      <c r="O31" s="36">
        <f>SUM(N31/23653)</f>
        <v>7.0604151693231306E-3</v>
      </c>
      <c r="P31" s="35">
        <v>56</v>
      </c>
      <c r="Q31" s="31">
        <f>SUM(P31/27162)</f>
        <v>2.0617038509682644E-3</v>
      </c>
      <c r="R31" s="34">
        <f>P31-N31</f>
        <v>-111</v>
      </c>
      <c r="S31" s="33">
        <f>(R31*100)/N31</f>
        <v>-66.467065868263475</v>
      </c>
      <c r="T31" s="23">
        <f>SUM(Q31/O31)</f>
        <v>0.29200886938294823</v>
      </c>
      <c r="U31" s="32">
        <v>835</v>
      </c>
      <c r="V31" s="31">
        <f>SUM(U31/24816)</f>
        <v>3.364764667956157E-2</v>
      </c>
      <c r="W31" s="30">
        <f>U31-N31</f>
        <v>668</v>
      </c>
      <c r="X31" s="29">
        <f>(W31*100)/N31</f>
        <v>400</v>
      </c>
      <c r="Y31" s="18">
        <f>SUM(V31/O31)</f>
        <v>4.7656753707285615</v>
      </c>
      <c r="Z31" s="8"/>
      <c r="AB31" s="1"/>
      <c r="AC31" s="1"/>
      <c r="AD31" s="1"/>
      <c r="AE31" s="1"/>
      <c r="AF31" s="1"/>
      <c r="AG31" s="1"/>
      <c r="AH31" s="1"/>
      <c r="AI31" s="1"/>
      <c r="AJ31" s="1"/>
    </row>
    <row r="32" spans="2:36" ht="13.8" x14ac:dyDescent="0.3">
      <c r="B32" s="40"/>
      <c r="C32" s="40"/>
      <c r="D32" s="40"/>
      <c r="E32" s="40"/>
      <c r="F32" s="40"/>
      <c r="G32" s="40"/>
      <c r="H32" s="40"/>
      <c r="I32" s="40"/>
      <c r="J32" s="40"/>
      <c r="M32" s="37" t="s">
        <v>356</v>
      </c>
      <c r="N32" s="32">
        <v>160</v>
      </c>
      <c r="O32" s="36">
        <f>SUM(N32/23653)</f>
        <v>6.7644696233035975E-3</v>
      </c>
      <c r="P32" s="35">
        <v>0</v>
      </c>
      <c r="Q32" s="31">
        <f>SUM(P32/27162)</f>
        <v>0</v>
      </c>
      <c r="R32" s="34">
        <f>P32-N32</f>
        <v>-160</v>
      </c>
      <c r="S32" s="33">
        <f>(R32*100)/N32</f>
        <v>-100</v>
      </c>
      <c r="T32" s="23">
        <f>SUM(Q32/O32)</f>
        <v>0</v>
      </c>
      <c r="U32" s="32">
        <v>3</v>
      </c>
      <c r="V32" s="31">
        <f>SUM(U32/24816)</f>
        <v>1.2088974854932302E-4</v>
      </c>
      <c r="W32" s="30">
        <f>U32-N32</f>
        <v>-157</v>
      </c>
      <c r="X32" s="29">
        <f>(W32*100)/N32</f>
        <v>-98.125</v>
      </c>
      <c r="Y32" s="18">
        <f>SUM(V32/O32)</f>
        <v>1.7871282640232109E-2</v>
      </c>
      <c r="Z32" s="8"/>
      <c r="AB32" s="1"/>
      <c r="AC32" s="1"/>
      <c r="AD32" s="1"/>
      <c r="AE32" s="1"/>
      <c r="AF32" s="1"/>
      <c r="AG32" s="1"/>
      <c r="AH32" s="1"/>
      <c r="AI32" s="1"/>
      <c r="AJ32" s="1"/>
    </row>
    <row r="33" spans="2:36" ht="13.8" x14ac:dyDescent="0.3">
      <c r="B33" s="40"/>
      <c r="C33" s="40"/>
      <c r="D33" s="40"/>
      <c r="E33" s="40"/>
      <c r="F33" s="40"/>
      <c r="G33" s="40"/>
      <c r="H33" s="40"/>
      <c r="I33" s="40"/>
      <c r="J33" s="40"/>
      <c r="M33" s="37" t="s">
        <v>355</v>
      </c>
      <c r="N33" s="32">
        <v>155</v>
      </c>
      <c r="O33" s="36">
        <f>SUM(N33/23653)</f>
        <v>6.55307994757536E-3</v>
      </c>
      <c r="P33" s="35">
        <v>1</v>
      </c>
      <c r="Q33" s="31">
        <f>SUM(P33/27162)</f>
        <v>3.6816140195861865E-5</v>
      </c>
      <c r="R33" s="34">
        <f>P33-N33</f>
        <v>-154</v>
      </c>
      <c r="S33" s="33">
        <f>(R33*100)/N33</f>
        <v>-99.354838709677423</v>
      </c>
      <c r="T33" s="23">
        <f>SUM(Q33/O33)</f>
        <v>5.6181429938885205E-3</v>
      </c>
      <c r="U33" s="32">
        <v>43</v>
      </c>
      <c r="V33" s="31">
        <f>SUM(U33/24816)</f>
        <v>1.7327530625402966E-3</v>
      </c>
      <c r="W33" s="30">
        <f>U33-N33</f>
        <v>-112</v>
      </c>
      <c r="X33" s="29">
        <f>(W33*100)/N33</f>
        <v>-72.258064516129039</v>
      </c>
      <c r="Y33" s="18">
        <f>SUM(V33/O33)</f>
        <v>0.26441811734364928</v>
      </c>
      <c r="Z33" s="8"/>
      <c r="AB33" s="1"/>
      <c r="AC33" s="1"/>
      <c r="AD33" s="1"/>
      <c r="AE33" s="1"/>
      <c r="AF33" s="1"/>
      <c r="AG33" s="1"/>
      <c r="AH33" s="1"/>
      <c r="AI33" s="1"/>
      <c r="AJ33" s="1"/>
    </row>
    <row r="34" spans="2:36" ht="13.8" x14ac:dyDescent="0.3">
      <c r="B34" s="40"/>
      <c r="C34" s="40"/>
      <c r="D34" s="40"/>
      <c r="E34" s="40"/>
      <c r="F34" s="40"/>
      <c r="G34" s="40"/>
      <c r="H34" s="40"/>
      <c r="I34" s="40"/>
      <c r="J34" s="40"/>
      <c r="M34" s="37" t="s">
        <v>354</v>
      </c>
      <c r="N34" s="32">
        <v>155</v>
      </c>
      <c r="O34" s="36">
        <f>SUM(N34/23653)</f>
        <v>6.55307994757536E-3</v>
      </c>
      <c r="P34" s="35">
        <v>0</v>
      </c>
      <c r="Q34" s="31">
        <f>SUM(P34/27162)</f>
        <v>0</v>
      </c>
      <c r="R34" s="34">
        <f>P34-N34</f>
        <v>-155</v>
      </c>
      <c r="S34" s="33">
        <f>(R34*100)/N34</f>
        <v>-100</v>
      </c>
      <c r="T34" s="23">
        <f>SUM(Q34/O34)</f>
        <v>0</v>
      </c>
      <c r="U34" s="32">
        <v>0</v>
      </c>
      <c r="V34" s="31">
        <f>SUM(U34/24816)</f>
        <v>0</v>
      </c>
      <c r="W34" s="30">
        <f>U34-N34</f>
        <v>-155</v>
      </c>
      <c r="X34" s="29">
        <f>(W34*100)/N34</f>
        <v>-100</v>
      </c>
      <c r="Y34" s="18">
        <f>SUM(V34/O34)</f>
        <v>0</v>
      </c>
      <c r="Z34" s="8"/>
      <c r="AB34" s="1"/>
      <c r="AC34" s="1"/>
      <c r="AD34" s="1"/>
      <c r="AE34" s="1"/>
      <c r="AF34" s="1"/>
      <c r="AG34" s="1"/>
      <c r="AH34" s="1"/>
      <c r="AI34" s="1"/>
      <c r="AJ34" s="1"/>
    </row>
    <row r="35" spans="2:36" ht="13.8" x14ac:dyDescent="0.3">
      <c r="B35" s="40"/>
      <c r="C35" s="40"/>
      <c r="D35" s="40"/>
      <c r="E35" s="40"/>
      <c r="F35" s="40"/>
      <c r="G35" s="40"/>
      <c r="H35" s="40"/>
      <c r="I35" s="40"/>
      <c r="J35" s="40"/>
      <c r="M35" s="37" t="s">
        <v>353</v>
      </c>
      <c r="N35" s="32">
        <v>144</v>
      </c>
      <c r="O35" s="36">
        <f>SUM(N35/23653)</f>
        <v>6.0880226609732382E-3</v>
      </c>
      <c r="P35" s="35">
        <v>23</v>
      </c>
      <c r="Q35" s="31">
        <f>SUM(P35/27162)</f>
        <v>8.467712245048229E-4</v>
      </c>
      <c r="R35" s="34">
        <f>P35-N35</f>
        <v>-121</v>
      </c>
      <c r="S35" s="33">
        <f>(R35*100)/N35</f>
        <v>-84.027777777777771</v>
      </c>
      <c r="T35" s="23">
        <f>SUM(Q35/O35)</f>
        <v>0.13908805398064289</v>
      </c>
      <c r="U35" s="32">
        <v>33</v>
      </c>
      <c r="V35" s="31">
        <f>SUM(U35/24816)</f>
        <v>1.3297872340425532E-3</v>
      </c>
      <c r="W35" s="30">
        <f>U35-N35</f>
        <v>-111</v>
      </c>
      <c r="X35" s="29">
        <f>(W35*100)/N35</f>
        <v>-77.083333333333329</v>
      </c>
      <c r="Y35" s="18">
        <f>SUM(V35/O35)</f>
        <v>0.21842678782505909</v>
      </c>
      <c r="Z35" s="8"/>
      <c r="AB35" s="1"/>
      <c r="AC35" s="1"/>
      <c r="AD35" s="1"/>
      <c r="AE35" s="1"/>
      <c r="AF35" s="1"/>
      <c r="AG35" s="1"/>
      <c r="AH35" s="1"/>
      <c r="AI35" s="1"/>
      <c r="AJ35" s="1"/>
    </row>
    <row r="36" spans="2:36" ht="13.8" x14ac:dyDescent="0.3">
      <c r="B36" s="40"/>
      <c r="C36" s="40"/>
      <c r="D36" s="40"/>
      <c r="E36" s="40"/>
      <c r="F36" s="40"/>
      <c r="G36" s="40"/>
      <c r="H36" s="40"/>
      <c r="I36" s="40"/>
      <c r="J36" s="40"/>
      <c r="M36" s="37" t="s">
        <v>352</v>
      </c>
      <c r="N36" s="32">
        <v>136</v>
      </c>
      <c r="O36" s="36">
        <f>SUM(N36/23653)</f>
        <v>5.7497991798080581E-3</v>
      </c>
      <c r="P36" s="35">
        <v>2</v>
      </c>
      <c r="Q36" s="31">
        <f>SUM(P36/27162)</f>
        <v>7.3632280391723731E-5</v>
      </c>
      <c r="R36" s="34">
        <f>P36-N36</f>
        <v>-134</v>
      </c>
      <c r="S36" s="33">
        <f>(R36*100)/N36</f>
        <v>-98.529411764705884</v>
      </c>
      <c r="T36" s="23">
        <f>SUM(Q36/O36)</f>
        <v>1.2806061236069421E-2</v>
      </c>
      <c r="U36" s="32">
        <v>0</v>
      </c>
      <c r="V36" s="31">
        <f>SUM(U36/24816)</f>
        <v>0</v>
      </c>
      <c r="W36" s="30">
        <f>U36-N36</f>
        <v>-136</v>
      </c>
      <c r="X36" s="29">
        <f>(W36*100)/N36</f>
        <v>-100</v>
      </c>
      <c r="Y36" s="18">
        <f>SUM(V36/O36)</f>
        <v>0</v>
      </c>
      <c r="Z36" s="8"/>
      <c r="AB36" s="1"/>
      <c r="AC36" s="1"/>
      <c r="AD36" s="1"/>
      <c r="AE36" s="1"/>
      <c r="AF36" s="1"/>
      <c r="AG36" s="1"/>
      <c r="AH36" s="1"/>
      <c r="AI36" s="1"/>
      <c r="AJ36" s="1"/>
    </row>
    <row r="37" spans="2:36" ht="13.8" x14ac:dyDescent="0.3">
      <c r="B37" s="40"/>
      <c r="C37" s="40"/>
      <c r="D37" s="40"/>
      <c r="E37" s="40"/>
      <c r="F37" s="40"/>
      <c r="G37" s="40"/>
      <c r="H37" s="40"/>
      <c r="I37" s="40"/>
      <c r="J37" s="40"/>
      <c r="M37" s="37" t="s">
        <v>351</v>
      </c>
      <c r="N37" s="32">
        <v>136</v>
      </c>
      <c r="O37" s="36">
        <f>SUM(N37/23653)</f>
        <v>5.7497991798080581E-3</v>
      </c>
      <c r="P37" s="35">
        <v>0</v>
      </c>
      <c r="Q37" s="31">
        <f>SUM(P37/27162)</f>
        <v>0</v>
      </c>
      <c r="R37" s="34">
        <f>P37-N37</f>
        <v>-136</v>
      </c>
      <c r="S37" s="33">
        <f>(R37*100)/N37</f>
        <v>-100</v>
      </c>
      <c r="T37" s="23">
        <f>SUM(Q37/O37)</f>
        <v>0</v>
      </c>
      <c r="U37" s="32">
        <v>0</v>
      </c>
      <c r="V37" s="31">
        <f>SUM(U37/24816)</f>
        <v>0</v>
      </c>
      <c r="W37" s="30">
        <f>U37-N37</f>
        <v>-136</v>
      </c>
      <c r="X37" s="29">
        <f>(W37*100)/N37</f>
        <v>-100</v>
      </c>
      <c r="Y37" s="18">
        <f>SUM(V37/O37)</f>
        <v>0</v>
      </c>
      <c r="Z37" s="8"/>
      <c r="AB37" s="1"/>
      <c r="AC37" s="1"/>
      <c r="AD37" s="1"/>
      <c r="AE37" s="1"/>
      <c r="AF37" s="1"/>
      <c r="AG37" s="1"/>
      <c r="AH37" s="1"/>
      <c r="AI37" s="1"/>
      <c r="AJ37" s="1"/>
    </row>
    <row r="38" spans="2:36" ht="13.8" x14ac:dyDescent="0.3">
      <c r="B38" s="2"/>
      <c r="C38" s="2"/>
      <c r="D38" s="2"/>
      <c r="E38" s="2"/>
      <c r="F38" s="2"/>
      <c r="G38" s="2"/>
      <c r="H38" s="2"/>
      <c r="I38" s="2"/>
      <c r="J38" s="2"/>
      <c r="M38" s="37" t="s">
        <v>350</v>
      </c>
      <c r="N38" s="32">
        <v>135</v>
      </c>
      <c r="O38" s="36">
        <f>SUM(N38/23653)</f>
        <v>5.7075212446624111E-3</v>
      </c>
      <c r="P38" s="35">
        <v>3</v>
      </c>
      <c r="Q38" s="31">
        <f>SUM(P38/27162)</f>
        <v>1.104484205875856E-4</v>
      </c>
      <c r="R38" s="34">
        <f>P38-N38</f>
        <v>-132</v>
      </c>
      <c r="S38" s="33">
        <f>(R38*100)/N38</f>
        <v>-97.777777777777771</v>
      </c>
      <c r="T38" s="23">
        <f>SUM(Q38/O38)</f>
        <v>1.9351381423393793E-2</v>
      </c>
      <c r="U38" s="32">
        <v>3</v>
      </c>
      <c r="V38" s="31">
        <f>SUM(U38/24816)</f>
        <v>1.2088974854932302E-4</v>
      </c>
      <c r="W38" s="30">
        <f>U38-N38</f>
        <v>-132</v>
      </c>
      <c r="X38" s="29">
        <f>(W38*100)/N38</f>
        <v>-97.777777777777771</v>
      </c>
      <c r="Y38" s="18">
        <f>SUM(V38/O38)</f>
        <v>2.1180779425460275E-2</v>
      </c>
      <c r="Z38" s="8"/>
      <c r="AB38" s="1"/>
      <c r="AC38" s="1"/>
      <c r="AD38" s="1"/>
      <c r="AE38" s="1"/>
      <c r="AF38" s="1"/>
      <c r="AG38" s="1"/>
      <c r="AH38" s="1"/>
      <c r="AI38" s="1"/>
      <c r="AJ38" s="1"/>
    </row>
    <row r="39" spans="2:36" ht="13.8" x14ac:dyDescent="0.3">
      <c r="B39" s="2"/>
      <c r="C39" s="2"/>
      <c r="D39" s="2"/>
      <c r="E39" s="2"/>
      <c r="F39" s="2"/>
      <c r="G39" s="2"/>
      <c r="H39" s="2"/>
      <c r="I39" s="2"/>
      <c r="J39" s="2"/>
      <c r="M39" s="37" t="s">
        <v>349</v>
      </c>
      <c r="N39" s="32">
        <v>116</v>
      </c>
      <c r="O39" s="36">
        <f>SUM(N39/23653)</f>
        <v>4.9042404768951083E-3</v>
      </c>
      <c r="P39" s="35">
        <v>54</v>
      </c>
      <c r="Q39" s="31">
        <f>SUM(P39/27162)</f>
        <v>1.9880715705765406E-3</v>
      </c>
      <c r="R39" s="34">
        <f>P39-N39</f>
        <v>-62</v>
      </c>
      <c r="S39" s="33">
        <f>(R39*100)/N39</f>
        <v>-53.448275862068968</v>
      </c>
      <c r="T39" s="23">
        <f>SUM(Q39/O39)</f>
        <v>0.40537807636936996</v>
      </c>
      <c r="U39" s="32">
        <v>582</v>
      </c>
      <c r="V39" s="31">
        <f>SUM(U39/24816)</f>
        <v>2.3452611218568665E-2</v>
      </c>
      <c r="W39" s="30">
        <f>U39-N39</f>
        <v>466</v>
      </c>
      <c r="X39" s="29">
        <f>(W39*100)/N39</f>
        <v>401.72413793103448</v>
      </c>
      <c r="Y39" s="18">
        <f>SUM(V39/O39)</f>
        <v>4.7821087340759023</v>
      </c>
      <c r="Z39" s="8"/>
      <c r="AB39" s="1"/>
      <c r="AC39" s="1"/>
      <c r="AD39" s="1"/>
      <c r="AE39" s="1"/>
      <c r="AF39" s="1"/>
      <c r="AG39" s="1"/>
      <c r="AH39" s="1"/>
      <c r="AI39" s="1"/>
      <c r="AJ39" s="1"/>
    </row>
    <row r="40" spans="2:36" ht="13.8" x14ac:dyDescent="0.3">
      <c r="B40" s="2"/>
      <c r="C40" s="2"/>
      <c r="D40" s="2"/>
      <c r="E40" s="2"/>
      <c r="F40" s="2"/>
      <c r="G40" s="2"/>
      <c r="H40" s="2"/>
      <c r="I40" s="2"/>
      <c r="J40" s="2"/>
      <c r="M40" s="37" t="s">
        <v>348</v>
      </c>
      <c r="N40" s="32">
        <v>115</v>
      </c>
      <c r="O40" s="36">
        <f>SUM(N40/23653)</f>
        <v>4.8619625417494613E-3</v>
      </c>
      <c r="P40" s="35">
        <v>8</v>
      </c>
      <c r="Q40" s="31">
        <f>SUM(P40/27162)</f>
        <v>2.9452912156689492E-4</v>
      </c>
      <c r="R40" s="34">
        <f>P40-N40</f>
        <v>-107</v>
      </c>
      <c r="S40" s="33">
        <f>(R40*100)/N40</f>
        <v>-93.043478260869563</v>
      </c>
      <c r="T40" s="23">
        <f>SUM(Q40/O40)</f>
        <v>6.0578237499319697E-2</v>
      </c>
      <c r="U40" s="32">
        <v>2</v>
      </c>
      <c r="V40" s="31">
        <f>SUM(U40/24816)</f>
        <v>8.0593165699548679E-5</v>
      </c>
      <c r="W40" s="30">
        <f>U40-N40</f>
        <v>-113</v>
      </c>
      <c r="X40" s="29">
        <f>(W40*100)/N40</f>
        <v>-98.260869565217391</v>
      </c>
      <c r="Y40" s="18">
        <f>SUM(V40/O40)</f>
        <v>1.6576262159055867E-2</v>
      </c>
      <c r="Z40" s="8"/>
      <c r="AB40" s="1"/>
      <c r="AC40" s="1"/>
      <c r="AD40" s="1"/>
      <c r="AE40" s="1"/>
      <c r="AF40" s="1"/>
      <c r="AG40" s="1"/>
      <c r="AH40" s="1"/>
      <c r="AI40" s="1"/>
      <c r="AJ40" s="1"/>
    </row>
    <row r="41" spans="2:36" ht="13.8" x14ac:dyDescent="0.3">
      <c r="B41" s="2"/>
      <c r="C41" s="2"/>
      <c r="D41" s="2"/>
      <c r="E41" s="2"/>
      <c r="F41" s="2"/>
      <c r="G41" s="2"/>
      <c r="H41" s="2"/>
      <c r="I41" s="2"/>
      <c r="J41" s="2"/>
      <c r="M41" s="37" t="s">
        <v>347</v>
      </c>
      <c r="N41" s="32">
        <v>113</v>
      </c>
      <c r="O41" s="36">
        <f>SUM(N41/23653)</f>
        <v>4.7774066714581656E-3</v>
      </c>
      <c r="P41" s="35">
        <v>5</v>
      </c>
      <c r="Q41" s="31">
        <f>SUM(P41/27162)</f>
        <v>1.8408070097930933E-4</v>
      </c>
      <c r="R41" s="34">
        <f>P41-N41</f>
        <v>-108</v>
      </c>
      <c r="S41" s="33">
        <f>(R41*100)/N41</f>
        <v>-95.575221238938056</v>
      </c>
      <c r="T41" s="23">
        <f>SUM(Q41/O41)</f>
        <v>3.8531511683748708E-2</v>
      </c>
      <c r="U41" s="32">
        <v>3</v>
      </c>
      <c r="V41" s="31">
        <f>SUM(U41/24816)</f>
        <v>1.2088974854932302E-4</v>
      </c>
      <c r="W41" s="30">
        <f>U41-N41</f>
        <v>-110</v>
      </c>
      <c r="X41" s="29">
        <f>(W41*100)/N41</f>
        <v>-97.345132743362825</v>
      </c>
      <c r="Y41" s="18">
        <f>SUM(V41/O41)</f>
        <v>2.5304470995018917E-2</v>
      </c>
      <c r="Z41" s="8"/>
      <c r="AB41" s="1"/>
      <c r="AC41" s="1"/>
      <c r="AD41" s="1"/>
      <c r="AE41" s="1"/>
      <c r="AF41" s="1"/>
      <c r="AG41" s="1"/>
      <c r="AH41" s="1"/>
      <c r="AI41" s="1"/>
      <c r="AJ41" s="1"/>
    </row>
    <row r="42" spans="2:36" ht="13.8" x14ac:dyDescent="0.3">
      <c r="B42" s="2"/>
      <c r="C42" s="2"/>
      <c r="D42" s="2"/>
      <c r="E42" s="2"/>
      <c r="F42" s="2"/>
      <c r="G42" s="2"/>
      <c r="H42" s="2"/>
      <c r="I42" s="2"/>
      <c r="J42" s="2"/>
      <c r="M42" s="37" t="s">
        <v>346</v>
      </c>
      <c r="N42" s="32">
        <v>112</v>
      </c>
      <c r="O42" s="36">
        <f>SUM(N42/23653)</f>
        <v>4.7351287363125187E-3</v>
      </c>
      <c r="P42" s="35">
        <v>261</v>
      </c>
      <c r="Q42" s="31">
        <f>SUM(P42/27162)</f>
        <v>9.6090125911199465E-3</v>
      </c>
      <c r="R42" s="34">
        <f>P42-N42</f>
        <v>149</v>
      </c>
      <c r="S42" s="33">
        <f>(R42*100)/N42</f>
        <v>133.03571428571428</v>
      </c>
      <c r="T42" s="23">
        <f>SUM(Q42/O42)</f>
        <v>2.0293033465871435</v>
      </c>
      <c r="U42" s="32">
        <v>1388</v>
      </c>
      <c r="V42" s="31">
        <f>SUM(U42/24816)</f>
        <v>5.593165699548678E-2</v>
      </c>
      <c r="W42" s="30">
        <f>U42-N42</f>
        <v>1276</v>
      </c>
      <c r="X42" s="29">
        <f>(W42*100)/N42</f>
        <v>1139.2857142857142</v>
      </c>
      <c r="Y42" s="18">
        <f>SUM(V42/O42)</f>
        <v>11.812066811734363</v>
      </c>
      <c r="Z42" s="8"/>
      <c r="AB42" s="1"/>
      <c r="AC42" s="1"/>
      <c r="AD42" s="1"/>
      <c r="AE42" s="1"/>
      <c r="AF42" s="1"/>
      <c r="AG42" s="1"/>
      <c r="AH42" s="1"/>
      <c r="AI42" s="1"/>
      <c r="AJ42" s="1"/>
    </row>
    <row r="43" spans="2:36" ht="13.8" x14ac:dyDescent="0.3">
      <c r="B43" s="2"/>
      <c r="C43" s="2"/>
      <c r="D43" s="2"/>
      <c r="E43" s="2"/>
      <c r="F43" s="2"/>
      <c r="G43" s="2"/>
      <c r="H43" s="2"/>
      <c r="I43" s="2"/>
      <c r="J43" s="2"/>
      <c r="M43" s="37" t="s">
        <v>345</v>
      </c>
      <c r="N43" s="32">
        <v>112</v>
      </c>
      <c r="O43" s="36">
        <f>SUM(N43/23653)</f>
        <v>4.7351287363125187E-3</v>
      </c>
      <c r="P43" s="35">
        <v>252</v>
      </c>
      <c r="Q43" s="31">
        <f>SUM(P43/27162)</f>
        <v>9.2776673293571907E-3</v>
      </c>
      <c r="R43" s="34">
        <f>P43-N43</f>
        <v>140</v>
      </c>
      <c r="S43" s="33">
        <f>(R43*100)/N43</f>
        <v>125</v>
      </c>
      <c r="T43" s="23">
        <f>SUM(Q43/O43)</f>
        <v>1.9593273691186217</v>
      </c>
      <c r="U43" s="32">
        <v>75</v>
      </c>
      <c r="V43" s="31">
        <f>SUM(U43/24816)</f>
        <v>3.0222437137330752E-3</v>
      </c>
      <c r="W43" s="30">
        <f>U43-N43</f>
        <v>-37</v>
      </c>
      <c r="X43" s="29">
        <f>(W43*100)/N43</f>
        <v>-33.035714285714285</v>
      </c>
      <c r="Y43" s="18">
        <f>SUM(V43/O43)</f>
        <v>0.63826009429400377</v>
      </c>
      <c r="Z43" s="8"/>
      <c r="AB43" s="1"/>
      <c r="AC43" s="1"/>
      <c r="AD43" s="1"/>
      <c r="AE43" s="1"/>
      <c r="AF43" s="1"/>
      <c r="AG43" s="1"/>
      <c r="AH43" s="1"/>
      <c r="AI43" s="1"/>
      <c r="AJ43" s="1"/>
    </row>
    <row r="44" spans="2:36" ht="13.8" x14ac:dyDescent="0.3">
      <c r="B44" s="2"/>
      <c r="C44" s="2"/>
      <c r="D44" s="2"/>
      <c r="E44" s="2"/>
      <c r="F44" s="2"/>
      <c r="G44" s="2"/>
      <c r="H44" s="2"/>
      <c r="I44" s="2"/>
      <c r="J44" s="2"/>
      <c r="M44" s="37" t="s">
        <v>344</v>
      </c>
      <c r="N44" s="32">
        <v>112</v>
      </c>
      <c r="O44" s="36">
        <f>SUM(N44/23653)</f>
        <v>4.7351287363125187E-3</v>
      </c>
      <c r="P44" s="35">
        <v>0</v>
      </c>
      <c r="Q44" s="31">
        <f>SUM(P44/27162)</f>
        <v>0</v>
      </c>
      <c r="R44" s="34">
        <f>P44-N44</f>
        <v>-112</v>
      </c>
      <c r="S44" s="33">
        <f>(R44*100)/N44</f>
        <v>-100</v>
      </c>
      <c r="T44" s="23">
        <f>SUM(Q44/O44)</f>
        <v>0</v>
      </c>
      <c r="U44" s="32">
        <v>0</v>
      </c>
      <c r="V44" s="31">
        <f>SUM(U44/24816)</f>
        <v>0</v>
      </c>
      <c r="W44" s="30">
        <f>U44-N44</f>
        <v>-112</v>
      </c>
      <c r="X44" s="29">
        <f>(W44*100)/N44</f>
        <v>-100</v>
      </c>
      <c r="Y44" s="18">
        <f>SUM(V44/O44)</f>
        <v>0</v>
      </c>
      <c r="Z44" s="8"/>
      <c r="AB44" s="1"/>
      <c r="AC44" s="1"/>
      <c r="AD44" s="1"/>
      <c r="AE44" s="1"/>
      <c r="AF44" s="1"/>
      <c r="AG44" s="1"/>
      <c r="AH44" s="1"/>
      <c r="AI44" s="1"/>
      <c r="AJ44" s="1"/>
    </row>
    <row r="45" spans="2:36" ht="13.8" x14ac:dyDescent="0.3">
      <c r="B45" s="2"/>
      <c r="M45" s="37" t="s">
        <v>343</v>
      </c>
      <c r="N45" s="32">
        <v>101</v>
      </c>
      <c r="O45" s="36">
        <f>SUM(N45/23653)</f>
        <v>4.2700714497103959E-3</v>
      </c>
      <c r="P45" s="35">
        <v>19</v>
      </c>
      <c r="Q45" s="31">
        <f>SUM(P45/27162)</f>
        <v>6.9950666372137541E-4</v>
      </c>
      <c r="R45" s="34">
        <f>P45-N45</f>
        <v>-82</v>
      </c>
      <c r="S45" s="33">
        <f>(R45*100)/N45</f>
        <v>-81.188118811881182</v>
      </c>
      <c r="T45" s="23">
        <f>SUM(Q45/O45)</f>
        <v>0.16381614967328409</v>
      </c>
      <c r="U45" s="32">
        <v>249</v>
      </c>
      <c r="V45" s="31">
        <f>SUM(U45/24816)</f>
        <v>1.0033849129593811E-2</v>
      </c>
      <c r="W45" s="30">
        <f>U45-N45</f>
        <v>148</v>
      </c>
      <c r="X45" s="29">
        <f>(W45*100)/N45</f>
        <v>146.53465346534654</v>
      </c>
      <c r="Y45" s="18">
        <f>SUM(V45/O45)</f>
        <v>2.349808252101806</v>
      </c>
      <c r="Z45" s="8"/>
      <c r="AB45" s="1"/>
      <c r="AC45" s="1"/>
      <c r="AD45" s="1"/>
      <c r="AE45" s="1"/>
      <c r="AF45" s="1"/>
      <c r="AG45" s="1"/>
      <c r="AH45" s="1"/>
      <c r="AI45" s="1"/>
      <c r="AJ45" s="1"/>
    </row>
    <row r="46" spans="2:36" ht="13.8" x14ac:dyDescent="0.3">
      <c r="B46" s="2"/>
      <c r="M46" s="37" t="s">
        <v>342</v>
      </c>
      <c r="N46" s="32">
        <v>101</v>
      </c>
      <c r="O46" s="36">
        <f>SUM(N46/23653)</f>
        <v>4.2700714497103959E-3</v>
      </c>
      <c r="P46" s="35">
        <v>1</v>
      </c>
      <c r="Q46" s="31">
        <f>SUM(P46/27162)</f>
        <v>3.6816140195861865E-5</v>
      </c>
      <c r="R46" s="34">
        <f>P46-N46</f>
        <v>-100</v>
      </c>
      <c r="S46" s="33">
        <f>(R46*100)/N46</f>
        <v>-99.009900990099013</v>
      </c>
      <c r="T46" s="23">
        <f>SUM(Q46/O46)</f>
        <v>8.621902614383373E-3</v>
      </c>
      <c r="U46" s="32">
        <v>8</v>
      </c>
      <c r="V46" s="31">
        <f>SUM(U46/24816)</f>
        <v>3.2237266279819472E-4</v>
      </c>
      <c r="W46" s="30">
        <f>U46-N46</f>
        <v>-93</v>
      </c>
      <c r="X46" s="29">
        <f>(W46*100)/N46</f>
        <v>-92.079207920792072</v>
      </c>
      <c r="Y46" s="18">
        <f>SUM(V46/O46)</f>
        <v>7.5495847457086138E-2</v>
      </c>
      <c r="Z46" s="8"/>
      <c r="AB46" s="1"/>
      <c r="AC46" s="1"/>
      <c r="AD46" s="1"/>
      <c r="AE46" s="1"/>
      <c r="AF46" s="1"/>
      <c r="AG46" s="1"/>
      <c r="AH46" s="1"/>
      <c r="AI46" s="1"/>
      <c r="AJ46" s="1"/>
    </row>
    <row r="47" spans="2:36" ht="13.8" x14ac:dyDescent="0.3">
      <c r="B47" s="2"/>
      <c r="M47" s="37" t="s">
        <v>341</v>
      </c>
      <c r="N47" s="32">
        <v>98</v>
      </c>
      <c r="O47" s="36">
        <f>SUM(N47/23653)</f>
        <v>4.1432376442734533E-3</v>
      </c>
      <c r="P47" s="35">
        <v>290</v>
      </c>
      <c r="Q47" s="31">
        <f>SUM(P47/27162)</f>
        <v>1.0676680656799942E-2</v>
      </c>
      <c r="R47" s="34">
        <f>P47-N47</f>
        <v>192</v>
      </c>
      <c r="S47" s="33">
        <f>(R47*100)/N47</f>
        <v>195.91836734693877</v>
      </c>
      <c r="T47" s="23">
        <f>SUM(Q47/O47)</f>
        <v>2.5768931385233578</v>
      </c>
      <c r="U47" s="32">
        <v>36</v>
      </c>
      <c r="V47" s="31">
        <f>SUM(U47/24816)</f>
        <v>1.4506769825918763E-3</v>
      </c>
      <c r="W47" s="30">
        <f>U47-N47</f>
        <v>-62</v>
      </c>
      <c r="X47" s="29">
        <f>(W47*100)/N47</f>
        <v>-63.265306122448976</v>
      </c>
      <c r="Y47" s="18">
        <f>SUM(V47/O47)</f>
        <v>0.35013125172699644</v>
      </c>
      <c r="Z47" s="8"/>
      <c r="AB47" s="1"/>
      <c r="AC47" s="1"/>
      <c r="AD47" s="1"/>
      <c r="AE47" s="1"/>
      <c r="AF47" s="1"/>
      <c r="AG47" s="1"/>
      <c r="AH47" s="1"/>
      <c r="AI47" s="1"/>
      <c r="AJ47" s="1"/>
    </row>
    <row r="48" spans="2:36" ht="13.8" x14ac:dyDescent="0.3">
      <c r="B48" s="2"/>
      <c r="M48" s="37" t="s">
        <v>340</v>
      </c>
      <c r="N48" s="32">
        <v>96</v>
      </c>
      <c r="O48" s="36">
        <f>SUM(N48/23653)</f>
        <v>4.0586817739821585E-3</v>
      </c>
      <c r="P48" s="35">
        <v>2</v>
      </c>
      <c r="Q48" s="31">
        <f>SUM(P48/27162)</f>
        <v>7.3632280391723731E-5</v>
      </c>
      <c r="R48" s="34">
        <f>P48-N48</f>
        <v>-94</v>
      </c>
      <c r="S48" s="33">
        <f>(R48*100)/N48</f>
        <v>-97.916666666666671</v>
      </c>
      <c r="T48" s="23">
        <f>SUM(Q48/O48)</f>
        <v>1.8141920084431683E-2</v>
      </c>
      <c r="U48" s="32">
        <v>6</v>
      </c>
      <c r="V48" s="31">
        <f>SUM(U48/24816)</f>
        <v>2.4177949709864604E-4</v>
      </c>
      <c r="W48" s="30">
        <f>U48-N48</f>
        <v>-90</v>
      </c>
      <c r="X48" s="29">
        <f>(W48*100)/N48</f>
        <v>-93.75</v>
      </c>
      <c r="Y48" s="18">
        <f>SUM(V48/O48)</f>
        <v>5.9570942134107033E-2</v>
      </c>
      <c r="Z48" s="8"/>
      <c r="AB48" s="1"/>
      <c r="AC48" s="1"/>
      <c r="AD48" s="1"/>
      <c r="AE48" s="1"/>
      <c r="AF48" s="1"/>
      <c r="AG48" s="1"/>
      <c r="AH48" s="1"/>
      <c r="AI48" s="1"/>
      <c r="AJ48" s="1"/>
    </row>
    <row r="49" spans="2:36" ht="13.8" x14ac:dyDescent="0.3">
      <c r="B49" s="2"/>
      <c r="M49" s="37" t="s">
        <v>339</v>
      </c>
      <c r="N49" s="32">
        <v>95</v>
      </c>
      <c r="O49" s="36">
        <f>SUM(N49/23653)</f>
        <v>4.0164038388365115E-3</v>
      </c>
      <c r="P49" s="35">
        <v>2</v>
      </c>
      <c r="Q49" s="31">
        <f>SUM(P49/27162)</f>
        <v>7.3632280391723731E-5</v>
      </c>
      <c r="R49" s="34">
        <f>P49-N49</f>
        <v>-93</v>
      </c>
      <c r="S49" s="33">
        <f>(R49*100)/N49</f>
        <v>-97.89473684210526</v>
      </c>
      <c r="T49" s="23">
        <f>SUM(Q49/O49)</f>
        <v>1.8332887664267803E-2</v>
      </c>
      <c r="U49" s="32">
        <v>37</v>
      </c>
      <c r="V49" s="31">
        <f>SUM(U49/24816)</f>
        <v>1.4909735654416506E-3</v>
      </c>
      <c r="W49" s="30">
        <f>U49-N49</f>
        <v>-58</v>
      </c>
      <c r="X49" s="29">
        <f>(W49*100)/N49</f>
        <v>-61.05263157894737</v>
      </c>
      <c r="Y49" s="18">
        <f>SUM(V49/O49)</f>
        <v>0.37122102887780378</v>
      </c>
      <c r="Z49" s="8"/>
      <c r="AB49" s="1"/>
      <c r="AC49" s="1"/>
      <c r="AD49" s="1"/>
      <c r="AE49" s="1"/>
      <c r="AF49" s="1"/>
      <c r="AG49" s="1"/>
      <c r="AH49" s="1"/>
      <c r="AI49" s="1"/>
      <c r="AJ49" s="1"/>
    </row>
    <row r="50" spans="2:36" ht="13.8" x14ac:dyDescent="0.3">
      <c r="B50" s="2"/>
      <c r="M50" s="37" t="s">
        <v>338</v>
      </c>
      <c r="N50" s="32">
        <v>87</v>
      </c>
      <c r="O50" s="36">
        <f>SUM(N50/23653)</f>
        <v>3.6781803576713314E-3</v>
      </c>
      <c r="P50" s="35">
        <v>4</v>
      </c>
      <c r="Q50" s="31">
        <f>SUM(P50/27162)</f>
        <v>1.4726456078344746E-4</v>
      </c>
      <c r="R50" s="34">
        <f>P50-N50</f>
        <v>-83</v>
      </c>
      <c r="S50" s="33">
        <f>(R50*100)/N50</f>
        <v>-95.402298850574709</v>
      </c>
      <c r="T50" s="23">
        <f>SUM(Q50/O50)</f>
        <v>4.0037340875987155E-2</v>
      </c>
      <c r="U50" s="32">
        <v>5</v>
      </c>
      <c r="V50" s="31">
        <f>SUM(U50/24816)</f>
        <v>2.0148291424887168E-4</v>
      </c>
      <c r="W50" s="30">
        <f>U50-N50</f>
        <v>-82</v>
      </c>
      <c r="X50" s="29">
        <f>(W50*100)/N50</f>
        <v>-94.252873563218387</v>
      </c>
      <c r="Y50" s="18">
        <f>SUM(V50/O50)</f>
        <v>5.4777877824466227E-2</v>
      </c>
      <c r="Z50" s="8"/>
      <c r="AB50" s="1"/>
      <c r="AC50" s="1"/>
      <c r="AD50" s="1"/>
      <c r="AE50" s="1"/>
      <c r="AF50" s="1"/>
      <c r="AG50" s="1"/>
      <c r="AH50" s="1"/>
      <c r="AI50" s="1"/>
      <c r="AJ50" s="1"/>
    </row>
    <row r="51" spans="2:36" ht="13.8" x14ac:dyDescent="0.3">
      <c r="B51" s="2"/>
      <c r="M51" s="37" t="s">
        <v>337</v>
      </c>
      <c r="N51" s="32">
        <v>85</v>
      </c>
      <c r="O51" s="36">
        <f>SUM(N51/23653)</f>
        <v>3.5936244873800362E-3</v>
      </c>
      <c r="P51" s="35">
        <v>1</v>
      </c>
      <c r="Q51" s="31">
        <f>SUM(P51/27162)</f>
        <v>3.6816140195861865E-5</v>
      </c>
      <c r="R51" s="34">
        <f>P51-N51</f>
        <v>-84</v>
      </c>
      <c r="S51" s="33">
        <f>(R51*100)/N51</f>
        <v>-98.82352941176471</v>
      </c>
      <c r="T51" s="23">
        <f>SUM(Q51/O51)</f>
        <v>1.0244848988855538E-2</v>
      </c>
      <c r="U51" s="32">
        <v>2</v>
      </c>
      <c r="V51" s="31">
        <f>SUM(U51/24816)</f>
        <v>8.0593165699548679E-5</v>
      </c>
      <c r="W51" s="30">
        <f>U51-N51</f>
        <v>-83</v>
      </c>
      <c r="X51" s="29">
        <f>(W51*100)/N51</f>
        <v>-97.647058823529406</v>
      </c>
      <c r="Y51" s="18">
        <f>SUM(V51/O51)</f>
        <v>2.2426707626957941E-2</v>
      </c>
      <c r="Z51" s="8"/>
      <c r="AB51" s="1"/>
      <c r="AC51" s="1"/>
      <c r="AD51" s="1"/>
      <c r="AE51" s="1"/>
      <c r="AF51" s="1"/>
      <c r="AG51" s="1"/>
      <c r="AH51" s="1"/>
      <c r="AI51" s="1"/>
      <c r="AJ51" s="1"/>
    </row>
    <row r="52" spans="2:36" ht="13.8" x14ac:dyDescent="0.3">
      <c r="B52" s="2"/>
      <c r="M52" s="37" t="s">
        <v>336</v>
      </c>
      <c r="N52" s="32">
        <v>83</v>
      </c>
      <c r="O52" s="36">
        <f>SUM(N52/23653)</f>
        <v>3.5090686170887414E-3</v>
      </c>
      <c r="P52" s="35">
        <v>0</v>
      </c>
      <c r="Q52" s="31">
        <f>SUM(P52/27162)</f>
        <v>0</v>
      </c>
      <c r="R52" s="34">
        <f>P52-N52</f>
        <v>-83</v>
      </c>
      <c r="S52" s="33">
        <f>(R52*100)/N52</f>
        <v>-100</v>
      </c>
      <c r="T52" s="23">
        <f>SUM(Q52/O52)</f>
        <v>0</v>
      </c>
      <c r="U52" s="32">
        <v>1</v>
      </c>
      <c r="V52" s="31">
        <f>SUM(U52/24816)</f>
        <v>4.0296582849774339E-5</v>
      </c>
      <c r="W52" s="30">
        <f>U52-N52</f>
        <v>-82</v>
      </c>
      <c r="X52" s="29">
        <f>(W52*100)/N52</f>
        <v>-98.795180722891573</v>
      </c>
      <c r="Y52" s="18">
        <f>SUM(V52/O52)</f>
        <v>1.1483555110189307E-2</v>
      </c>
      <c r="Z52" s="8"/>
      <c r="AB52" s="1"/>
      <c r="AC52" s="1"/>
      <c r="AD52" s="1"/>
      <c r="AE52" s="1"/>
      <c r="AF52" s="1"/>
      <c r="AG52" s="1"/>
      <c r="AH52" s="1"/>
      <c r="AI52" s="1"/>
      <c r="AJ52" s="1"/>
    </row>
    <row r="53" spans="2:36" ht="13.8" x14ac:dyDescent="0.3">
      <c r="B53" s="2"/>
      <c r="C53" s="2"/>
      <c r="D53" s="2"/>
      <c r="E53" s="2"/>
      <c r="F53" s="2"/>
      <c r="G53" s="2"/>
      <c r="H53" s="2"/>
      <c r="I53" s="2"/>
      <c r="J53" s="2"/>
      <c r="M53" s="37" t="s">
        <v>335</v>
      </c>
      <c r="N53" s="32">
        <v>80</v>
      </c>
      <c r="O53" s="36">
        <f>SUM(N53/23653)</f>
        <v>3.3822348116517987E-3</v>
      </c>
      <c r="P53" s="35">
        <v>45</v>
      </c>
      <c r="Q53" s="31">
        <f>SUM(P53/27162)</f>
        <v>1.6567263088137839E-3</v>
      </c>
      <c r="R53" s="34">
        <f>P53-N53</f>
        <v>-35</v>
      </c>
      <c r="S53" s="33">
        <f>(R53*100)/N53</f>
        <v>-43.75</v>
      </c>
      <c r="T53" s="23">
        <f>SUM(Q53/O53)</f>
        <v>0.48983184227965537</v>
      </c>
      <c r="U53" s="32">
        <v>86</v>
      </c>
      <c r="V53" s="31">
        <f>SUM(U53/24816)</f>
        <v>3.4655061250805932E-3</v>
      </c>
      <c r="W53" s="30">
        <f>U53-N53</f>
        <v>6</v>
      </c>
      <c r="X53" s="29">
        <f>(W53*100)/N53</f>
        <v>7.5</v>
      </c>
      <c r="Y53" s="18">
        <f>SUM(V53/O53)</f>
        <v>1.0246202047066408</v>
      </c>
      <c r="Z53" s="8"/>
      <c r="AB53" s="1"/>
      <c r="AC53" s="1"/>
      <c r="AD53" s="1"/>
      <c r="AE53" s="1"/>
      <c r="AF53" s="1"/>
      <c r="AG53" s="1"/>
      <c r="AH53" s="1"/>
      <c r="AI53" s="1"/>
      <c r="AJ53" s="1"/>
    </row>
    <row r="54" spans="2:36" ht="13.8" x14ac:dyDescent="0.3">
      <c r="B54" s="2"/>
      <c r="C54" s="2"/>
      <c r="D54" s="2"/>
      <c r="E54" s="2"/>
      <c r="F54" s="2"/>
      <c r="G54" s="2"/>
      <c r="H54" s="2"/>
      <c r="I54" s="2"/>
      <c r="J54" s="2"/>
      <c r="M54" s="37" t="s">
        <v>334</v>
      </c>
      <c r="N54" s="32">
        <v>75</v>
      </c>
      <c r="O54" s="36">
        <f>SUM(N54/23653)</f>
        <v>3.1708451359235613E-3</v>
      </c>
      <c r="P54" s="35">
        <v>333</v>
      </c>
      <c r="Q54" s="31">
        <f>SUM(P54/27162)</f>
        <v>1.2259774685222002E-2</v>
      </c>
      <c r="R54" s="34">
        <f>P54-N54</f>
        <v>258</v>
      </c>
      <c r="S54" s="33">
        <f>(R54*100)/N54</f>
        <v>344</v>
      </c>
      <c r="T54" s="23">
        <f>SUM(Q54/O54)</f>
        <v>3.8664060083940806</v>
      </c>
      <c r="U54" s="32">
        <v>95</v>
      </c>
      <c r="V54" s="31">
        <f>SUM(U54/24816)</f>
        <v>3.8281753707285621E-3</v>
      </c>
      <c r="W54" s="30">
        <f>U54-N54</f>
        <v>20</v>
      </c>
      <c r="X54" s="29">
        <f>(W54*100)/N54</f>
        <v>26.666666666666668</v>
      </c>
      <c r="Y54" s="18">
        <f>SUM(V54/O54)</f>
        <v>1.2073044272512359</v>
      </c>
      <c r="Z54" s="8"/>
      <c r="AB54" s="1"/>
      <c r="AC54" s="1"/>
      <c r="AD54" s="1"/>
      <c r="AE54" s="1"/>
      <c r="AF54" s="1"/>
      <c r="AG54" s="1"/>
      <c r="AH54" s="1"/>
      <c r="AI54" s="1"/>
      <c r="AJ54" s="1"/>
    </row>
    <row r="55" spans="2:36" ht="13.8" x14ac:dyDescent="0.3">
      <c r="B55" s="2"/>
      <c r="C55" s="2"/>
      <c r="D55" s="2"/>
      <c r="E55" s="2"/>
      <c r="F55" s="2"/>
      <c r="G55" s="2"/>
      <c r="H55" s="2"/>
      <c r="I55" s="2"/>
      <c r="J55" s="2"/>
      <c r="M55" s="37" t="s">
        <v>333</v>
      </c>
      <c r="N55" s="32">
        <v>74</v>
      </c>
      <c r="O55" s="36">
        <f>SUM(N55/23653)</f>
        <v>3.1285672007779139E-3</v>
      </c>
      <c r="P55" s="35">
        <v>34</v>
      </c>
      <c r="Q55" s="31">
        <f>SUM(P55/27162)</f>
        <v>1.2517487666593035E-3</v>
      </c>
      <c r="R55" s="34">
        <f>P55-N55</f>
        <v>-40</v>
      </c>
      <c r="S55" s="33">
        <f>(R55*100)/N55</f>
        <v>-54.054054054054056</v>
      </c>
      <c r="T55" s="23">
        <f>SUM(Q55/O55)</f>
        <v>0.40010288618638523</v>
      </c>
      <c r="U55" s="32">
        <v>53</v>
      </c>
      <c r="V55" s="31">
        <f>SUM(U55/24816)</f>
        <v>2.1357188910380398E-3</v>
      </c>
      <c r="W55" s="30">
        <f>U55-N55</f>
        <v>-21</v>
      </c>
      <c r="X55" s="29">
        <f>(W55*100)/N55</f>
        <v>-28.378378378378379</v>
      </c>
      <c r="Y55" s="18">
        <f>SUM(V55/O55)</f>
        <v>0.68265079634760484</v>
      </c>
      <c r="Z55" s="8"/>
      <c r="AB55" s="1"/>
      <c r="AC55" s="1"/>
      <c r="AD55" s="1"/>
      <c r="AE55" s="1"/>
      <c r="AF55" s="1"/>
      <c r="AG55" s="1"/>
      <c r="AH55" s="1"/>
      <c r="AI55" s="1"/>
      <c r="AJ55" s="1"/>
    </row>
    <row r="56" spans="2:36" ht="13.8" x14ac:dyDescent="0.3">
      <c r="B56" s="2"/>
      <c r="C56" s="2"/>
      <c r="D56" s="2"/>
      <c r="E56" s="2"/>
      <c r="F56" s="2"/>
      <c r="G56" s="2"/>
      <c r="H56" s="2"/>
      <c r="I56" s="2"/>
      <c r="J56" s="2"/>
      <c r="M56" s="37" t="s">
        <v>332</v>
      </c>
      <c r="N56" s="32">
        <v>72</v>
      </c>
      <c r="O56" s="36">
        <f>SUM(N56/23653)</f>
        <v>3.0440113304866191E-3</v>
      </c>
      <c r="P56" s="35">
        <v>12</v>
      </c>
      <c r="Q56" s="31">
        <f>SUM(P56/27162)</f>
        <v>4.4179368235034241E-4</v>
      </c>
      <c r="R56" s="34">
        <f>P56-N56</f>
        <v>-60</v>
      </c>
      <c r="S56" s="33">
        <f>(R56*100)/N56</f>
        <v>-83.333333333333329</v>
      </c>
      <c r="T56" s="23">
        <f>SUM(Q56/O56)</f>
        <v>0.14513536067545346</v>
      </c>
      <c r="U56" s="32">
        <v>13</v>
      </c>
      <c r="V56" s="31">
        <f>SUM(U56/24816)</f>
        <v>5.2385557704706643E-4</v>
      </c>
      <c r="W56" s="30">
        <f>U56-N56</f>
        <v>-59</v>
      </c>
      <c r="X56" s="29">
        <f>(W56*100)/N56</f>
        <v>-81.944444444444443</v>
      </c>
      <c r="Y56" s="18">
        <f>SUM(V56/O56)</f>
        <v>0.17209383283186475</v>
      </c>
      <c r="Z56" s="8"/>
      <c r="AB56" s="1"/>
      <c r="AC56" s="1"/>
      <c r="AD56" s="1"/>
      <c r="AE56" s="1"/>
      <c r="AF56" s="1"/>
      <c r="AG56" s="1"/>
      <c r="AH56" s="1"/>
      <c r="AI56" s="1"/>
      <c r="AJ56" s="1"/>
    </row>
    <row r="57" spans="2:36" ht="13.8" x14ac:dyDescent="0.3">
      <c r="B57" s="2"/>
      <c r="C57" s="2"/>
      <c r="D57" s="2"/>
      <c r="E57" s="2"/>
      <c r="F57" s="2"/>
      <c r="G57" s="2"/>
      <c r="H57" s="2"/>
      <c r="I57" s="2"/>
      <c r="J57" s="2"/>
      <c r="M57" s="37" t="s">
        <v>331</v>
      </c>
      <c r="N57" s="32">
        <v>69</v>
      </c>
      <c r="O57" s="36">
        <f>SUM(N57/23653)</f>
        <v>2.9171775250496764E-3</v>
      </c>
      <c r="P57" s="35">
        <v>0</v>
      </c>
      <c r="Q57" s="31">
        <f>SUM(P57/27162)</f>
        <v>0</v>
      </c>
      <c r="R57" s="34">
        <f>P57-N57</f>
        <v>-69</v>
      </c>
      <c r="S57" s="33">
        <f>(R57*100)/N57</f>
        <v>-100</v>
      </c>
      <c r="T57" s="23">
        <f>SUM(Q57/O57)</f>
        <v>0</v>
      </c>
      <c r="U57" s="32">
        <v>0</v>
      </c>
      <c r="V57" s="31">
        <f>SUM(U57/24816)</f>
        <v>0</v>
      </c>
      <c r="W57" s="30">
        <f>U57-N57</f>
        <v>-69</v>
      </c>
      <c r="X57" s="29">
        <f>(W57*100)/N57</f>
        <v>-100</v>
      </c>
      <c r="Y57" s="18">
        <f>SUM(V57/O57)</f>
        <v>0</v>
      </c>
      <c r="Z57" s="8"/>
      <c r="AB57" s="1"/>
      <c r="AC57" s="1"/>
      <c r="AD57" s="1"/>
      <c r="AE57" s="1"/>
      <c r="AF57" s="1"/>
      <c r="AG57" s="1"/>
      <c r="AH57" s="1"/>
      <c r="AI57" s="1"/>
      <c r="AJ57" s="1"/>
    </row>
    <row r="58" spans="2:36" ht="13.8" x14ac:dyDescent="0.3">
      <c r="B58" s="2"/>
      <c r="C58" s="2"/>
      <c r="D58" s="2"/>
      <c r="E58" s="2"/>
      <c r="F58" s="2"/>
      <c r="G58" s="2"/>
      <c r="H58" s="2"/>
      <c r="I58" s="2"/>
      <c r="J58" s="2"/>
      <c r="M58" s="37" t="s">
        <v>330</v>
      </c>
      <c r="N58" s="32">
        <v>67</v>
      </c>
      <c r="O58" s="36">
        <f>SUM(N58/23653)</f>
        <v>2.8326216547583816E-3</v>
      </c>
      <c r="P58" s="35">
        <v>1</v>
      </c>
      <c r="Q58" s="31">
        <f>SUM(P58/27162)</f>
        <v>3.6816140195861865E-5</v>
      </c>
      <c r="R58" s="34">
        <f>P58-N58</f>
        <v>-66</v>
      </c>
      <c r="S58" s="33">
        <f>(R58*100)/N58</f>
        <v>-98.507462686567166</v>
      </c>
      <c r="T58" s="23">
        <f>SUM(Q58/O58)</f>
        <v>1.2997196478398816E-2</v>
      </c>
      <c r="U58" s="32">
        <v>1</v>
      </c>
      <c r="V58" s="31">
        <f>SUM(U58/24816)</f>
        <v>4.0296582849774339E-5</v>
      </c>
      <c r="W58" s="30">
        <f>U58-N58</f>
        <v>-66</v>
      </c>
      <c r="X58" s="29">
        <f>(W58*100)/N58</f>
        <v>-98.507462686567166</v>
      </c>
      <c r="Y58" s="18">
        <f>SUM(V58/O58)</f>
        <v>1.4225896629040485E-2</v>
      </c>
      <c r="Z58" s="8"/>
      <c r="AB58" s="1"/>
      <c r="AC58" s="1"/>
      <c r="AD58" s="1"/>
      <c r="AE58" s="1"/>
      <c r="AF58" s="1"/>
      <c r="AG58" s="1"/>
      <c r="AH58" s="1"/>
      <c r="AI58" s="1"/>
      <c r="AJ58" s="1"/>
    </row>
    <row r="59" spans="2:36" ht="13.8" x14ac:dyDescent="0.3">
      <c r="B59" s="2"/>
      <c r="C59" s="2"/>
      <c r="D59" s="2"/>
      <c r="E59" s="2"/>
      <c r="F59" s="2"/>
      <c r="G59" s="2"/>
      <c r="H59" s="2"/>
      <c r="I59" s="2"/>
      <c r="J59" s="2"/>
      <c r="M59" s="37" t="s">
        <v>329</v>
      </c>
      <c r="N59" s="32">
        <v>64</v>
      </c>
      <c r="O59" s="36">
        <f>SUM(N59/23653)</f>
        <v>2.705787849321439E-3</v>
      </c>
      <c r="P59" s="35">
        <v>112</v>
      </c>
      <c r="Q59" s="31">
        <f>SUM(P59/27162)</f>
        <v>4.1234077019365288E-3</v>
      </c>
      <c r="R59" s="34">
        <f>P59-N59</f>
        <v>48</v>
      </c>
      <c r="S59" s="33">
        <f>(R59*100)/N59</f>
        <v>75</v>
      </c>
      <c r="T59" s="23">
        <f>SUM(Q59/O59)</f>
        <v>1.5239212870922614</v>
      </c>
      <c r="U59" s="32">
        <v>198</v>
      </c>
      <c r="V59" s="31">
        <f>SUM(U59/24816)</f>
        <v>7.9787234042553185E-3</v>
      </c>
      <c r="W59" s="30">
        <f>U59-N59</f>
        <v>134</v>
      </c>
      <c r="X59" s="29">
        <f>(W59*100)/N59</f>
        <v>209.375</v>
      </c>
      <c r="Y59" s="18">
        <f>SUM(V59/O59)</f>
        <v>2.9487616356382977</v>
      </c>
      <c r="Z59" s="8"/>
      <c r="AB59" s="1"/>
      <c r="AC59" s="1"/>
      <c r="AD59" s="1"/>
      <c r="AE59" s="1"/>
      <c r="AF59" s="1"/>
      <c r="AG59" s="1"/>
      <c r="AH59" s="1"/>
      <c r="AI59" s="1"/>
      <c r="AJ59" s="1"/>
    </row>
    <row r="60" spans="2:36" ht="13.8" x14ac:dyDescent="0.3">
      <c r="B60" s="2"/>
      <c r="C60" s="2"/>
      <c r="D60" s="2"/>
      <c r="E60" s="2"/>
      <c r="F60" s="2"/>
      <c r="G60" s="2"/>
      <c r="H60" s="2"/>
      <c r="I60" s="2"/>
      <c r="J60" s="2"/>
      <c r="M60" s="37" t="s">
        <v>328</v>
      </c>
      <c r="N60" s="32">
        <v>64</v>
      </c>
      <c r="O60" s="36">
        <f>SUM(N60/23653)</f>
        <v>2.705787849321439E-3</v>
      </c>
      <c r="P60" s="35">
        <v>1</v>
      </c>
      <c r="Q60" s="31">
        <f>SUM(P60/27162)</f>
        <v>3.6816140195861865E-5</v>
      </c>
      <c r="R60" s="34">
        <f>P60-N60</f>
        <v>-63</v>
      </c>
      <c r="S60" s="33">
        <f>(R60*100)/N60</f>
        <v>-98.4375</v>
      </c>
      <c r="T60" s="23">
        <f>SUM(Q60/O60)</f>
        <v>1.3606440063323762E-2</v>
      </c>
      <c r="U60" s="32">
        <v>0</v>
      </c>
      <c r="V60" s="31">
        <f>SUM(U60/24816)</f>
        <v>0</v>
      </c>
      <c r="W60" s="30">
        <f>U60-N60</f>
        <v>-64</v>
      </c>
      <c r="X60" s="29">
        <f>(W60*100)/N60</f>
        <v>-100</v>
      </c>
      <c r="Y60" s="18">
        <f>SUM(V60/O60)</f>
        <v>0</v>
      </c>
      <c r="Z60" s="8"/>
      <c r="AB60" s="1"/>
      <c r="AC60" s="1"/>
      <c r="AD60" s="1"/>
      <c r="AE60" s="1"/>
      <c r="AF60" s="1"/>
      <c r="AG60" s="1"/>
      <c r="AH60" s="1"/>
      <c r="AI60" s="1"/>
      <c r="AJ60" s="1"/>
    </row>
    <row r="61" spans="2:36" ht="13.8" x14ac:dyDescent="0.3">
      <c r="B61" s="2"/>
      <c r="C61" s="2"/>
      <c r="D61" s="2"/>
      <c r="E61" s="2"/>
      <c r="F61" s="2"/>
      <c r="G61" s="2"/>
      <c r="H61" s="2"/>
      <c r="I61" s="2"/>
      <c r="J61" s="2"/>
      <c r="M61" s="37" t="s">
        <v>327</v>
      </c>
      <c r="N61" s="32">
        <v>56</v>
      </c>
      <c r="O61" s="36">
        <f>SUM(N61/23653)</f>
        <v>2.3675643681562593E-3</v>
      </c>
      <c r="P61" s="35">
        <v>8</v>
      </c>
      <c r="Q61" s="31">
        <f>SUM(P61/27162)</f>
        <v>2.9452912156689492E-4</v>
      </c>
      <c r="R61" s="34">
        <f>P61-N61</f>
        <v>-48</v>
      </c>
      <c r="S61" s="33">
        <f>(R61*100)/N61</f>
        <v>-85.714285714285708</v>
      </c>
      <c r="T61" s="23">
        <f>SUM(Q61/O61)</f>
        <v>0.12440173772181724</v>
      </c>
      <c r="U61" s="32">
        <v>14</v>
      </c>
      <c r="V61" s="31">
        <f>SUM(U61/24816)</f>
        <v>5.6415215989684072E-4</v>
      </c>
      <c r="W61" s="30">
        <f>U61-N61</f>
        <v>-42</v>
      </c>
      <c r="X61" s="29">
        <f>(W61*100)/N61</f>
        <v>-75</v>
      </c>
      <c r="Y61" s="18">
        <f>SUM(V61/O61)</f>
        <v>0.2382837685364281</v>
      </c>
      <c r="Z61" s="8"/>
      <c r="AB61" s="1"/>
      <c r="AC61" s="1"/>
      <c r="AD61" s="1"/>
      <c r="AE61" s="1"/>
      <c r="AF61" s="1"/>
      <c r="AG61" s="1"/>
      <c r="AH61" s="1"/>
      <c r="AI61" s="1"/>
      <c r="AJ61" s="1"/>
    </row>
    <row r="62" spans="2:36" ht="13.8" x14ac:dyDescent="0.3">
      <c r="B62" s="2"/>
      <c r="C62" s="2"/>
      <c r="D62" s="2"/>
      <c r="E62" s="2"/>
      <c r="F62" s="2"/>
      <c r="G62" s="2"/>
      <c r="H62" s="2"/>
      <c r="I62" s="2"/>
      <c r="J62" s="2"/>
      <c r="M62" s="37" t="s">
        <v>326</v>
      </c>
      <c r="N62" s="32">
        <v>54</v>
      </c>
      <c r="O62" s="36">
        <f>SUM(N62/23653)</f>
        <v>2.2830084978649641E-3</v>
      </c>
      <c r="P62" s="35">
        <v>0</v>
      </c>
      <c r="Q62" s="31">
        <f>SUM(P62/27162)</f>
        <v>0</v>
      </c>
      <c r="R62" s="34">
        <f>P62-N62</f>
        <v>-54</v>
      </c>
      <c r="S62" s="33">
        <f>(R62*100)/N62</f>
        <v>-100</v>
      </c>
      <c r="T62" s="23">
        <f>SUM(Q62/O62)</f>
        <v>0</v>
      </c>
      <c r="U62" s="32">
        <v>74</v>
      </c>
      <c r="V62" s="31">
        <f>SUM(U62/24816)</f>
        <v>2.9819471308833011E-3</v>
      </c>
      <c r="W62" s="30">
        <f>U62-N62</f>
        <v>20</v>
      </c>
      <c r="X62" s="29">
        <f>(W62*100)/N62</f>
        <v>37.037037037037038</v>
      </c>
      <c r="Y62" s="18">
        <f>SUM(V62/O62)</f>
        <v>1.3061480645700505</v>
      </c>
      <c r="Z62" s="8"/>
      <c r="AB62" s="1"/>
      <c r="AC62" s="1"/>
      <c r="AD62" s="1"/>
      <c r="AE62" s="1"/>
      <c r="AF62" s="1"/>
      <c r="AG62" s="1"/>
      <c r="AH62" s="1"/>
      <c r="AI62" s="1"/>
      <c r="AJ62" s="1"/>
    </row>
    <row r="63" spans="2:36" ht="13.8" x14ac:dyDescent="0.3">
      <c r="B63" s="2"/>
      <c r="C63" s="2"/>
      <c r="D63" s="2"/>
      <c r="E63" s="2"/>
      <c r="F63" s="2"/>
      <c r="G63" s="2"/>
      <c r="H63" s="2"/>
      <c r="I63" s="2"/>
      <c r="J63" s="2"/>
      <c r="M63" s="37" t="s">
        <v>325</v>
      </c>
      <c r="N63" s="32">
        <v>52</v>
      </c>
      <c r="O63" s="36">
        <f>SUM(N63/23653)</f>
        <v>2.1984526275736693E-3</v>
      </c>
      <c r="P63" s="35">
        <v>2</v>
      </c>
      <c r="Q63" s="31">
        <f>SUM(P63/27162)</f>
        <v>7.3632280391723731E-5</v>
      </c>
      <c r="R63" s="34">
        <f>P63-N63</f>
        <v>-50</v>
      </c>
      <c r="S63" s="33">
        <f>(R63*100)/N63</f>
        <v>-96.15384615384616</v>
      </c>
      <c r="T63" s="23">
        <f>SUM(Q63/O63)</f>
        <v>3.349277554048926E-2</v>
      </c>
      <c r="U63" s="32">
        <v>1</v>
      </c>
      <c r="V63" s="31">
        <f>SUM(U63/24816)</f>
        <v>4.0296582849774339E-5</v>
      </c>
      <c r="W63" s="30">
        <f>U63-N63</f>
        <v>-51</v>
      </c>
      <c r="X63" s="29">
        <f>(W63*100)/N63</f>
        <v>-98.07692307692308</v>
      </c>
      <c r="Y63" s="18">
        <f>SUM(V63/O63)</f>
        <v>1.8329520656648318E-2</v>
      </c>
      <c r="Z63" s="8"/>
      <c r="AB63" s="1"/>
      <c r="AC63" s="1"/>
      <c r="AD63" s="1"/>
      <c r="AE63" s="1"/>
      <c r="AF63" s="1"/>
      <c r="AG63" s="1"/>
      <c r="AH63" s="1"/>
      <c r="AI63" s="1"/>
      <c r="AJ63" s="1"/>
    </row>
    <row r="64" spans="2:36" ht="13.8" x14ac:dyDescent="0.3">
      <c r="B64" s="2"/>
      <c r="C64" s="2"/>
      <c r="D64" s="2"/>
      <c r="E64" s="2"/>
      <c r="F64" s="2"/>
      <c r="G64" s="2"/>
      <c r="H64" s="2"/>
      <c r="I64" s="2"/>
      <c r="J64" s="2"/>
      <c r="M64" s="37" t="s">
        <v>324</v>
      </c>
      <c r="N64" s="32">
        <v>50</v>
      </c>
      <c r="O64" s="36">
        <f>SUM(N64/23653)</f>
        <v>2.1138967572823745E-3</v>
      </c>
      <c r="P64" s="35">
        <v>5</v>
      </c>
      <c r="Q64" s="31">
        <f>SUM(P64/27162)</f>
        <v>1.8408070097930933E-4</v>
      </c>
      <c r="R64" s="34">
        <f>P64-N64</f>
        <v>-45</v>
      </c>
      <c r="S64" s="33">
        <f>(R64*100)/N64</f>
        <v>-90</v>
      </c>
      <c r="T64" s="23">
        <f>SUM(Q64/O64)</f>
        <v>8.7081216405272069E-2</v>
      </c>
      <c r="U64" s="32">
        <v>187</v>
      </c>
      <c r="V64" s="31">
        <f>SUM(U64/24816)</f>
        <v>7.535460992907801E-3</v>
      </c>
      <c r="W64" s="30">
        <f>U64-N64</f>
        <v>137</v>
      </c>
      <c r="X64" s="29">
        <f>(W64*100)/N64</f>
        <v>274</v>
      </c>
      <c r="Y64" s="18">
        <f>SUM(V64/O64)</f>
        <v>3.5647251773049642</v>
      </c>
      <c r="Z64" s="8"/>
      <c r="AB64" s="1"/>
      <c r="AC64" s="1"/>
      <c r="AD64" s="1"/>
      <c r="AE64" s="1"/>
      <c r="AF64" s="1"/>
      <c r="AG64" s="1"/>
      <c r="AH64" s="1"/>
      <c r="AI64" s="1"/>
      <c r="AJ64" s="1"/>
    </row>
    <row r="65" spans="2:36" ht="13.8" x14ac:dyDescent="0.3">
      <c r="B65" s="2"/>
      <c r="C65" s="2"/>
      <c r="D65" s="2"/>
      <c r="E65" s="2"/>
      <c r="F65" s="2"/>
      <c r="G65" s="2"/>
      <c r="H65" s="2"/>
      <c r="I65" s="2"/>
      <c r="J65" s="2"/>
      <c r="M65" s="37" t="s">
        <v>323</v>
      </c>
      <c r="N65" s="32">
        <v>49</v>
      </c>
      <c r="O65" s="36">
        <f>SUM(N65/23653)</f>
        <v>2.0716188221367266E-3</v>
      </c>
      <c r="P65" s="35">
        <v>141</v>
      </c>
      <c r="Q65" s="31">
        <f>SUM(P65/27162)</f>
        <v>5.1910757676165232E-3</v>
      </c>
      <c r="R65" s="34">
        <f>P65-N65</f>
        <v>92</v>
      </c>
      <c r="S65" s="33">
        <f>(R65*100)/N65</f>
        <v>187.75510204081633</v>
      </c>
      <c r="T65" s="23">
        <f>SUM(Q65/O65)</f>
        <v>2.5058064312537476</v>
      </c>
      <c r="U65" s="32">
        <v>28</v>
      </c>
      <c r="V65" s="31">
        <f>SUM(U65/24816)</f>
        <v>1.1283043197936814E-3</v>
      </c>
      <c r="W65" s="30">
        <f>U65-N65</f>
        <v>-21</v>
      </c>
      <c r="X65" s="29">
        <f>(W65*100)/N65</f>
        <v>-42.857142857142854</v>
      </c>
      <c r="Y65" s="18">
        <f>SUM(V65/O65)</f>
        <v>0.54464861379755003</v>
      </c>
      <c r="Z65" s="8"/>
      <c r="AB65" s="1"/>
      <c r="AC65" s="1"/>
      <c r="AD65" s="1"/>
      <c r="AE65" s="1"/>
      <c r="AF65" s="1"/>
      <c r="AG65" s="1"/>
      <c r="AH65" s="1"/>
      <c r="AI65" s="1"/>
      <c r="AJ65" s="1"/>
    </row>
    <row r="66" spans="2:36" ht="13.8" x14ac:dyDescent="0.3">
      <c r="B66" s="2"/>
      <c r="C66" s="2"/>
      <c r="D66" s="2"/>
      <c r="E66" s="2"/>
      <c r="F66" s="2"/>
      <c r="G66" s="2"/>
      <c r="H66" s="2"/>
      <c r="I66" s="2"/>
      <c r="J66" s="2"/>
      <c r="M66" s="37" t="s">
        <v>322</v>
      </c>
      <c r="N66" s="32">
        <v>48</v>
      </c>
      <c r="O66" s="36">
        <f>SUM(N66/23653)</f>
        <v>2.0293408869910792E-3</v>
      </c>
      <c r="P66" s="35">
        <v>1</v>
      </c>
      <c r="Q66" s="31">
        <f>SUM(P66/27162)</f>
        <v>3.6816140195861865E-5</v>
      </c>
      <c r="R66" s="34">
        <f>P66-N66</f>
        <v>-47</v>
      </c>
      <c r="S66" s="33">
        <f>(R66*100)/N66</f>
        <v>-97.916666666666671</v>
      </c>
      <c r="T66" s="23">
        <f>SUM(Q66/O66)</f>
        <v>1.8141920084431683E-2</v>
      </c>
      <c r="U66" s="32">
        <v>10</v>
      </c>
      <c r="V66" s="31">
        <f>SUM(U66/24816)</f>
        <v>4.0296582849774337E-4</v>
      </c>
      <c r="W66" s="30">
        <f>U66-N66</f>
        <v>-38</v>
      </c>
      <c r="X66" s="29">
        <f>(W66*100)/N66</f>
        <v>-79.166666666666671</v>
      </c>
      <c r="Y66" s="18">
        <f>SUM(V66/O66)</f>
        <v>0.1985698071136901</v>
      </c>
      <c r="Z66" s="8"/>
      <c r="AB66" s="1"/>
      <c r="AC66" s="1"/>
      <c r="AD66" s="1"/>
      <c r="AE66" s="1"/>
      <c r="AF66" s="1"/>
      <c r="AG66" s="1"/>
      <c r="AH66" s="1"/>
      <c r="AI66" s="1"/>
      <c r="AJ66" s="1"/>
    </row>
    <row r="67" spans="2:36" ht="13.8" x14ac:dyDescent="0.3">
      <c r="B67" s="2"/>
      <c r="C67" s="2"/>
      <c r="D67" s="2"/>
      <c r="E67" s="2"/>
      <c r="F67" s="2"/>
      <c r="G67" s="2"/>
      <c r="H67" s="2"/>
      <c r="I67" s="2"/>
      <c r="J67" s="2"/>
      <c r="M67" s="37" t="s">
        <v>321</v>
      </c>
      <c r="N67" s="32">
        <v>47</v>
      </c>
      <c r="O67" s="36">
        <f>SUM(N67/23653)</f>
        <v>1.9870629518454318E-3</v>
      </c>
      <c r="P67" s="35">
        <v>350</v>
      </c>
      <c r="Q67" s="31">
        <f>SUM(P67/27162)</f>
        <v>1.2885649068551653E-2</v>
      </c>
      <c r="R67" s="34">
        <f>P67-N67</f>
        <v>303</v>
      </c>
      <c r="S67" s="33">
        <f>(R67*100)/N67</f>
        <v>644.68085106382978</v>
      </c>
      <c r="T67" s="23">
        <f>SUM(Q67/O67)</f>
        <v>6.4847714344351539</v>
      </c>
      <c r="U67" s="32">
        <v>19</v>
      </c>
      <c r="V67" s="31">
        <f>SUM(U67/24816)</f>
        <v>7.6563507414571243E-4</v>
      </c>
      <c r="W67" s="30">
        <f>U67-N67</f>
        <v>-28</v>
      </c>
      <c r="X67" s="29">
        <f>(W67*100)/N67</f>
        <v>-59.574468085106382</v>
      </c>
      <c r="Y67" s="18">
        <f>SUM(V67/O67)</f>
        <v>0.38530992359081995</v>
      </c>
      <c r="Z67" s="8"/>
      <c r="AB67" s="1"/>
      <c r="AC67" s="1"/>
      <c r="AD67" s="1"/>
      <c r="AE67" s="1"/>
      <c r="AF67" s="1"/>
      <c r="AG67" s="1"/>
      <c r="AH67" s="1"/>
      <c r="AI67" s="1"/>
      <c r="AJ67" s="1"/>
    </row>
    <row r="68" spans="2:36" ht="13.8" x14ac:dyDescent="0.3">
      <c r="B68" s="2"/>
      <c r="C68" s="2"/>
      <c r="D68" s="2"/>
      <c r="E68" s="2"/>
      <c r="F68" s="2"/>
      <c r="G68" s="2"/>
      <c r="H68" s="2"/>
      <c r="I68" s="2"/>
      <c r="J68" s="2"/>
      <c r="M68" s="37" t="s">
        <v>320</v>
      </c>
      <c r="N68" s="32">
        <v>46</v>
      </c>
      <c r="O68" s="36">
        <f>SUM(N68/23653)</f>
        <v>1.9447850166997844E-3</v>
      </c>
      <c r="P68" s="35">
        <v>10</v>
      </c>
      <c r="Q68" s="31">
        <f>SUM(P68/27162)</f>
        <v>3.6816140195861867E-4</v>
      </c>
      <c r="R68" s="34">
        <f>P68-N68</f>
        <v>-36</v>
      </c>
      <c r="S68" s="33">
        <f>(R68*100)/N68</f>
        <v>-78.260869565217391</v>
      </c>
      <c r="T68" s="23">
        <f>SUM(Q68/O68)</f>
        <v>0.18930699218537406</v>
      </c>
      <c r="U68" s="32">
        <v>9</v>
      </c>
      <c r="V68" s="31">
        <f>SUM(U68/24816)</f>
        <v>3.6266924564796907E-4</v>
      </c>
      <c r="W68" s="30">
        <f>U68-N68</f>
        <v>-37</v>
      </c>
      <c r="X68" s="29">
        <f>(W68*100)/N68</f>
        <v>-80.434782608695656</v>
      </c>
      <c r="Y68" s="18">
        <f>SUM(V68/O68)</f>
        <v>0.18648294928937853</v>
      </c>
      <c r="Z68" s="8"/>
      <c r="AB68" s="1"/>
      <c r="AC68" s="1"/>
      <c r="AD68" s="1"/>
      <c r="AE68" s="1"/>
      <c r="AF68" s="1"/>
      <c r="AG68" s="1"/>
      <c r="AH68" s="1"/>
      <c r="AI68" s="1"/>
      <c r="AJ68" s="1"/>
    </row>
    <row r="69" spans="2:36" ht="13.8" x14ac:dyDescent="0.3">
      <c r="B69" s="2"/>
      <c r="C69" s="2"/>
      <c r="D69" s="2"/>
      <c r="E69" s="2"/>
      <c r="F69" s="2"/>
      <c r="G69" s="2"/>
      <c r="H69" s="2"/>
      <c r="I69" s="2"/>
      <c r="J69" s="2"/>
      <c r="M69" s="37" t="s">
        <v>319</v>
      </c>
      <c r="N69" s="32">
        <v>46</v>
      </c>
      <c r="O69" s="36">
        <f>SUM(N69/23653)</f>
        <v>1.9447850166997844E-3</v>
      </c>
      <c r="P69" s="35">
        <v>13</v>
      </c>
      <c r="Q69" s="31">
        <f>SUM(P69/27162)</f>
        <v>4.7860982254620428E-4</v>
      </c>
      <c r="R69" s="34">
        <f>P69-N69</f>
        <v>-33</v>
      </c>
      <c r="S69" s="33">
        <f>(R69*100)/N69</f>
        <v>-71.739130434782609</v>
      </c>
      <c r="T69" s="23">
        <f>SUM(Q69/O69)</f>
        <v>0.2460990898409863</v>
      </c>
      <c r="U69" s="32">
        <v>4</v>
      </c>
      <c r="V69" s="31">
        <f>SUM(U69/24816)</f>
        <v>1.6118633139909736E-4</v>
      </c>
      <c r="W69" s="30">
        <f>U69-N69</f>
        <v>-42</v>
      </c>
      <c r="X69" s="29">
        <f>(W69*100)/N69</f>
        <v>-91.304347826086953</v>
      </c>
      <c r="Y69" s="18">
        <f>SUM(V69/O69)</f>
        <v>8.2881310795279342E-2</v>
      </c>
      <c r="Z69" s="8"/>
      <c r="AB69" s="1"/>
      <c r="AC69" s="1"/>
      <c r="AD69" s="1"/>
      <c r="AE69" s="1"/>
      <c r="AF69" s="1"/>
      <c r="AG69" s="1"/>
      <c r="AH69" s="1"/>
      <c r="AI69" s="1"/>
      <c r="AJ69" s="1"/>
    </row>
    <row r="70" spans="2:36" ht="13.8" x14ac:dyDescent="0.3">
      <c r="B70" s="2"/>
      <c r="C70" s="2"/>
      <c r="D70" s="2"/>
      <c r="E70" s="2"/>
      <c r="F70" s="2"/>
      <c r="G70" s="2"/>
      <c r="H70" s="2"/>
      <c r="I70" s="2"/>
      <c r="J70" s="2"/>
      <c r="M70" s="37" t="s">
        <v>318</v>
      </c>
      <c r="N70" s="32">
        <v>44</v>
      </c>
      <c r="O70" s="36">
        <f>SUM(N70/23653)</f>
        <v>1.8602291464084894E-3</v>
      </c>
      <c r="P70" s="35">
        <v>2</v>
      </c>
      <c r="Q70" s="31">
        <f>SUM(P70/27162)</f>
        <v>7.3632280391723731E-5</v>
      </c>
      <c r="R70" s="34">
        <f>P70-N70</f>
        <v>-42</v>
      </c>
      <c r="S70" s="33">
        <f>(R70*100)/N70</f>
        <v>-95.454545454545453</v>
      </c>
      <c r="T70" s="23">
        <f>SUM(Q70/O70)</f>
        <v>3.9582371093305486E-2</v>
      </c>
      <c r="U70" s="32">
        <v>10</v>
      </c>
      <c r="V70" s="31">
        <f>SUM(U70/24816)</f>
        <v>4.0296582849774337E-4</v>
      </c>
      <c r="W70" s="30">
        <f>U70-N70</f>
        <v>-34</v>
      </c>
      <c r="X70" s="29">
        <f>(W70*100)/N70</f>
        <v>-77.272727272727266</v>
      </c>
      <c r="Y70" s="18">
        <f>SUM(V70/O70)</f>
        <v>0.21662160776038919</v>
      </c>
      <c r="Z70" s="8"/>
      <c r="AB70" s="1"/>
      <c r="AC70" s="1"/>
      <c r="AD70" s="1"/>
      <c r="AE70" s="1"/>
      <c r="AF70" s="1"/>
      <c r="AG70" s="1"/>
      <c r="AH70" s="1"/>
      <c r="AI70" s="1"/>
      <c r="AJ70" s="1"/>
    </row>
    <row r="71" spans="2:36" ht="13.8" x14ac:dyDescent="0.3">
      <c r="B71" s="2"/>
      <c r="C71" s="2"/>
      <c r="D71" s="2"/>
      <c r="E71" s="2"/>
      <c r="F71" s="2"/>
      <c r="G71" s="2"/>
      <c r="H71" s="2"/>
      <c r="I71" s="2"/>
      <c r="J71" s="2"/>
      <c r="M71" s="37" t="s">
        <v>317</v>
      </c>
      <c r="N71" s="32">
        <v>41</v>
      </c>
      <c r="O71" s="36">
        <f>SUM(N71/23653)</f>
        <v>1.733395340971547E-3</v>
      </c>
      <c r="P71" s="35">
        <v>53</v>
      </c>
      <c r="Q71" s="31">
        <f>SUM(P71/27162)</f>
        <v>1.9512554303806788E-3</v>
      </c>
      <c r="R71" s="34">
        <f>P71-N71</f>
        <v>12</v>
      </c>
      <c r="S71" s="33">
        <f>(R71*100)/N71</f>
        <v>29.26829268292683</v>
      </c>
      <c r="T71" s="23">
        <f>SUM(Q71/O71)</f>
        <v>1.1256840169461999</v>
      </c>
      <c r="U71" s="32">
        <v>4</v>
      </c>
      <c r="V71" s="31">
        <f>SUM(U71/24816)</f>
        <v>1.6118633139909736E-4</v>
      </c>
      <c r="W71" s="30">
        <f>U71-N71</f>
        <v>-37</v>
      </c>
      <c r="X71" s="29">
        <f>(W71*100)/N71</f>
        <v>-90.243902439024396</v>
      </c>
      <c r="Y71" s="18">
        <f>SUM(V71/O71)</f>
        <v>9.298878772153292E-2</v>
      </c>
      <c r="Z71" s="8"/>
      <c r="AB71" s="1"/>
      <c r="AC71" s="1"/>
      <c r="AD71" s="1"/>
      <c r="AE71" s="1"/>
      <c r="AF71" s="1"/>
      <c r="AG71" s="1"/>
      <c r="AH71" s="1"/>
      <c r="AI71" s="1"/>
      <c r="AJ71" s="1"/>
    </row>
    <row r="72" spans="2:36" ht="13.8" x14ac:dyDescent="0.3">
      <c r="B72" s="2"/>
      <c r="C72" s="2"/>
      <c r="D72" s="2"/>
      <c r="E72" s="2"/>
      <c r="F72" s="2"/>
      <c r="G72" s="2"/>
      <c r="H72" s="2"/>
      <c r="I72" s="2"/>
      <c r="J72" s="2"/>
      <c r="M72" s="37" t="s">
        <v>316</v>
      </c>
      <c r="N72" s="32">
        <v>40</v>
      </c>
      <c r="O72" s="36">
        <f>SUM(N72/23653)</f>
        <v>1.6911174058258994E-3</v>
      </c>
      <c r="P72" s="35">
        <v>0</v>
      </c>
      <c r="Q72" s="31">
        <f>SUM(P72/27162)</f>
        <v>0</v>
      </c>
      <c r="R72" s="34">
        <f>P72-N72</f>
        <v>-40</v>
      </c>
      <c r="S72" s="33">
        <f>(R72*100)/N72</f>
        <v>-100</v>
      </c>
      <c r="T72" s="23">
        <f>SUM(Q72/O72)</f>
        <v>0</v>
      </c>
      <c r="U72" s="32">
        <v>8</v>
      </c>
      <c r="V72" s="31">
        <f>SUM(U72/24816)</f>
        <v>3.2237266279819472E-4</v>
      </c>
      <c r="W72" s="30">
        <f>U72-N72</f>
        <v>-32</v>
      </c>
      <c r="X72" s="29">
        <f>(W72*100)/N72</f>
        <v>-80</v>
      </c>
      <c r="Y72" s="18">
        <f>SUM(V72/O72)</f>
        <v>0.19062701482914249</v>
      </c>
      <c r="Z72" s="8"/>
      <c r="AB72" s="1"/>
      <c r="AC72" s="1"/>
      <c r="AD72" s="1"/>
      <c r="AE72" s="1"/>
      <c r="AF72" s="1"/>
      <c r="AG72" s="1"/>
      <c r="AH72" s="1"/>
      <c r="AI72" s="1"/>
      <c r="AJ72" s="1"/>
    </row>
    <row r="73" spans="2:36" ht="13.8" x14ac:dyDescent="0.3">
      <c r="B73" s="2"/>
      <c r="C73" s="2"/>
      <c r="D73" s="2"/>
      <c r="E73" s="2"/>
      <c r="F73" s="2"/>
      <c r="G73" s="2"/>
      <c r="H73" s="2"/>
      <c r="I73" s="2"/>
      <c r="J73" s="2"/>
      <c r="M73" s="37" t="s">
        <v>315</v>
      </c>
      <c r="N73" s="32">
        <v>38</v>
      </c>
      <c r="O73" s="36">
        <f>SUM(N73/23653)</f>
        <v>1.6065615355346046E-3</v>
      </c>
      <c r="P73" s="35">
        <v>10</v>
      </c>
      <c r="Q73" s="31">
        <f>SUM(P73/27162)</f>
        <v>3.6816140195861867E-4</v>
      </c>
      <c r="R73" s="34">
        <f>P73-N73</f>
        <v>-28</v>
      </c>
      <c r="S73" s="33">
        <f>(R73*100)/N73</f>
        <v>-73.684210526315795</v>
      </c>
      <c r="T73" s="23">
        <f>SUM(Q73/O73)</f>
        <v>0.22916109580334754</v>
      </c>
      <c r="U73" s="32">
        <v>20</v>
      </c>
      <c r="V73" s="31">
        <f>SUM(U73/24816)</f>
        <v>8.0593165699548673E-4</v>
      </c>
      <c r="W73" s="30">
        <f>U73-N73</f>
        <v>-18</v>
      </c>
      <c r="X73" s="29">
        <f>(W73*100)/N73</f>
        <v>-47.368421052631582</v>
      </c>
      <c r="Y73" s="18">
        <f>SUM(V73/O73)</f>
        <v>0.50165003902405914</v>
      </c>
      <c r="Z73" s="8"/>
      <c r="AB73" s="1"/>
      <c r="AC73" s="1"/>
      <c r="AD73" s="1"/>
      <c r="AE73" s="1"/>
      <c r="AF73" s="1"/>
      <c r="AG73" s="1"/>
      <c r="AH73" s="1"/>
      <c r="AI73" s="1"/>
      <c r="AJ73" s="1"/>
    </row>
    <row r="74" spans="2:36" ht="13.8" x14ac:dyDescent="0.3">
      <c r="B74" s="2"/>
      <c r="C74" s="2"/>
      <c r="D74" s="2"/>
      <c r="E74" s="2"/>
      <c r="F74" s="2"/>
      <c r="G74" s="2"/>
      <c r="H74" s="2"/>
      <c r="I74" s="2"/>
      <c r="J74" s="2"/>
      <c r="M74" s="37" t="s">
        <v>314</v>
      </c>
      <c r="N74" s="32">
        <v>38</v>
      </c>
      <c r="O74" s="36">
        <f>SUM(N74/23653)</f>
        <v>1.6065615355346046E-3</v>
      </c>
      <c r="P74" s="35">
        <v>4</v>
      </c>
      <c r="Q74" s="31">
        <f>SUM(P74/27162)</f>
        <v>1.4726456078344746E-4</v>
      </c>
      <c r="R74" s="34">
        <f>P74-N74</f>
        <v>-34</v>
      </c>
      <c r="S74" s="33">
        <f>(R74*100)/N74</f>
        <v>-89.473684210526315</v>
      </c>
      <c r="T74" s="23">
        <f>SUM(Q74/O74)</f>
        <v>9.1664438321339012E-2</v>
      </c>
      <c r="U74" s="32">
        <v>7</v>
      </c>
      <c r="V74" s="31">
        <f>SUM(U74/24816)</f>
        <v>2.8207607994842036E-4</v>
      </c>
      <c r="W74" s="30">
        <f>U74-N74</f>
        <v>-31</v>
      </c>
      <c r="X74" s="29">
        <f>(W74*100)/N74</f>
        <v>-81.578947368421055</v>
      </c>
      <c r="Y74" s="18">
        <f>SUM(V74/O74)</f>
        <v>0.1755775136584207</v>
      </c>
      <c r="Z74" s="8"/>
      <c r="AB74" s="1"/>
      <c r="AC74" s="1"/>
      <c r="AD74" s="1"/>
      <c r="AE74" s="1"/>
      <c r="AF74" s="1"/>
      <c r="AG74" s="1"/>
      <c r="AH74" s="1"/>
      <c r="AI74" s="1"/>
      <c r="AJ74" s="1"/>
    </row>
    <row r="75" spans="2:36" ht="13.8" x14ac:dyDescent="0.3">
      <c r="B75" s="2"/>
      <c r="C75" s="2"/>
      <c r="D75" s="2"/>
      <c r="E75" s="2"/>
      <c r="F75" s="2"/>
      <c r="G75" s="2"/>
      <c r="H75" s="2"/>
      <c r="I75" s="2"/>
      <c r="J75" s="2"/>
      <c r="M75" s="37" t="s">
        <v>313</v>
      </c>
      <c r="N75" s="32">
        <v>36</v>
      </c>
      <c r="O75" s="36">
        <f>SUM(N75/23653)</f>
        <v>1.5220056652433095E-3</v>
      </c>
      <c r="P75" s="35">
        <v>0</v>
      </c>
      <c r="Q75" s="31">
        <f>SUM(P75/27162)</f>
        <v>0</v>
      </c>
      <c r="R75" s="34">
        <f>P75-N75</f>
        <v>-36</v>
      </c>
      <c r="S75" s="33">
        <f>(R75*100)/N75</f>
        <v>-100</v>
      </c>
      <c r="T75" s="23">
        <f>SUM(Q75/O75)</f>
        <v>0</v>
      </c>
      <c r="U75" s="32">
        <v>0</v>
      </c>
      <c r="V75" s="31">
        <f>SUM(U75/24816)</f>
        <v>0</v>
      </c>
      <c r="W75" s="30">
        <f>U75-N75</f>
        <v>-36</v>
      </c>
      <c r="X75" s="29">
        <f>(W75*100)/N75</f>
        <v>-100</v>
      </c>
      <c r="Y75" s="18">
        <f>SUM(V75/O75)</f>
        <v>0</v>
      </c>
      <c r="Z75" s="8"/>
      <c r="AB75" s="1"/>
      <c r="AC75" s="1"/>
      <c r="AD75" s="1"/>
      <c r="AE75" s="1"/>
      <c r="AF75" s="1"/>
      <c r="AG75" s="1"/>
      <c r="AH75" s="1"/>
      <c r="AI75" s="1"/>
      <c r="AJ75" s="1"/>
    </row>
    <row r="76" spans="2:36" ht="13.8" x14ac:dyDescent="0.3">
      <c r="B76" s="2"/>
      <c r="C76" s="2"/>
      <c r="D76" s="2"/>
      <c r="E76" s="2"/>
      <c r="F76" s="2"/>
      <c r="G76" s="2"/>
      <c r="H76" s="2"/>
      <c r="I76" s="2"/>
      <c r="J76" s="2"/>
      <c r="M76" s="37" t="s">
        <v>312</v>
      </c>
      <c r="N76" s="32">
        <v>35</v>
      </c>
      <c r="O76" s="36">
        <f>SUM(N76/23653)</f>
        <v>1.4797277300976619E-3</v>
      </c>
      <c r="P76" s="35">
        <v>170</v>
      </c>
      <c r="Q76" s="31">
        <f>SUM(P76/27162)</f>
        <v>6.2587438332965175E-3</v>
      </c>
      <c r="R76" s="34">
        <f>P76-N76</f>
        <v>135</v>
      </c>
      <c r="S76" s="33">
        <f>(R76*100)/N76</f>
        <v>385.71428571428572</v>
      </c>
      <c r="T76" s="23">
        <f>SUM(Q76/O76)</f>
        <v>4.2296590825417866</v>
      </c>
      <c r="U76" s="32">
        <v>40</v>
      </c>
      <c r="V76" s="31">
        <f>SUM(U76/24816)</f>
        <v>1.6118633139909735E-3</v>
      </c>
      <c r="W76" s="30">
        <f>U76-N76</f>
        <v>5</v>
      </c>
      <c r="X76" s="29">
        <f>(W76*100)/N76</f>
        <v>14.285714285714286</v>
      </c>
      <c r="Y76" s="18">
        <f>SUM(V76/O76)</f>
        <v>1.0892972275950998</v>
      </c>
      <c r="Z76" s="8"/>
      <c r="AB76" s="1"/>
      <c r="AC76" s="1"/>
      <c r="AD76" s="1"/>
      <c r="AE76" s="1"/>
      <c r="AF76" s="1"/>
      <c r="AG76" s="1"/>
      <c r="AH76" s="1"/>
      <c r="AI76" s="1"/>
      <c r="AJ76" s="1"/>
    </row>
    <row r="77" spans="2:36" ht="13.8" x14ac:dyDescent="0.3">
      <c r="B77" s="2"/>
      <c r="C77" s="2"/>
      <c r="D77" s="2"/>
      <c r="E77" s="2"/>
      <c r="F77" s="2"/>
      <c r="G77" s="2"/>
      <c r="H77" s="2"/>
      <c r="I77" s="2"/>
      <c r="J77" s="2"/>
      <c r="M77" s="37" t="s">
        <v>311</v>
      </c>
      <c r="N77" s="32">
        <v>35</v>
      </c>
      <c r="O77" s="36">
        <f>SUM(N77/23653)</f>
        <v>1.4797277300976619E-3</v>
      </c>
      <c r="P77" s="35">
        <v>18</v>
      </c>
      <c r="Q77" s="31">
        <f>SUM(P77/27162)</f>
        <v>6.6269052352551359E-4</v>
      </c>
      <c r="R77" s="34">
        <f>P77-N77</f>
        <v>-17</v>
      </c>
      <c r="S77" s="33">
        <f>(R77*100)/N77</f>
        <v>-48.571428571428569</v>
      </c>
      <c r="T77" s="23">
        <f>SUM(Q77/O77)</f>
        <v>0.44784625579854209</v>
      </c>
      <c r="U77" s="32">
        <v>6</v>
      </c>
      <c r="V77" s="31">
        <f>SUM(U77/24816)</f>
        <v>2.4177949709864604E-4</v>
      </c>
      <c r="W77" s="30">
        <f>U77-N77</f>
        <v>-29</v>
      </c>
      <c r="X77" s="29">
        <f>(W77*100)/N77</f>
        <v>-82.857142857142861</v>
      </c>
      <c r="Y77" s="18">
        <f>SUM(V77/O77)</f>
        <v>0.163394584139265</v>
      </c>
      <c r="Z77" s="8"/>
      <c r="AB77" s="1"/>
      <c r="AC77" s="1"/>
      <c r="AD77" s="1"/>
      <c r="AE77" s="1"/>
      <c r="AF77" s="1"/>
      <c r="AG77" s="1"/>
      <c r="AH77" s="1"/>
      <c r="AI77" s="1"/>
      <c r="AJ77" s="1"/>
    </row>
    <row r="78" spans="2:36" ht="13.8" x14ac:dyDescent="0.3">
      <c r="B78" s="2"/>
      <c r="C78" s="2"/>
      <c r="D78" s="2"/>
      <c r="E78" s="2"/>
      <c r="F78" s="2"/>
      <c r="G78" s="2"/>
      <c r="H78" s="2"/>
      <c r="I78" s="2"/>
      <c r="J78" s="2"/>
      <c r="M78" s="37" t="s">
        <v>310</v>
      </c>
      <c r="N78" s="32">
        <v>34</v>
      </c>
      <c r="O78" s="36">
        <f>SUM(N78/23653)</f>
        <v>1.4374497949520145E-3</v>
      </c>
      <c r="P78" s="35">
        <v>0</v>
      </c>
      <c r="Q78" s="31">
        <f>SUM(P78/27162)</f>
        <v>0</v>
      </c>
      <c r="R78" s="34">
        <f>P78-N78</f>
        <v>-34</v>
      </c>
      <c r="S78" s="33">
        <f>(R78*100)/N78</f>
        <v>-100</v>
      </c>
      <c r="T78" s="23">
        <f>SUM(Q78/O78)</f>
        <v>0</v>
      </c>
      <c r="U78" s="32">
        <v>2</v>
      </c>
      <c r="V78" s="31">
        <f>SUM(U78/24816)</f>
        <v>8.0593165699548679E-5</v>
      </c>
      <c r="W78" s="30">
        <f>U78-N78</f>
        <v>-32</v>
      </c>
      <c r="X78" s="29">
        <f>(W78*100)/N78</f>
        <v>-94.117647058823536</v>
      </c>
      <c r="Y78" s="18">
        <f>SUM(V78/O78)</f>
        <v>5.6066769067394849E-2</v>
      </c>
      <c r="Z78" s="8"/>
      <c r="AB78" s="1"/>
      <c r="AC78" s="1"/>
      <c r="AD78" s="1"/>
      <c r="AE78" s="1"/>
      <c r="AF78" s="1"/>
      <c r="AG78" s="1"/>
      <c r="AH78" s="1"/>
      <c r="AI78" s="1"/>
      <c r="AJ78" s="1"/>
    </row>
    <row r="79" spans="2:36" ht="13.8" x14ac:dyDescent="0.3">
      <c r="B79" s="2"/>
      <c r="C79" s="2"/>
      <c r="D79" s="2"/>
      <c r="E79" s="2"/>
      <c r="F79" s="2"/>
      <c r="G79" s="2"/>
      <c r="H79" s="2"/>
      <c r="I79" s="2"/>
      <c r="J79" s="2"/>
      <c r="M79" s="37" t="s">
        <v>309</v>
      </c>
      <c r="N79" s="32">
        <v>32</v>
      </c>
      <c r="O79" s="36">
        <f>SUM(N79/23653)</f>
        <v>1.3528939246607195E-3</v>
      </c>
      <c r="P79" s="35">
        <v>23</v>
      </c>
      <c r="Q79" s="31">
        <f>SUM(P79/27162)</f>
        <v>8.467712245048229E-4</v>
      </c>
      <c r="R79" s="34">
        <f>P79-N79</f>
        <v>-9</v>
      </c>
      <c r="S79" s="33">
        <f>(R79*100)/N79</f>
        <v>-28.125</v>
      </c>
      <c r="T79" s="23">
        <f>SUM(Q79/O79)</f>
        <v>0.62589624291289303</v>
      </c>
      <c r="U79" s="32">
        <v>23</v>
      </c>
      <c r="V79" s="31">
        <f>SUM(U79/24816)</f>
        <v>9.2682140554480985E-4</v>
      </c>
      <c r="W79" s="30">
        <f>U79-N79</f>
        <v>-9</v>
      </c>
      <c r="X79" s="29">
        <f>(W79*100)/N79</f>
        <v>-28.125</v>
      </c>
      <c r="Y79" s="18">
        <f>SUM(V79/O79)</f>
        <v>0.68506583454223091</v>
      </c>
      <c r="Z79" s="8"/>
      <c r="AB79" s="1"/>
      <c r="AC79" s="1"/>
      <c r="AD79" s="1"/>
      <c r="AE79" s="1"/>
      <c r="AF79" s="1"/>
      <c r="AG79" s="1"/>
      <c r="AH79" s="1"/>
      <c r="AI79" s="1"/>
      <c r="AJ79" s="1"/>
    </row>
    <row r="80" spans="2:36" ht="13.8" x14ac:dyDescent="0.3">
      <c r="B80" s="2"/>
      <c r="C80" s="2"/>
      <c r="D80" s="2"/>
      <c r="E80" s="2"/>
      <c r="F80" s="2"/>
      <c r="G80" s="2"/>
      <c r="H80" s="2"/>
      <c r="I80" s="2"/>
      <c r="J80" s="2"/>
      <c r="M80" s="37" t="s">
        <v>308</v>
      </c>
      <c r="N80" s="32">
        <v>32</v>
      </c>
      <c r="O80" s="36">
        <f>SUM(N80/23653)</f>
        <v>1.3528939246607195E-3</v>
      </c>
      <c r="P80" s="35">
        <v>0</v>
      </c>
      <c r="Q80" s="31">
        <f>SUM(P80/27162)</f>
        <v>0</v>
      </c>
      <c r="R80" s="34">
        <f>P80-N80</f>
        <v>-32</v>
      </c>
      <c r="S80" s="33">
        <f>(R80*100)/N80</f>
        <v>-100</v>
      </c>
      <c r="T80" s="23">
        <f>SUM(Q80/O80)</f>
        <v>0</v>
      </c>
      <c r="U80" s="32">
        <v>0</v>
      </c>
      <c r="V80" s="31">
        <f>SUM(U80/24816)</f>
        <v>0</v>
      </c>
      <c r="W80" s="30">
        <f>U80-N80</f>
        <v>-32</v>
      </c>
      <c r="X80" s="29">
        <f>(W80*100)/N80</f>
        <v>-100</v>
      </c>
      <c r="Y80" s="18">
        <f>SUM(V80/O80)</f>
        <v>0</v>
      </c>
      <c r="Z80" s="8"/>
      <c r="AB80" s="1"/>
      <c r="AC80" s="1"/>
      <c r="AD80" s="1"/>
      <c r="AE80" s="1"/>
      <c r="AF80" s="1"/>
      <c r="AG80" s="1"/>
      <c r="AH80" s="1"/>
      <c r="AI80" s="1"/>
      <c r="AJ80" s="1"/>
    </row>
    <row r="81" spans="2:36" ht="13.8" x14ac:dyDescent="0.3">
      <c r="B81" s="2"/>
      <c r="C81" s="2"/>
      <c r="D81" s="2"/>
      <c r="E81" s="2"/>
      <c r="F81" s="2"/>
      <c r="G81" s="2"/>
      <c r="H81" s="2"/>
      <c r="I81" s="2"/>
      <c r="J81" s="2"/>
      <c r="M81" s="37" t="s">
        <v>307</v>
      </c>
      <c r="N81" s="32">
        <v>30</v>
      </c>
      <c r="O81" s="36">
        <f>SUM(N81/23653)</f>
        <v>1.2683380543694247E-3</v>
      </c>
      <c r="P81" s="35">
        <v>946</v>
      </c>
      <c r="Q81" s="31">
        <f>SUM(P81/27162)</f>
        <v>3.4828068625285327E-2</v>
      </c>
      <c r="R81" s="34">
        <f>P81-N81</f>
        <v>916</v>
      </c>
      <c r="S81" s="33">
        <f>(R81*100)/N81</f>
        <v>3053.3333333333335</v>
      </c>
      <c r="T81" s="23">
        <f>SUM(Q81/O81)</f>
        <v>27.459610239795794</v>
      </c>
      <c r="U81" s="32">
        <v>366</v>
      </c>
      <c r="V81" s="31">
        <f>SUM(U81/24816)</f>
        <v>1.4748549323017408E-2</v>
      </c>
      <c r="W81" s="30">
        <f>U81-N81</f>
        <v>336</v>
      </c>
      <c r="X81" s="29">
        <f>(W81*100)/N81</f>
        <v>1120</v>
      </c>
      <c r="Y81" s="18">
        <f>SUM(V81/O81)</f>
        <v>11.628247904577691</v>
      </c>
      <c r="Z81" s="8"/>
      <c r="AB81" s="1"/>
      <c r="AC81" s="1"/>
      <c r="AD81" s="1"/>
      <c r="AE81" s="1"/>
      <c r="AF81" s="1"/>
      <c r="AG81" s="1"/>
      <c r="AH81" s="1"/>
      <c r="AI81" s="1"/>
      <c r="AJ81" s="1"/>
    </row>
    <row r="82" spans="2:36" ht="13.8" x14ac:dyDescent="0.3">
      <c r="B82" s="2"/>
      <c r="C82" s="2"/>
      <c r="D82" s="2"/>
      <c r="E82" s="2"/>
      <c r="F82" s="2"/>
      <c r="G82" s="2"/>
      <c r="H82" s="2"/>
      <c r="I82" s="2"/>
      <c r="J82" s="2"/>
      <c r="M82" s="37" t="s">
        <v>306</v>
      </c>
      <c r="N82" s="32">
        <v>30</v>
      </c>
      <c r="O82" s="36">
        <f>SUM(N82/23653)</f>
        <v>1.2683380543694247E-3</v>
      </c>
      <c r="P82" s="35">
        <v>0</v>
      </c>
      <c r="Q82" s="31">
        <f>SUM(P82/27162)</f>
        <v>0</v>
      </c>
      <c r="R82" s="34">
        <f>P82-N82</f>
        <v>-30</v>
      </c>
      <c r="S82" s="33">
        <f>(R82*100)/N82</f>
        <v>-100</v>
      </c>
      <c r="T82" s="23">
        <f>SUM(Q82/O82)</f>
        <v>0</v>
      </c>
      <c r="U82" s="32">
        <v>0</v>
      </c>
      <c r="V82" s="31">
        <f>SUM(U82/24816)</f>
        <v>0</v>
      </c>
      <c r="W82" s="30">
        <f>U82-N82</f>
        <v>-30</v>
      </c>
      <c r="X82" s="29">
        <f>(W82*100)/N82</f>
        <v>-100</v>
      </c>
      <c r="Y82" s="18">
        <f>SUM(V82/O82)</f>
        <v>0</v>
      </c>
      <c r="Z82" s="8"/>
      <c r="AB82" s="1"/>
      <c r="AC82" s="1"/>
      <c r="AD82" s="1"/>
      <c r="AE82" s="1"/>
      <c r="AF82" s="1"/>
      <c r="AG82" s="1"/>
      <c r="AH82" s="1"/>
      <c r="AI82" s="1"/>
      <c r="AJ82" s="1"/>
    </row>
    <row r="83" spans="2:36" ht="13.8" x14ac:dyDescent="0.3">
      <c r="B83" s="2"/>
      <c r="C83" s="2"/>
      <c r="D83" s="2"/>
      <c r="E83" s="2"/>
      <c r="F83" s="2"/>
      <c r="G83" s="2"/>
      <c r="H83" s="2"/>
      <c r="I83" s="2"/>
      <c r="J83" s="2"/>
      <c r="M83" s="37" t="s">
        <v>305</v>
      </c>
      <c r="N83" s="32">
        <v>29</v>
      </c>
      <c r="O83" s="36">
        <f>SUM(N83/23653)</f>
        <v>1.2260601192237771E-3</v>
      </c>
      <c r="P83" s="35">
        <v>0</v>
      </c>
      <c r="Q83" s="31">
        <f>SUM(P83/27162)</f>
        <v>0</v>
      </c>
      <c r="R83" s="34">
        <f>P83-N83</f>
        <v>-29</v>
      </c>
      <c r="S83" s="33">
        <f>(R83*100)/N83</f>
        <v>-100</v>
      </c>
      <c r="T83" s="23">
        <f>SUM(Q83/O83)</f>
        <v>0</v>
      </c>
      <c r="U83" s="32">
        <v>0</v>
      </c>
      <c r="V83" s="31">
        <f>SUM(U83/24816)</f>
        <v>0</v>
      </c>
      <c r="W83" s="30">
        <f>U83-N83</f>
        <v>-29</v>
      </c>
      <c r="X83" s="29">
        <f>(W83*100)/N83</f>
        <v>-100</v>
      </c>
      <c r="Y83" s="18">
        <f>SUM(V83/O83)</f>
        <v>0</v>
      </c>
      <c r="Z83" s="8"/>
      <c r="AB83" s="1"/>
      <c r="AC83" s="1"/>
      <c r="AD83" s="1"/>
      <c r="AE83" s="1"/>
      <c r="AF83" s="1"/>
      <c r="AG83" s="1"/>
      <c r="AH83" s="1"/>
      <c r="AI83" s="1"/>
      <c r="AJ83" s="1"/>
    </row>
    <row r="84" spans="2:36" ht="13.8" x14ac:dyDescent="0.3">
      <c r="B84" s="2"/>
      <c r="C84" s="2"/>
      <c r="D84" s="2"/>
      <c r="E84" s="2"/>
      <c r="F84" s="2"/>
      <c r="G84" s="2"/>
      <c r="H84" s="2"/>
      <c r="I84" s="2"/>
      <c r="J84" s="2"/>
      <c r="M84" s="37" t="s">
        <v>304</v>
      </c>
      <c r="N84" s="32">
        <v>28</v>
      </c>
      <c r="O84" s="36">
        <f>SUM(N84/23653)</f>
        <v>1.1837821840781297E-3</v>
      </c>
      <c r="P84" s="35">
        <v>139</v>
      </c>
      <c r="Q84" s="31">
        <f>SUM(P84/27162)</f>
        <v>5.1174434872247997E-3</v>
      </c>
      <c r="R84" s="34">
        <f>P84-N84</f>
        <v>111</v>
      </c>
      <c r="S84" s="33">
        <f>(R84*100)/N84</f>
        <v>396.42857142857144</v>
      </c>
      <c r="T84" s="23">
        <f>SUM(Q84/O84)</f>
        <v>4.3229603858331496</v>
      </c>
      <c r="U84" s="32">
        <v>64</v>
      </c>
      <c r="V84" s="31">
        <f>SUM(U84/24816)</f>
        <v>2.5789813023855577E-3</v>
      </c>
      <c r="W84" s="30">
        <f>U84-N84</f>
        <v>36</v>
      </c>
      <c r="X84" s="29">
        <f>(W84*100)/N84</f>
        <v>128.57142857142858</v>
      </c>
      <c r="Y84" s="18">
        <f>SUM(V84/O84)</f>
        <v>2.1785944551901997</v>
      </c>
      <c r="Z84" s="8"/>
      <c r="AB84" s="1"/>
      <c r="AC84" s="1"/>
      <c r="AD84" s="1"/>
      <c r="AE84" s="1"/>
      <c r="AF84" s="1"/>
      <c r="AG84" s="1"/>
      <c r="AH84" s="1"/>
      <c r="AI84" s="1"/>
      <c r="AJ84" s="1"/>
    </row>
    <row r="85" spans="2:36" ht="13.8" x14ac:dyDescent="0.3">
      <c r="B85" s="2"/>
      <c r="C85" s="2"/>
      <c r="D85" s="2"/>
      <c r="E85" s="2"/>
      <c r="F85" s="2"/>
      <c r="G85" s="2"/>
      <c r="H85" s="2"/>
      <c r="I85" s="2"/>
      <c r="J85" s="2"/>
      <c r="M85" s="37" t="s">
        <v>303</v>
      </c>
      <c r="N85" s="32">
        <v>28</v>
      </c>
      <c r="O85" s="36">
        <f>SUM(N85/23653)</f>
        <v>1.1837821840781297E-3</v>
      </c>
      <c r="P85" s="35">
        <v>0</v>
      </c>
      <c r="Q85" s="31">
        <f>SUM(P85/27162)</f>
        <v>0</v>
      </c>
      <c r="R85" s="34">
        <f>P85-N85</f>
        <v>-28</v>
      </c>
      <c r="S85" s="33">
        <f>(R85*100)/N85</f>
        <v>-100</v>
      </c>
      <c r="T85" s="23">
        <f>SUM(Q85/O85)</f>
        <v>0</v>
      </c>
      <c r="U85" s="32">
        <v>0</v>
      </c>
      <c r="V85" s="31">
        <f>SUM(U85/24816)</f>
        <v>0</v>
      </c>
      <c r="W85" s="30">
        <f>U85-N85</f>
        <v>-28</v>
      </c>
      <c r="X85" s="29">
        <f>(W85*100)/N85</f>
        <v>-100</v>
      </c>
      <c r="Y85" s="18">
        <f>SUM(V85/O85)</f>
        <v>0</v>
      </c>
      <c r="Z85" s="8"/>
      <c r="AB85" s="1"/>
      <c r="AC85" s="1"/>
      <c r="AD85" s="1"/>
      <c r="AE85" s="1"/>
      <c r="AF85" s="1"/>
      <c r="AG85" s="1"/>
      <c r="AH85" s="1"/>
      <c r="AI85" s="1"/>
      <c r="AJ85" s="1"/>
    </row>
    <row r="86" spans="2:36" ht="13.8" x14ac:dyDescent="0.3">
      <c r="B86" s="2"/>
      <c r="C86" s="2"/>
      <c r="D86" s="2"/>
      <c r="E86" s="2"/>
      <c r="F86" s="2"/>
      <c r="G86" s="2"/>
      <c r="H86" s="2"/>
      <c r="I86" s="2"/>
      <c r="J86" s="2"/>
      <c r="M86" s="37" t="s">
        <v>302</v>
      </c>
      <c r="N86" s="32">
        <v>27</v>
      </c>
      <c r="O86" s="36">
        <f>SUM(N86/23653)</f>
        <v>1.141504248932482E-3</v>
      </c>
      <c r="P86" s="35">
        <v>9</v>
      </c>
      <c r="Q86" s="31">
        <f>SUM(P86/27162)</f>
        <v>3.3134526176275679E-4</v>
      </c>
      <c r="R86" s="34">
        <f>P86-N86</f>
        <v>-18</v>
      </c>
      <c r="S86" s="33">
        <f>(R86*100)/N86</f>
        <v>-66.666666666666671</v>
      </c>
      <c r="T86" s="23">
        <f>SUM(Q86/O86)</f>
        <v>0.29027072135090692</v>
      </c>
      <c r="U86" s="32">
        <v>225</v>
      </c>
      <c r="V86" s="31">
        <f>SUM(U86/24816)</f>
        <v>9.0667311411992257E-3</v>
      </c>
      <c r="W86" s="30">
        <f>U86-N86</f>
        <v>198</v>
      </c>
      <c r="X86" s="29">
        <f>(W86*100)/N86</f>
        <v>733.33333333333337</v>
      </c>
      <c r="Y86" s="18">
        <f>SUM(V86/O86)</f>
        <v>7.942792284547604</v>
      </c>
      <c r="Z86" s="8"/>
      <c r="AB86" s="1"/>
      <c r="AC86" s="1"/>
      <c r="AD86" s="1"/>
      <c r="AE86" s="1"/>
      <c r="AF86" s="1"/>
      <c r="AG86" s="1"/>
      <c r="AH86" s="1"/>
      <c r="AI86" s="1"/>
      <c r="AJ86" s="1"/>
    </row>
    <row r="87" spans="2:36" ht="13.8" x14ac:dyDescent="0.3">
      <c r="B87" s="2"/>
      <c r="C87" s="2"/>
      <c r="D87" s="2"/>
      <c r="E87" s="2"/>
      <c r="F87" s="2"/>
      <c r="G87" s="2"/>
      <c r="H87" s="2"/>
      <c r="I87" s="2"/>
      <c r="J87" s="2"/>
      <c r="M87" s="37" t="s">
        <v>301</v>
      </c>
      <c r="N87" s="32">
        <v>27</v>
      </c>
      <c r="O87" s="36">
        <f>SUM(N87/23653)</f>
        <v>1.141504248932482E-3</v>
      </c>
      <c r="P87" s="35">
        <v>64</v>
      </c>
      <c r="Q87" s="31">
        <f>SUM(P87/27162)</f>
        <v>2.3562329725351594E-3</v>
      </c>
      <c r="R87" s="34">
        <f>P87-N87</f>
        <v>37</v>
      </c>
      <c r="S87" s="33">
        <f>(R87*100)/N87</f>
        <v>137.03703703703704</v>
      </c>
      <c r="T87" s="23">
        <f>SUM(Q87/O87)</f>
        <v>2.0641473518286713</v>
      </c>
      <c r="U87" s="32">
        <v>31</v>
      </c>
      <c r="V87" s="31">
        <f>SUM(U87/24816)</f>
        <v>1.2491940683430046E-3</v>
      </c>
      <c r="W87" s="30">
        <f>U87-N87</f>
        <v>4</v>
      </c>
      <c r="X87" s="29">
        <f>(W87*100)/N87</f>
        <v>14.814814814814815</v>
      </c>
      <c r="Y87" s="18">
        <f>SUM(V87/O87)</f>
        <v>1.0943402703154477</v>
      </c>
      <c r="Z87" s="8"/>
      <c r="AB87" s="1"/>
      <c r="AC87" s="1"/>
      <c r="AD87" s="1"/>
      <c r="AE87" s="1"/>
      <c r="AF87" s="1"/>
      <c r="AG87" s="1"/>
      <c r="AH87" s="1"/>
      <c r="AI87" s="1"/>
      <c r="AJ87" s="1"/>
    </row>
    <row r="88" spans="2:36" ht="13.8" x14ac:dyDescent="0.3">
      <c r="B88" s="2"/>
      <c r="C88" s="2"/>
      <c r="D88" s="2"/>
      <c r="E88" s="2"/>
      <c r="F88" s="2"/>
      <c r="G88" s="2"/>
      <c r="H88" s="2"/>
      <c r="I88" s="2"/>
      <c r="J88" s="2"/>
      <c r="M88" s="37" t="s">
        <v>300</v>
      </c>
      <c r="N88" s="32">
        <v>26</v>
      </c>
      <c r="O88" s="36">
        <f>SUM(N88/23653)</f>
        <v>1.0992263137868346E-3</v>
      </c>
      <c r="P88" s="35">
        <v>80</v>
      </c>
      <c r="Q88" s="31">
        <f>SUM(P88/27162)</f>
        <v>2.9452912156689493E-3</v>
      </c>
      <c r="R88" s="34">
        <f>P88-N88</f>
        <v>54</v>
      </c>
      <c r="S88" s="33">
        <f>(R88*100)/N88</f>
        <v>207.69230769230768</v>
      </c>
      <c r="T88" s="23">
        <f>SUM(Q88/O88)</f>
        <v>2.6794220432391409</v>
      </c>
      <c r="U88" s="32">
        <v>22</v>
      </c>
      <c r="V88" s="31">
        <f>SUM(U88/24816)</f>
        <v>8.8652482269503544E-4</v>
      </c>
      <c r="W88" s="30">
        <f>U88-N88</f>
        <v>-4</v>
      </c>
      <c r="X88" s="29">
        <f>(W88*100)/N88</f>
        <v>-15.384615384615385</v>
      </c>
      <c r="Y88" s="18">
        <f>SUM(V88/O88)</f>
        <v>0.80649890889252585</v>
      </c>
      <c r="Z88" s="8"/>
      <c r="AB88" s="1"/>
      <c r="AC88" s="1"/>
      <c r="AD88" s="1"/>
      <c r="AE88" s="1"/>
      <c r="AF88" s="1"/>
      <c r="AG88" s="1"/>
      <c r="AH88" s="1"/>
      <c r="AI88" s="1"/>
      <c r="AJ88" s="1"/>
    </row>
    <row r="89" spans="2:36" ht="13.8" x14ac:dyDescent="0.3">
      <c r="B89" s="2"/>
      <c r="C89" s="2"/>
      <c r="D89" s="2"/>
      <c r="E89" s="2"/>
      <c r="F89" s="2"/>
      <c r="G89" s="2"/>
      <c r="H89" s="2"/>
      <c r="I89" s="2"/>
      <c r="J89" s="2"/>
      <c r="M89" s="37" t="s">
        <v>299</v>
      </c>
      <c r="N89" s="32">
        <v>26</v>
      </c>
      <c r="O89" s="36">
        <f>SUM(N89/23653)</f>
        <v>1.0992263137868346E-3</v>
      </c>
      <c r="P89" s="35">
        <v>0</v>
      </c>
      <c r="Q89" s="31">
        <f>SUM(P89/27162)</f>
        <v>0</v>
      </c>
      <c r="R89" s="34">
        <f>P89-N89</f>
        <v>-26</v>
      </c>
      <c r="S89" s="33">
        <f>(R89*100)/N89</f>
        <v>-100</v>
      </c>
      <c r="T89" s="23">
        <f>SUM(Q89/O89)</f>
        <v>0</v>
      </c>
      <c r="U89" s="32">
        <v>0</v>
      </c>
      <c r="V89" s="31">
        <f>SUM(U89/24816)</f>
        <v>0</v>
      </c>
      <c r="W89" s="30">
        <f>U89-N89</f>
        <v>-26</v>
      </c>
      <c r="X89" s="29">
        <f>(W89*100)/N89</f>
        <v>-100</v>
      </c>
      <c r="Y89" s="18">
        <f>SUM(V89/O89)</f>
        <v>0</v>
      </c>
      <c r="Z89" s="8"/>
      <c r="AB89" s="1"/>
      <c r="AC89" s="1"/>
      <c r="AD89" s="1"/>
      <c r="AE89" s="1"/>
      <c r="AF89" s="1"/>
      <c r="AG89" s="1"/>
      <c r="AH89" s="1"/>
      <c r="AI89" s="1"/>
      <c r="AJ89" s="1"/>
    </row>
    <row r="90" spans="2:36" ht="13.8" x14ac:dyDescent="0.3">
      <c r="B90" s="2"/>
      <c r="C90" s="2"/>
      <c r="D90" s="2"/>
      <c r="E90" s="2"/>
      <c r="F90" s="2"/>
      <c r="G90" s="2"/>
      <c r="H90" s="2"/>
      <c r="I90" s="2"/>
      <c r="J90" s="2"/>
      <c r="M90" s="37" t="s">
        <v>298</v>
      </c>
      <c r="N90" s="32">
        <v>25</v>
      </c>
      <c r="O90" s="36">
        <f>SUM(N90/23653)</f>
        <v>1.0569483786411872E-3</v>
      </c>
      <c r="P90" s="35">
        <v>8</v>
      </c>
      <c r="Q90" s="31">
        <f>SUM(P90/27162)</f>
        <v>2.9452912156689492E-4</v>
      </c>
      <c r="R90" s="34">
        <f>P90-N90</f>
        <v>-17</v>
      </c>
      <c r="S90" s="33">
        <f>(R90*100)/N90</f>
        <v>-68</v>
      </c>
      <c r="T90" s="23">
        <f>SUM(Q90/O90)</f>
        <v>0.27865989249687062</v>
      </c>
      <c r="U90" s="32">
        <v>9</v>
      </c>
      <c r="V90" s="31">
        <f>SUM(U90/24816)</f>
        <v>3.6266924564796907E-4</v>
      </c>
      <c r="W90" s="30">
        <f>U90-N90</f>
        <v>-16</v>
      </c>
      <c r="X90" s="29">
        <f>(W90*100)/N90</f>
        <v>-64</v>
      </c>
      <c r="Y90" s="18">
        <f>SUM(V90/O90)</f>
        <v>0.34312862669245647</v>
      </c>
      <c r="Z90" s="8"/>
      <c r="AB90" s="1"/>
      <c r="AC90" s="1"/>
      <c r="AD90" s="1"/>
      <c r="AE90" s="1"/>
      <c r="AF90" s="1"/>
      <c r="AG90" s="1"/>
      <c r="AH90" s="1"/>
      <c r="AI90" s="1"/>
      <c r="AJ90" s="1"/>
    </row>
    <row r="91" spans="2:36" ht="13.8" x14ac:dyDescent="0.3">
      <c r="B91" s="2"/>
      <c r="C91" s="2"/>
      <c r="D91" s="2"/>
      <c r="E91" s="2"/>
      <c r="F91" s="2"/>
      <c r="G91" s="2"/>
      <c r="H91" s="2"/>
      <c r="I91" s="2"/>
      <c r="J91" s="2"/>
      <c r="M91" s="37" t="s">
        <v>297</v>
      </c>
      <c r="N91" s="32">
        <v>24</v>
      </c>
      <c r="O91" s="36">
        <f>SUM(N91/23653)</f>
        <v>1.0146704434955396E-3</v>
      </c>
      <c r="P91" s="35">
        <v>0</v>
      </c>
      <c r="Q91" s="31">
        <f>SUM(P91/27162)</f>
        <v>0</v>
      </c>
      <c r="R91" s="34">
        <f>P91-N91</f>
        <v>-24</v>
      </c>
      <c r="S91" s="33">
        <f>(R91*100)/N91</f>
        <v>-100</v>
      </c>
      <c r="T91" s="23">
        <f>SUM(Q91/O91)</f>
        <v>0</v>
      </c>
      <c r="U91" s="32">
        <v>21</v>
      </c>
      <c r="V91" s="31">
        <f>SUM(U91/24816)</f>
        <v>8.4622823984526114E-4</v>
      </c>
      <c r="W91" s="30">
        <f>U91-N91</f>
        <v>-3</v>
      </c>
      <c r="X91" s="29">
        <f>(W91*100)/N91</f>
        <v>-12.5</v>
      </c>
      <c r="Y91" s="18">
        <f>SUM(V91/O91)</f>
        <v>0.83399318987749849</v>
      </c>
      <c r="Z91" s="8"/>
      <c r="AB91" s="1"/>
      <c r="AC91" s="1"/>
      <c r="AD91" s="1"/>
      <c r="AE91" s="1"/>
      <c r="AF91" s="1"/>
      <c r="AG91" s="1"/>
      <c r="AH91" s="1"/>
      <c r="AI91" s="1"/>
      <c r="AJ91" s="1"/>
    </row>
    <row r="92" spans="2:36" ht="13.8" x14ac:dyDescent="0.3">
      <c r="B92" s="2"/>
      <c r="C92" s="2"/>
      <c r="D92" s="2"/>
      <c r="E92" s="2"/>
      <c r="F92" s="2"/>
      <c r="G92" s="2"/>
      <c r="H92" s="2"/>
      <c r="I92" s="2"/>
      <c r="J92" s="2"/>
      <c r="M92" s="37" t="s">
        <v>296</v>
      </c>
      <c r="N92" s="32">
        <v>24</v>
      </c>
      <c r="O92" s="36">
        <f>SUM(N92/23653)</f>
        <v>1.0146704434955396E-3</v>
      </c>
      <c r="P92" s="35">
        <v>10</v>
      </c>
      <c r="Q92" s="31">
        <f>SUM(P92/27162)</f>
        <v>3.6816140195861867E-4</v>
      </c>
      <c r="R92" s="34">
        <f>P92-N92</f>
        <v>-14</v>
      </c>
      <c r="S92" s="33">
        <f>(R92*100)/N92</f>
        <v>-58.333333333333336</v>
      </c>
      <c r="T92" s="23">
        <f>SUM(Q92/O92)</f>
        <v>0.36283840168863368</v>
      </c>
      <c r="U92" s="32">
        <v>17</v>
      </c>
      <c r="V92" s="31">
        <f>SUM(U92/24816)</f>
        <v>6.8504190844616373E-4</v>
      </c>
      <c r="W92" s="30">
        <f>U92-N92</f>
        <v>-7</v>
      </c>
      <c r="X92" s="29">
        <f>(W92*100)/N92</f>
        <v>-29.166666666666668</v>
      </c>
      <c r="Y92" s="18">
        <f>SUM(V92/O92)</f>
        <v>0.67513734418654636</v>
      </c>
      <c r="Z92" s="8"/>
      <c r="AB92" s="1"/>
      <c r="AC92" s="1"/>
      <c r="AD92" s="1"/>
      <c r="AE92" s="1"/>
      <c r="AF92" s="1"/>
      <c r="AG92" s="1"/>
      <c r="AH92" s="1"/>
      <c r="AI92" s="1"/>
      <c r="AJ92" s="1"/>
    </row>
    <row r="93" spans="2:36" ht="13.8" x14ac:dyDescent="0.3">
      <c r="B93" s="2"/>
      <c r="C93" s="2"/>
      <c r="D93" s="2"/>
      <c r="E93" s="2"/>
      <c r="F93" s="2"/>
      <c r="G93" s="2"/>
      <c r="H93" s="2"/>
      <c r="I93" s="2"/>
      <c r="J93" s="2"/>
      <c r="M93" s="37" t="s">
        <v>295</v>
      </c>
      <c r="N93" s="32">
        <v>23</v>
      </c>
      <c r="O93" s="36">
        <f>SUM(N93/23653)</f>
        <v>9.7239250834989222E-4</v>
      </c>
      <c r="P93" s="35">
        <v>29</v>
      </c>
      <c r="Q93" s="31">
        <f>SUM(P93/27162)</f>
        <v>1.0676680656799941E-3</v>
      </c>
      <c r="R93" s="34">
        <f>P93-N93</f>
        <v>6</v>
      </c>
      <c r="S93" s="33">
        <f>(R93*100)/N93</f>
        <v>26.086956521739129</v>
      </c>
      <c r="T93" s="23">
        <f>SUM(Q93/O93)</f>
        <v>1.0979805546751695</v>
      </c>
      <c r="U93" s="32">
        <v>46</v>
      </c>
      <c r="V93" s="31">
        <f>SUM(U93/24816)</f>
        <v>1.8536428110896197E-3</v>
      </c>
      <c r="W93" s="30">
        <f>U93-N93</f>
        <v>23</v>
      </c>
      <c r="X93" s="29">
        <f>(W93*100)/N93</f>
        <v>100</v>
      </c>
      <c r="Y93" s="18">
        <f>SUM(V93/O93)</f>
        <v>1.9062701482914248</v>
      </c>
      <c r="Z93" s="8"/>
      <c r="AB93" s="1"/>
      <c r="AC93" s="1"/>
      <c r="AD93" s="1"/>
      <c r="AE93" s="1"/>
      <c r="AF93" s="1"/>
      <c r="AG93" s="1"/>
      <c r="AH93" s="1"/>
      <c r="AI93" s="1"/>
      <c r="AJ93" s="1"/>
    </row>
    <row r="94" spans="2:36" ht="13.8" x14ac:dyDescent="0.3">
      <c r="B94" s="2"/>
      <c r="C94" s="2"/>
      <c r="D94" s="2"/>
      <c r="E94" s="2"/>
      <c r="F94" s="2"/>
      <c r="G94" s="2"/>
      <c r="H94" s="2"/>
      <c r="I94" s="2"/>
      <c r="J94" s="2"/>
      <c r="M94" s="37" t="s">
        <v>294</v>
      </c>
      <c r="N94" s="32">
        <v>23</v>
      </c>
      <c r="O94" s="36">
        <f>SUM(N94/23653)</f>
        <v>9.7239250834989222E-4</v>
      </c>
      <c r="P94" s="35">
        <v>2</v>
      </c>
      <c r="Q94" s="31">
        <f>SUM(P94/27162)</f>
        <v>7.3632280391723731E-5</v>
      </c>
      <c r="R94" s="34">
        <f>P94-N94</f>
        <v>-21</v>
      </c>
      <c r="S94" s="33">
        <f>(R94*100)/N94</f>
        <v>-91.304347826086953</v>
      </c>
      <c r="T94" s="23">
        <f>SUM(Q94/O94)</f>
        <v>7.5722796874149623E-2</v>
      </c>
      <c r="U94" s="32">
        <v>5</v>
      </c>
      <c r="V94" s="31">
        <f>SUM(U94/24816)</f>
        <v>2.0148291424887168E-4</v>
      </c>
      <c r="W94" s="30">
        <f>U94-N94</f>
        <v>-18</v>
      </c>
      <c r="X94" s="29">
        <f>(W94*100)/N94</f>
        <v>-78.260869565217391</v>
      </c>
      <c r="Y94" s="18">
        <f>SUM(V94/O94)</f>
        <v>0.20720327698819835</v>
      </c>
      <c r="Z94" s="8"/>
      <c r="AB94" s="1"/>
      <c r="AC94" s="1"/>
      <c r="AD94" s="1"/>
      <c r="AE94" s="1"/>
      <c r="AF94" s="1"/>
      <c r="AG94" s="1"/>
      <c r="AH94" s="1"/>
      <c r="AI94" s="1"/>
      <c r="AJ94" s="1"/>
    </row>
    <row r="95" spans="2:36" ht="13.8" x14ac:dyDescent="0.3">
      <c r="B95" s="2"/>
      <c r="C95" s="2"/>
      <c r="D95" s="2"/>
      <c r="E95" s="2"/>
      <c r="F95" s="2"/>
      <c r="G95" s="2"/>
      <c r="H95" s="2"/>
      <c r="I95" s="2"/>
      <c r="J95" s="2"/>
      <c r="M95" s="37" t="s">
        <v>293</v>
      </c>
      <c r="N95" s="32">
        <v>23</v>
      </c>
      <c r="O95" s="36">
        <f>SUM(N95/23653)</f>
        <v>9.7239250834989222E-4</v>
      </c>
      <c r="P95" s="35">
        <v>0</v>
      </c>
      <c r="Q95" s="31">
        <f>SUM(P95/27162)</f>
        <v>0</v>
      </c>
      <c r="R95" s="34">
        <f>P95-N95</f>
        <v>-23</v>
      </c>
      <c r="S95" s="33">
        <f>(R95*100)/N95</f>
        <v>-100</v>
      </c>
      <c r="T95" s="23">
        <f>SUM(Q95/O95)</f>
        <v>0</v>
      </c>
      <c r="U95" s="32">
        <v>1</v>
      </c>
      <c r="V95" s="31">
        <f>SUM(U95/24816)</f>
        <v>4.0296582849774339E-5</v>
      </c>
      <c r="W95" s="30">
        <f>U95-N95</f>
        <v>-22</v>
      </c>
      <c r="X95" s="29">
        <f>(W95*100)/N95</f>
        <v>-95.652173913043484</v>
      </c>
      <c r="Y95" s="18">
        <f>SUM(V95/O95)</f>
        <v>4.1440655397639671E-2</v>
      </c>
      <c r="Z95" s="8"/>
      <c r="AB95" s="1"/>
      <c r="AC95" s="1"/>
      <c r="AD95" s="1"/>
      <c r="AE95" s="1"/>
      <c r="AF95" s="1"/>
      <c r="AG95" s="1"/>
      <c r="AH95" s="1"/>
      <c r="AI95" s="1"/>
      <c r="AJ95" s="1"/>
    </row>
    <row r="96" spans="2:36" ht="13.8" x14ac:dyDescent="0.3">
      <c r="B96" s="2"/>
      <c r="C96" s="2"/>
      <c r="D96" s="2"/>
      <c r="E96" s="2"/>
      <c r="F96" s="2"/>
      <c r="G96" s="2"/>
      <c r="H96" s="2"/>
      <c r="I96" s="2"/>
      <c r="J96" s="2"/>
      <c r="M96" s="37" t="s">
        <v>292</v>
      </c>
      <c r="N96" s="32">
        <v>22</v>
      </c>
      <c r="O96" s="36">
        <f>SUM(N96/23653)</f>
        <v>9.3011457320424471E-4</v>
      </c>
      <c r="P96" s="35">
        <v>135</v>
      </c>
      <c r="Q96" s="31">
        <f>SUM(P96/27162)</f>
        <v>4.970178926441352E-3</v>
      </c>
      <c r="R96" s="34">
        <f>P96-N96</f>
        <v>113</v>
      </c>
      <c r="S96" s="33">
        <f>(R96*100)/N96</f>
        <v>513.63636363636363</v>
      </c>
      <c r="T96" s="23">
        <f>SUM(Q96/O96)</f>
        <v>5.3436200975962409</v>
      </c>
      <c r="U96" s="32">
        <v>55</v>
      </c>
      <c r="V96" s="31">
        <f>SUM(U96/24816)</f>
        <v>2.2163120567375888E-3</v>
      </c>
      <c r="W96" s="30">
        <f>U96-N96</f>
        <v>33</v>
      </c>
      <c r="X96" s="29">
        <f>(W96*100)/N96</f>
        <v>150</v>
      </c>
      <c r="Y96" s="18">
        <f>SUM(V96/O96)</f>
        <v>2.3828376853642812</v>
      </c>
      <c r="Z96" s="8"/>
      <c r="AB96" s="1"/>
      <c r="AC96" s="1"/>
      <c r="AD96" s="1"/>
      <c r="AE96" s="1"/>
      <c r="AF96" s="1"/>
      <c r="AG96" s="1"/>
      <c r="AH96" s="1"/>
      <c r="AI96" s="1"/>
      <c r="AJ96" s="1"/>
    </row>
    <row r="97" spans="2:36" ht="13.8" x14ac:dyDescent="0.3">
      <c r="B97" s="2"/>
      <c r="C97" s="2"/>
      <c r="D97" s="2"/>
      <c r="E97" s="2"/>
      <c r="F97" s="2"/>
      <c r="G97" s="2"/>
      <c r="H97" s="2"/>
      <c r="I97" s="2"/>
      <c r="J97" s="2"/>
      <c r="M97" s="37" t="s">
        <v>291</v>
      </c>
      <c r="N97" s="32">
        <v>22</v>
      </c>
      <c r="O97" s="36">
        <f>SUM(N97/23653)</f>
        <v>9.3011457320424471E-4</v>
      </c>
      <c r="P97" s="35">
        <v>2</v>
      </c>
      <c r="Q97" s="31">
        <f>SUM(P97/27162)</f>
        <v>7.3632280391723731E-5</v>
      </c>
      <c r="R97" s="34">
        <f>P97-N97</f>
        <v>-20</v>
      </c>
      <c r="S97" s="33">
        <f>(R97*100)/N97</f>
        <v>-90.909090909090907</v>
      </c>
      <c r="T97" s="23">
        <f>SUM(Q97/O97)</f>
        <v>7.9164742186610973E-2</v>
      </c>
      <c r="U97" s="32">
        <v>37</v>
      </c>
      <c r="V97" s="31">
        <f>SUM(U97/24816)</f>
        <v>1.4909735654416506E-3</v>
      </c>
      <c r="W97" s="30">
        <f>U97-N97</f>
        <v>15</v>
      </c>
      <c r="X97" s="29">
        <f>(W97*100)/N97</f>
        <v>68.181818181818187</v>
      </c>
      <c r="Y97" s="18">
        <f>SUM(V97/O97)</f>
        <v>1.60299989742688</v>
      </c>
      <c r="Z97" s="8"/>
      <c r="AB97" s="1"/>
      <c r="AC97" s="1"/>
      <c r="AD97" s="1"/>
      <c r="AE97" s="1"/>
      <c r="AF97" s="1"/>
      <c r="AG97" s="1"/>
      <c r="AH97" s="1"/>
      <c r="AI97" s="1"/>
      <c r="AJ97" s="1"/>
    </row>
    <row r="98" spans="2:36" ht="13.8" x14ac:dyDescent="0.3">
      <c r="B98" s="2"/>
      <c r="C98" s="2"/>
      <c r="D98" s="2"/>
      <c r="E98" s="2"/>
      <c r="F98" s="2"/>
      <c r="G98" s="2"/>
      <c r="H98" s="2"/>
      <c r="I98" s="2"/>
      <c r="J98" s="2"/>
      <c r="M98" s="37" t="s">
        <v>290</v>
      </c>
      <c r="N98" s="32">
        <v>22</v>
      </c>
      <c r="O98" s="36">
        <f>SUM(N98/23653)</f>
        <v>9.3011457320424471E-4</v>
      </c>
      <c r="P98" s="35">
        <v>128</v>
      </c>
      <c r="Q98" s="31">
        <f>SUM(P98/27162)</f>
        <v>4.7124659450703188E-3</v>
      </c>
      <c r="R98" s="34">
        <f>P98-N98</f>
        <v>106</v>
      </c>
      <c r="S98" s="33">
        <f>(R98*100)/N98</f>
        <v>481.81818181818181</v>
      </c>
      <c r="T98" s="23">
        <f>SUM(Q98/O98)</f>
        <v>5.0665434999431023</v>
      </c>
      <c r="U98" s="32">
        <v>12</v>
      </c>
      <c r="V98" s="31">
        <f>SUM(U98/24816)</f>
        <v>4.8355899419729207E-4</v>
      </c>
      <c r="W98" s="30">
        <f>U98-N98</f>
        <v>-10</v>
      </c>
      <c r="X98" s="29">
        <f>(W98*100)/N98</f>
        <v>-45.454545454545453</v>
      </c>
      <c r="Y98" s="18">
        <f>SUM(V98/O98)</f>
        <v>0.51989185862493403</v>
      </c>
      <c r="Z98" s="8"/>
      <c r="AB98" s="1"/>
      <c r="AC98" s="1"/>
      <c r="AD98" s="1"/>
      <c r="AE98" s="1"/>
      <c r="AF98" s="1"/>
      <c r="AG98" s="1"/>
      <c r="AH98" s="1"/>
      <c r="AI98" s="1"/>
      <c r="AJ98" s="1"/>
    </row>
    <row r="99" spans="2:36" ht="13.8" x14ac:dyDescent="0.3">
      <c r="B99" s="2"/>
      <c r="C99" s="2"/>
      <c r="D99" s="2"/>
      <c r="E99" s="2"/>
      <c r="F99" s="2"/>
      <c r="G99" s="2"/>
      <c r="H99" s="2"/>
      <c r="I99" s="2"/>
      <c r="J99" s="2"/>
      <c r="M99" s="37" t="s">
        <v>289</v>
      </c>
      <c r="N99" s="32">
        <v>21</v>
      </c>
      <c r="O99" s="36">
        <f>SUM(N99/23653)</f>
        <v>8.878366380585972E-4</v>
      </c>
      <c r="P99" s="35">
        <v>0</v>
      </c>
      <c r="Q99" s="31">
        <f>SUM(P99/27162)</f>
        <v>0</v>
      </c>
      <c r="R99" s="34">
        <f>P99-N99</f>
        <v>-21</v>
      </c>
      <c r="S99" s="33">
        <f>(R99*100)/N99</f>
        <v>-100</v>
      </c>
      <c r="T99" s="23">
        <f>SUM(Q99/O99)</f>
        <v>0</v>
      </c>
      <c r="U99" s="32">
        <v>0</v>
      </c>
      <c r="V99" s="31">
        <f>SUM(U99/24816)</f>
        <v>0</v>
      </c>
      <c r="W99" s="30">
        <f>U99-N99</f>
        <v>-21</v>
      </c>
      <c r="X99" s="29">
        <f>(W99*100)/N99</f>
        <v>-100</v>
      </c>
      <c r="Y99" s="18">
        <f>SUM(V99/O99)</f>
        <v>0</v>
      </c>
      <c r="Z99" s="8"/>
      <c r="AB99" s="1"/>
      <c r="AC99" s="1"/>
      <c r="AD99" s="1"/>
      <c r="AE99" s="1"/>
      <c r="AF99" s="1"/>
      <c r="AG99" s="1"/>
      <c r="AH99" s="1"/>
      <c r="AI99" s="1"/>
      <c r="AJ99" s="1"/>
    </row>
    <row r="100" spans="2:36" ht="13.8" x14ac:dyDescent="0.3">
      <c r="B100" s="2"/>
      <c r="C100" s="2"/>
      <c r="D100" s="2"/>
      <c r="E100" s="2"/>
      <c r="F100" s="2"/>
      <c r="G100" s="2"/>
      <c r="H100" s="2"/>
      <c r="I100" s="2"/>
      <c r="J100" s="2"/>
      <c r="M100" s="37" t="s">
        <v>288</v>
      </c>
      <c r="N100" s="32">
        <v>20</v>
      </c>
      <c r="O100" s="36">
        <f>SUM(N100/23653)</f>
        <v>8.4555870291294969E-4</v>
      </c>
      <c r="P100" s="35">
        <v>0</v>
      </c>
      <c r="Q100" s="31">
        <f>SUM(P100/27162)</f>
        <v>0</v>
      </c>
      <c r="R100" s="34">
        <f>P100-N100</f>
        <v>-20</v>
      </c>
      <c r="S100" s="33">
        <f>(R100*100)/N100</f>
        <v>-100</v>
      </c>
      <c r="T100" s="23">
        <f>SUM(Q100/O100)</f>
        <v>0</v>
      </c>
      <c r="U100" s="32">
        <v>0</v>
      </c>
      <c r="V100" s="31">
        <f>SUM(U100/24816)</f>
        <v>0</v>
      </c>
      <c r="W100" s="30">
        <f>U100-N100</f>
        <v>-20</v>
      </c>
      <c r="X100" s="29">
        <f>(W100*100)/N100</f>
        <v>-100</v>
      </c>
      <c r="Y100" s="18">
        <f>SUM(V100/O100)</f>
        <v>0</v>
      </c>
      <c r="Z100" s="8"/>
      <c r="AB100" s="1"/>
      <c r="AC100" s="1"/>
      <c r="AD100" s="1"/>
      <c r="AE100" s="1"/>
      <c r="AF100" s="1"/>
      <c r="AG100" s="1"/>
      <c r="AH100" s="1"/>
      <c r="AI100" s="1"/>
      <c r="AJ100" s="1"/>
    </row>
    <row r="101" spans="2:36" ht="13.8" x14ac:dyDescent="0.3">
      <c r="B101" s="2"/>
      <c r="C101" s="2"/>
      <c r="D101" s="2"/>
      <c r="E101" s="2"/>
      <c r="F101" s="2"/>
      <c r="G101" s="2"/>
      <c r="H101" s="2"/>
      <c r="I101" s="2"/>
      <c r="J101" s="2"/>
      <c r="M101" s="37" t="s">
        <v>287</v>
      </c>
      <c r="N101" s="32">
        <v>19</v>
      </c>
      <c r="O101" s="36">
        <f>SUM(N101/23653)</f>
        <v>8.0328076776730228E-4</v>
      </c>
      <c r="P101" s="35">
        <v>0</v>
      </c>
      <c r="Q101" s="31">
        <f>SUM(P101/27162)</f>
        <v>0</v>
      </c>
      <c r="R101" s="34">
        <f>P101-N101</f>
        <v>-19</v>
      </c>
      <c r="S101" s="33">
        <f>(R101*100)/N101</f>
        <v>-100</v>
      </c>
      <c r="T101" s="23">
        <f>SUM(Q101/O101)</f>
        <v>0</v>
      </c>
      <c r="U101" s="32">
        <v>0</v>
      </c>
      <c r="V101" s="31">
        <f>SUM(U101/24816)</f>
        <v>0</v>
      </c>
      <c r="W101" s="30">
        <f>U101-N101</f>
        <v>-19</v>
      </c>
      <c r="X101" s="29">
        <f>(W101*100)/N101</f>
        <v>-100</v>
      </c>
      <c r="Y101" s="18">
        <f>SUM(V101/O101)</f>
        <v>0</v>
      </c>
      <c r="Z101" s="8"/>
      <c r="AB101" s="1"/>
      <c r="AC101" s="1"/>
      <c r="AD101" s="1"/>
      <c r="AE101" s="1"/>
      <c r="AF101" s="1"/>
      <c r="AG101" s="1"/>
      <c r="AH101" s="1"/>
      <c r="AI101" s="1"/>
      <c r="AJ101" s="1"/>
    </row>
    <row r="102" spans="2:36" ht="13.8" x14ac:dyDescent="0.3">
      <c r="B102" s="2"/>
      <c r="C102" s="2"/>
      <c r="D102" s="2"/>
      <c r="E102" s="2"/>
      <c r="F102" s="2"/>
      <c r="G102" s="2"/>
      <c r="H102" s="2"/>
      <c r="I102" s="2"/>
      <c r="J102" s="2"/>
      <c r="M102" s="37" t="s">
        <v>286</v>
      </c>
      <c r="N102" s="32">
        <v>18</v>
      </c>
      <c r="O102" s="36">
        <f>SUM(N102/23653)</f>
        <v>7.6100283262165477E-4</v>
      </c>
      <c r="P102" s="35">
        <v>13</v>
      </c>
      <c r="Q102" s="31">
        <f>SUM(P102/27162)</f>
        <v>4.7860982254620428E-4</v>
      </c>
      <c r="R102" s="34">
        <f>P102-N102</f>
        <v>-5</v>
      </c>
      <c r="S102" s="33">
        <f>(R102*100)/N102</f>
        <v>-27.777777777777779</v>
      </c>
      <c r="T102" s="23">
        <f>SUM(Q102/O102)</f>
        <v>0.62891989626029832</v>
      </c>
      <c r="U102" s="32">
        <v>93</v>
      </c>
      <c r="V102" s="31">
        <f>SUM(U102/24816)</f>
        <v>3.7475822050290135E-3</v>
      </c>
      <c r="W102" s="30">
        <f>U102-N102</f>
        <v>75</v>
      </c>
      <c r="X102" s="29">
        <f>(W102*100)/N102</f>
        <v>416.66666666666669</v>
      </c>
      <c r="Y102" s="18">
        <f>SUM(V102/O102)</f>
        <v>4.9245312164195143</v>
      </c>
      <c r="Z102" s="8"/>
      <c r="AB102" s="1"/>
      <c r="AC102" s="1"/>
      <c r="AD102" s="1"/>
      <c r="AE102" s="1"/>
      <c r="AF102" s="1"/>
      <c r="AG102" s="1"/>
      <c r="AH102" s="1"/>
      <c r="AI102" s="1"/>
      <c r="AJ102" s="1"/>
    </row>
    <row r="103" spans="2:36" ht="13.8" x14ac:dyDescent="0.3">
      <c r="B103" s="2"/>
      <c r="C103" s="2"/>
      <c r="D103" s="2"/>
      <c r="E103" s="2"/>
      <c r="F103" s="2"/>
      <c r="G103" s="2"/>
      <c r="H103" s="2"/>
      <c r="I103" s="2"/>
      <c r="J103" s="2"/>
      <c r="M103" s="37" t="s">
        <v>285</v>
      </c>
      <c r="N103" s="32">
        <v>18</v>
      </c>
      <c r="O103" s="36">
        <f>SUM(N103/23653)</f>
        <v>7.6100283262165477E-4</v>
      </c>
      <c r="P103" s="35">
        <v>192</v>
      </c>
      <c r="Q103" s="31">
        <f>SUM(P103/27162)</f>
        <v>7.0686989176054786E-3</v>
      </c>
      <c r="R103" s="34">
        <f>P103-N103</f>
        <v>174</v>
      </c>
      <c r="S103" s="33">
        <f>(R103*100)/N103</f>
        <v>966.66666666666663</v>
      </c>
      <c r="T103" s="23">
        <f>SUM(Q103/O103)</f>
        <v>9.2886630832290216</v>
      </c>
      <c r="U103" s="32">
        <v>55</v>
      </c>
      <c r="V103" s="31">
        <f>SUM(U103/24816)</f>
        <v>2.2163120567375888E-3</v>
      </c>
      <c r="W103" s="30">
        <f>U103-N103</f>
        <v>37</v>
      </c>
      <c r="X103" s="29">
        <f>(W103*100)/N103</f>
        <v>205.55555555555554</v>
      </c>
      <c r="Y103" s="18">
        <f>SUM(V103/O103)</f>
        <v>2.9123571710007883</v>
      </c>
      <c r="Z103" s="8"/>
      <c r="AB103" s="1"/>
      <c r="AC103" s="1"/>
      <c r="AD103" s="1"/>
      <c r="AE103" s="1"/>
      <c r="AF103" s="1"/>
      <c r="AG103" s="1"/>
      <c r="AH103" s="1"/>
      <c r="AI103" s="1"/>
      <c r="AJ103" s="1"/>
    </row>
    <row r="104" spans="2:36" ht="13.8" x14ac:dyDescent="0.3">
      <c r="B104" s="2"/>
      <c r="C104" s="2"/>
      <c r="D104" s="2"/>
      <c r="E104" s="2"/>
      <c r="F104" s="2"/>
      <c r="G104" s="2"/>
      <c r="H104" s="2"/>
      <c r="I104" s="2"/>
      <c r="J104" s="2"/>
      <c r="M104" s="37" t="s">
        <v>284</v>
      </c>
      <c r="N104" s="32">
        <v>18</v>
      </c>
      <c r="O104" s="36">
        <f>SUM(N104/23653)</f>
        <v>7.6100283262165477E-4</v>
      </c>
      <c r="P104" s="35">
        <v>0</v>
      </c>
      <c r="Q104" s="31">
        <f>SUM(P104/27162)</f>
        <v>0</v>
      </c>
      <c r="R104" s="34">
        <f>P104-N104</f>
        <v>-18</v>
      </c>
      <c r="S104" s="33">
        <f>(R104*100)/N104</f>
        <v>-100</v>
      </c>
      <c r="T104" s="23">
        <f>SUM(Q104/O104)</f>
        <v>0</v>
      </c>
      <c r="U104" s="32">
        <v>0</v>
      </c>
      <c r="V104" s="31">
        <f>SUM(U104/24816)</f>
        <v>0</v>
      </c>
      <c r="W104" s="30">
        <f>U104-N104</f>
        <v>-18</v>
      </c>
      <c r="X104" s="29">
        <f>(W104*100)/N104</f>
        <v>-100</v>
      </c>
      <c r="Y104" s="18">
        <f>SUM(V104/O104)</f>
        <v>0</v>
      </c>
      <c r="Z104" s="8"/>
      <c r="AB104" s="1"/>
      <c r="AC104" s="1"/>
      <c r="AD104" s="1"/>
      <c r="AE104" s="1"/>
      <c r="AF104" s="1"/>
      <c r="AG104" s="1"/>
      <c r="AH104" s="1"/>
      <c r="AI104" s="1"/>
      <c r="AJ104" s="1"/>
    </row>
    <row r="105" spans="2:36" ht="13.8" x14ac:dyDescent="0.3">
      <c r="B105" s="2"/>
      <c r="C105" s="2"/>
      <c r="D105" s="2"/>
      <c r="E105" s="2"/>
      <c r="F105" s="2"/>
      <c r="G105" s="2"/>
      <c r="H105" s="2"/>
      <c r="I105" s="2"/>
      <c r="J105" s="2"/>
      <c r="M105" s="37" t="s">
        <v>283</v>
      </c>
      <c r="N105" s="32">
        <v>18</v>
      </c>
      <c r="O105" s="36">
        <f>SUM(N105/23653)</f>
        <v>7.6100283262165477E-4</v>
      </c>
      <c r="P105" s="35">
        <v>0</v>
      </c>
      <c r="Q105" s="31">
        <f>SUM(P105/27162)</f>
        <v>0</v>
      </c>
      <c r="R105" s="34">
        <f>P105-N105</f>
        <v>-18</v>
      </c>
      <c r="S105" s="33">
        <f>(R105*100)/N105</f>
        <v>-100</v>
      </c>
      <c r="T105" s="23">
        <f>SUM(Q105/O105)</f>
        <v>0</v>
      </c>
      <c r="U105" s="32">
        <v>0</v>
      </c>
      <c r="V105" s="31">
        <f>SUM(U105/24816)</f>
        <v>0</v>
      </c>
      <c r="W105" s="30">
        <f>U105-N105</f>
        <v>-18</v>
      </c>
      <c r="X105" s="29">
        <f>(W105*100)/N105</f>
        <v>-100</v>
      </c>
      <c r="Y105" s="18">
        <f>SUM(V105/O105)</f>
        <v>0</v>
      </c>
      <c r="Z105" s="8"/>
      <c r="AB105" s="1"/>
      <c r="AC105" s="1"/>
      <c r="AD105" s="1"/>
      <c r="AE105" s="1"/>
      <c r="AF105" s="1"/>
      <c r="AG105" s="1"/>
      <c r="AH105" s="1"/>
      <c r="AI105" s="1"/>
      <c r="AJ105" s="1"/>
    </row>
    <row r="106" spans="2:36" ht="13.8" x14ac:dyDescent="0.3">
      <c r="B106" s="2"/>
      <c r="C106" s="2"/>
      <c r="D106" s="2"/>
      <c r="E106" s="2"/>
      <c r="F106" s="2"/>
      <c r="G106" s="2"/>
      <c r="H106" s="2"/>
      <c r="I106" s="2"/>
      <c r="J106" s="2"/>
      <c r="M106" s="37" t="s">
        <v>282</v>
      </c>
      <c r="N106" s="32">
        <v>18</v>
      </c>
      <c r="O106" s="36">
        <f>SUM(N106/23653)</f>
        <v>7.6100283262165477E-4</v>
      </c>
      <c r="P106" s="35">
        <v>0</v>
      </c>
      <c r="Q106" s="31">
        <f>SUM(P106/27162)</f>
        <v>0</v>
      </c>
      <c r="R106" s="34">
        <f>P106-N106</f>
        <v>-18</v>
      </c>
      <c r="S106" s="33">
        <f>(R106*100)/N106</f>
        <v>-100</v>
      </c>
      <c r="T106" s="23">
        <f>SUM(Q106/O106)</f>
        <v>0</v>
      </c>
      <c r="U106" s="32">
        <v>0</v>
      </c>
      <c r="V106" s="31">
        <f>SUM(U106/24816)</f>
        <v>0</v>
      </c>
      <c r="W106" s="30">
        <f>U106-N106</f>
        <v>-18</v>
      </c>
      <c r="X106" s="29">
        <f>(W106*100)/N106</f>
        <v>-100</v>
      </c>
      <c r="Y106" s="18">
        <f>SUM(V106/O106)</f>
        <v>0</v>
      </c>
      <c r="Z106" s="8"/>
      <c r="AB106" s="1"/>
      <c r="AC106" s="1"/>
      <c r="AD106" s="1"/>
      <c r="AE106" s="1"/>
      <c r="AF106" s="1"/>
      <c r="AG106" s="1"/>
      <c r="AH106" s="1"/>
      <c r="AI106" s="1"/>
      <c r="AJ106" s="1"/>
    </row>
    <row r="107" spans="2:36" ht="13.8" x14ac:dyDescent="0.3">
      <c r="B107" s="2"/>
      <c r="C107" s="2"/>
      <c r="D107" s="2"/>
      <c r="E107" s="2"/>
      <c r="F107" s="2"/>
      <c r="G107" s="2"/>
      <c r="H107" s="2"/>
      <c r="I107" s="2"/>
      <c r="J107" s="2"/>
      <c r="M107" s="37" t="s">
        <v>281</v>
      </c>
      <c r="N107" s="32">
        <v>17</v>
      </c>
      <c r="O107" s="36">
        <f>SUM(N107/23653)</f>
        <v>7.1872489747600726E-4</v>
      </c>
      <c r="P107" s="35">
        <v>93</v>
      </c>
      <c r="Q107" s="31">
        <f>SUM(P107/27162)</f>
        <v>3.4239010382151537E-3</v>
      </c>
      <c r="R107" s="34">
        <f>P107-N107</f>
        <v>76</v>
      </c>
      <c r="S107" s="33">
        <f>(R107*100)/N107</f>
        <v>447.05882352941177</v>
      </c>
      <c r="T107" s="23">
        <f>SUM(Q107/O107)</f>
        <v>4.7638547798178257</v>
      </c>
      <c r="U107" s="32">
        <v>134</v>
      </c>
      <c r="V107" s="31">
        <f>SUM(U107/24816)</f>
        <v>5.3997421018697617E-3</v>
      </c>
      <c r="W107" s="30">
        <f>U107-N107</f>
        <v>117</v>
      </c>
      <c r="X107" s="29">
        <f>(W107*100)/N107</f>
        <v>688.23529411764707</v>
      </c>
      <c r="Y107" s="18">
        <f>SUM(V107/O107)</f>
        <v>7.5129470550309101</v>
      </c>
      <c r="Z107" s="8"/>
      <c r="AB107" s="1"/>
      <c r="AC107" s="1"/>
      <c r="AD107" s="1"/>
      <c r="AE107" s="1"/>
      <c r="AF107" s="1"/>
      <c r="AG107" s="1"/>
      <c r="AH107" s="1"/>
      <c r="AI107" s="1"/>
      <c r="AJ107" s="1"/>
    </row>
    <row r="108" spans="2:36" ht="13.8" x14ac:dyDescent="0.3">
      <c r="B108" s="2"/>
      <c r="C108" s="2"/>
      <c r="D108" s="2"/>
      <c r="E108" s="2"/>
      <c r="F108" s="2"/>
      <c r="G108" s="2"/>
      <c r="H108" s="2"/>
      <c r="I108" s="2"/>
      <c r="J108" s="2"/>
      <c r="M108" s="37" t="s">
        <v>280</v>
      </c>
      <c r="N108" s="32">
        <v>17</v>
      </c>
      <c r="O108" s="36">
        <f>SUM(N108/23653)</f>
        <v>7.1872489747600726E-4</v>
      </c>
      <c r="P108" s="35">
        <v>7</v>
      </c>
      <c r="Q108" s="31">
        <f>SUM(P108/27162)</f>
        <v>2.5771298137103305E-4</v>
      </c>
      <c r="R108" s="34">
        <f>P108-N108</f>
        <v>-10</v>
      </c>
      <c r="S108" s="33">
        <f>(R108*100)/N108</f>
        <v>-58.823529411764703</v>
      </c>
      <c r="T108" s="23">
        <f>SUM(Q108/O108)</f>
        <v>0.3585697146099438</v>
      </c>
      <c r="U108" s="32">
        <v>33</v>
      </c>
      <c r="V108" s="31">
        <f>SUM(U108/24816)</f>
        <v>1.3297872340425532E-3</v>
      </c>
      <c r="W108" s="30">
        <f>U108-N108</f>
        <v>16</v>
      </c>
      <c r="X108" s="29">
        <f>(W108*100)/N108</f>
        <v>94.117647058823536</v>
      </c>
      <c r="Y108" s="18">
        <f>SUM(V108/O108)</f>
        <v>1.85020337922403</v>
      </c>
      <c r="Z108" s="8"/>
      <c r="AB108" s="1"/>
      <c r="AC108" s="1"/>
      <c r="AD108" s="1"/>
      <c r="AE108" s="1"/>
      <c r="AF108" s="1"/>
      <c r="AG108" s="1"/>
      <c r="AH108" s="1"/>
      <c r="AI108" s="1"/>
      <c r="AJ108" s="1"/>
    </row>
    <row r="109" spans="2:36" ht="13.8" x14ac:dyDescent="0.3">
      <c r="B109" s="2"/>
      <c r="C109" s="2"/>
      <c r="D109" s="2"/>
      <c r="E109" s="2"/>
      <c r="F109" s="2"/>
      <c r="G109" s="2"/>
      <c r="H109" s="2"/>
      <c r="I109" s="2"/>
      <c r="J109" s="2"/>
      <c r="M109" s="37" t="s">
        <v>279</v>
      </c>
      <c r="N109" s="32">
        <v>17</v>
      </c>
      <c r="O109" s="36">
        <f>SUM(N109/23653)</f>
        <v>7.1872489747600726E-4</v>
      </c>
      <c r="P109" s="35">
        <v>0</v>
      </c>
      <c r="Q109" s="31">
        <f>SUM(P109/27162)</f>
        <v>0</v>
      </c>
      <c r="R109" s="34">
        <f>P109-N109</f>
        <v>-17</v>
      </c>
      <c r="S109" s="33">
        <f>(R109*100)/N109</f>
        <v>-100</v>
      </c>
      <c r="T109" s="23">
        <f>SUM(Q109/O109)</f>
        <v>0</v>
      </c>
      <c r="U109" s="32">
        <v>0</v>
      </c>
      <c r="V109" s="31">
        <f>SUM(U109/24816)</f>
        <v>0</v>
      </c>
      <c r="W109" s="30">
        <f>U109-N109</f>
        <v>-17</v>
      </c>
      <c r="X109" s="29">
        <f>(W109*100)/N109</f>
        <v>-100</v>
      </c>
      <c r="Y109" s="18">
        <f>SUM(V109/O109)</f>
        <v>0</v>
      </c>
      <c r="Z109" s="8"/>
      <c r="AB109" s="1"/>
      <c r="AC109" s="1"/>
      <c r="AD109" s="1"/>
      <c r="AE109" s="1"/>
      <c r="AF109" s="1"/>
      <c r="AG109" s="1"/>
      <c r="AH109" s="1"/>
      <c r="AI109" s="1"/>
      <c r="AJ109" s="1"/>
    </row>
    <row r="110" spans="2:36" ht="13.8" x14ac:dyDescent="0.3">
      <c r="B110" s="2"/>
      <c r="C110" s="2"/>
      <c r="D110" s="2"/>
      <c r="E110" s="2"/>
      <c r="F110" s="2"/>
      <c r="G110" s="2"/>
      <c r="H110" s="2"/>
      <c r="I110" s="2"/>
      <c r="J110" s="2"/>
      <c r="M110" s="37" t="s">
        <v>278</v>
      </c>
      <c r="N110" s="32">
        <v>16</v>
      </c>
      <c r="O110" s="36">
        <f>SUM(N110/23653)</f>
        <v>6.7644696233035975E-4</v>
      </c>
      <c r="P110" s="35">
        <v>0</v>
      </c>
      <c r="Q110" s="31">
        <f>SUM(P110/27162)</f>
        <v>0</v>
      </c>
      <c r="R110" s="34">
        <f>P110-N110</f>
        <v>-16</v>
      </c>
      <c r="S110" s="33">
        <f>(R110*100)/N110</f>
        <v>-100</v>
      </c>
      <c r="T110" s="23">
        <f>SUM(Q110/O110)</f>
        <v>0</v>
      </c>
      <c r="U110" s="32">
        <v>3</v>
      </c>
      <c r="V110" s="31">
        <f>SUM(U110/24816)</f>
        <v>1.2088974854932302E-4</v>
      </c>
      <c r="W110" s="30">
        <f>U110-N110</f>
        <v>-13</v>
      </c>
      <c r="X110" s="29">
        <f>(W110*100)/N110</f>
        <v>-81.25</v>
      </c>
      <c r="Y110" s="18">
        <f>SUM(V110/O110)</f>
        <v>0.17871282640232108</v>
      </c>
      <c r="Z110" s="8"/>
      <c r="AB110" s="1"/>
      <c r="AC110" s="1"/>
      <c r="AD110" s="1"/>
      <c r="AE110" s="1"/>
      <c r="AF110" s="1"/>
      <c r="AG110" s="1"/>
      <c r="AH110" s="1"/>
      <c r="AI110" s="1"/>
      <c r="AJ110" s="1"/>
    </row>
    <row r="111" spans="2:36" ht="13.8" x14ac:dyDescent="0.3">
      <c r="B111" s="2"/>
      <c r="C111" s="2"/>
      <c r="D111" s="2"/>
      <c r="E111" s="2"/>
      <c r="F111" s="2"/>
      <c r="G111" s="2"/>
      <c r="H111" s="2"/>
      <c r="I111" s="2"/>
      <c r="J111" s="2"/>
      <c r="M111" s="37" t="s">
        <v>277</v>
      </c>
      <c r="N111" s="32">
        <v>15</v>
      </c>
      <c r="O111" s="36">
        <f>SUM(N111/23653)</f>
        <v>6.3416902718471235E-4</v>
      </c>
      <c r="P111" s="35">
        <v>0</v>
      </c>
      <c r="Q111" s="31">
        <f>SUM(P111/27162)</f>
        <v>0</v>
      </c>
      <c r="R111" s="34">
        <f>P111-N111</f>
        <v>-15</v>
      </c>
      <c r="S111" s="33">
        <f>(R111*100)/N111</f>
        <v>-100</v>
      </c>
      <c r="T111" s="23">
        <f>SUM(Q111/O111)</f>
        <v>0</v>
      </c>
      <c r="U111" s="32">
        <v>0</v>
      </c>
      <c r="V111" s="31">
        <f>SUM(U111/24816)</f>
        <v>0</v>
      </c>
      <c r="W111" s="30">
        <f>U111-N111</f>
        <v>-15</v>
      </c>
      <c r="X111" s="29">
        <f>(W111*100)/N111</f>
        <v>-100</v>
      </c>
      <c r="Y111" s="18">
        <f>SUM(V111/O111)</f>
        <v>0</v>
      </c>
      <c r="Z111" s="8"/>
      <c r="AB111" s="1"/>
      <c r="AC111" s="1"/>
      <c r="AD111" s="1"/>
      <c r="AE111" s="1"/>
      <c r="AF111" s="1"/>
      <c r="AG111" s="1"/>
      <c r="AH111" s="1"/>
      <c r="AI111" s="1"/>
      <c r="AJ111" s="1"/>
    </row>
    <row r="112" spans="2:36" ht="13.8" x14ac:dyDescent="0.3">
      <c r="B112" s="2"/>
      <c r="C112" s="2"/>
      <c r="D112" s="2"/>
      <c r="E112" s="2"/>
      <c r="F112" s="2"/>
      <c r="G112" s="2"/>
      <c r="H112" s="2"/>
      <c r="I112" s="2"/>
      <c r="J112" s="2"/>
      <c r="M112" s="37" t="s">
        <v>276</v>
      </c>
      <c r="N112" s="32">
        <v>14</v>
      </c>
      <c r="O112" s="36">
        <f>SUM(N112/23653)</f>
        <v>5.9189109203906483E-4</v>
      </c>
      <c r="P112" s="35">
        <v>164</v>
      </c>
      <c r="Q112" s="31">
        <f>SUM(P112/27162)</f>
        <v>6.0378469921213464E-3</v>
      </c>
      <c r="R112" s="34">
        <f>P112-N112</f>
        <v>150</v>
      </c>
      <c r="S112" s="33">
        <f>(R112*100)/N112</f>
        <v>1071.4285714285713</v>
      </c>
      <c r="T112" s="23">
        <f>SUM(Q112/O112)</f>
        <v>10.200942493189014</v>
      </c>
      <c r="U112" s="32">
        <v>213</v>
      </c>
      <c r="V112" s="31">
        <f>SUM(U112/24816)</f>
        <v>8.583172147001935E-3</v>
      </c>
      <c r="W112" s="30">
        <f>U112-N112</f>
        <v>199</v>
      </c>
      <c r="X112" s="29">
        <f>(W112*100)/N112</f>
        <v>1421.4285714285713</v>
      </c>
      <c r="Y112" s="18">
        <f>SUM(V112/O112)</f>
        <v>14.501269342359768</v>
      </c>
      <c r="Z112" s="8"/>
      <c r="AB112" s="1"/>
      <c r="AC112" s="1"/>
      <c r="AD112" s="1"/>
      <c r="AE112" s="1"/>
      <c r="AF112" s="1"/>
      <c r="AG112" s="1"/>
      <c r="AH112" s="1"/>
      <c r="AI112" s="1"/>
      <c r="AJ112" s="1"/>
    </row>
    <row r="113" spans="2:36" ht="13.8" x14ac:dyDescent="0.3">
      <c r="B113" s="2"/>
      <c r="C113" s="2"/>
      <c r="D113" s="2"/>
      <c r="E113" s="2"/>
      <c r="F113" s="2"/>
      <c r="G113" s="2"/>
      <c r="H113" s="2"/>
      <c r="I113" s="2"/>
      <c r="J113" s="2"/>
      <c r="M113" s="37" t="s">
        <v>275</v>
      </c>
      <c r="N113" s="32">
        <v>14</v>
      </c>
      <c r="O113" s="36">
        <f>SUM(N113/23653)</f>
        <v>5.9189109203906483E-4</v>
      </c>
      <c r="P113" s="35">
        <v>7</v>
      </c>
      <c r="Q113" s="31">
        <f>SUM(P113/27162)</f>
        <v>2.5771298137103305E-4</v>
      </c>
      <c r="R113" s="34">
        <f>P113-N113</f>
        <v>-7</v>
      </c>
      <c r="S113" s="33">
        <f>(R113*100)/N113</f>
        <v>-50</v>
      </c>
      <c r="T113" s="23">
        <f>SUM(Q113/O113)</f>
        <v>0.43540608202636033</v>
      </c>
      <c r="U113" s="32">
        <v>64</v>
      </c>
      <c r="V113" s="31">
        <f>SUM(U113/24816)</f>
        <v>2.5789813023855577E-3</v>
      </c>
      <c r="W113" s="30">
        <f>U113-N113</f>
        <v>50</v>
      </c>
      <c r="X113" s="29">
        <f>(W113*100)/N113</f>
        <v>357.14285714285717</v>
      </c>
      <c r="Y113" s="18">
        <f>SUM(V113/O113)</f>
        <v>4.3571889103803993</v>
      </c>
      <c r="Z113" s="8"/>
      <c r="AB113" s="1"/>
      <c r="AC113" s="1"/>
      <c r="AD113" s="1"/>
      <c r="AE113" s="1"/>
      <c r="AF113" s="1"/>
      <c r="AG113" s="1"/>
      <c r="AH113" s="1"/>
      <c r="AI113" s="1"/>
      <c r="AJ113" s="1"/>
    </row>
    <row r="114" spans="2:36" ht="13.8" x14ac:dyDescent="0.3">
      <c r="B114" s="2"/>
      <c r="C114" s="2"/>
      <c r="D114" s="2"/>
      <c r="E114" s="2"/>
      <c r="F114" s="2"/>
      <c r="G114" s="2"/>
      <c r="H114" s="2"/>
      <c r="I114" s="2"/>
      <c r="J114" s="2"/>
      <c r="M114" s="37" t="s">
        <v>274</v>
      </c>
      <c r="N114" s="32">
        <v>14</v>
      </c>
      <c r="O114" s="36">
        <f>SUM(N114/23653)</f>
        <v>5.9189109203906483E-4</v>
      </c>
      <c r="P114" s="35">
        <v>0</v>
      </c>
      <c r="Q114" s="31">
        <f>SUM(P114/27162)</f>
        <v>0</v>
      </c>
      <c r="R114" s="34">
        <f>P114-N114</f>
        <v>-14</v>
      </c>
      <c r="S114" s="33">
        <f>(R114*100)/N114</f>
        <v>-100</v>
      </c>
      <c r="T114" s="23">
        <f>SUM(Q114/O114)</f>
        <v>0</v>
      </c>
      <c r="U114" s="32">
        <v>0</v>
      </c>
      <c r="V114" s="31">
        <f>SUM(U114/24816)</f>
        <v>0</v>
      </c>
      <c r="W114" s="30">
        <f>U114-N114</f>
        <v>-14</v>
      </c>
      <c r="X114" s="29">
        <f>(W114*100)/N114</f>
        <v>-100</v>
      </c>
      <c r="Y114" s="18">
        <f>SUM(V114/O114)</f>
        <v>0</v>
      </c>
      <c r="Z114" s="8"/>
      <c r="AB114" s="1"/>
      <c r="AC114" s="1"/>
      <c r="AD114" s="1"/>
      <c r="AE114" s="1"/>
      <c r="AF114" s="1"/>
      <c r="AG114" s="1"/>
      <c r="AH114" s="1"/>
      <c r="AI114" s="1"/>
      <c r="AJ114" s="1"/>
    </row>
    <row r="115" spans="2:36" ht="13.8" x14ac:dyDescent="0.3">
      <c r="B115" s="2"/>
      <c r="C115" s="2"/>
      <c r="D115" s="2"/>
      <c r="E115" s="2"/>
      <c r="F115" s="2"/>
      <c r="G115" s="2"/>
      <c r="H115" s="2"/>
      <c r="I115" s="2"/>
      <c r="J115" s="2"/>
      <c r="M115" s="37" t="s">
        <v>273</v>
      </c>
      <c r="N115" s="32">
        <v>13</v>
      </c>
      <c r="O115" s="36">
        <f>SUM(N115/23653)</f>
        <v>5.4961315689341732E-4</v>
      </c>
      <c r="P115" s="35">
        <v>6</v>
      </c>
      <c r="Q115" s="31">
        <f>SUM(P115/27162)</f>
        <v>2.2089684117517121E-4</v>
      </c>
      <c r="R115" s="34">
        <f>P115-N115</f>
        <v>-7</v>
      </c>
      <c r="S115" s="33">
        <f>(R115*100)/N115</f>
        <v>-53.846153846153847</v>
      </c>
      <c r="T115" s="23">
        <f>SUM(Q115/O115)</f>
        <v>0.40191330648587109</v>
      </c>
      <c r="U115" s="32">
        <v>0</v>
      </c>
      <c r="V115" s="31">
        <f>SUM(U115/24816)</f>
        <v>0</v>
      </c>
      <c r="W115" s="30">
        <f>U115-N115</f>
        <v>-13</v>
      </c>
      <c r="X115" s="29">
        <f>(W115*100)/N115</f>
        <v>-100</v>
      </c>
      <c r="Y115" s="18">
        <f>SUM(V115/O115)</f>
        <v>0</v>
      </c>
      <c r="Z115" s="8"/>
      <c r="AB115" s="1"/>
      <c r="AC115" s="1"/>
      <c r="AD115" s="1"/>
      <c r="AE115" s="1"/>
      <c r="AF115" s="1"/>
      <c r="AG115" s="1"/>
      <c r="AH115" s="1"/>
      <c r="AI115" s="1"/>
      <c r="AJ115" s="1"/>
    </row>
    <row r="116" spans="2:36" ht="13.8" x14ac:dyDescent="0.3">
      <c r="B116" s="2"/>
      <c r="C116" s="2"/>
      <c r="D116" s="2"/>
      <c r="E116" s="2"/>
      <c r="F116" s="2"/>
      <c r="G116" s="2"/>
      <c r="H116" s="2"/>
      <c r="I116" s="2"/>
      <c r="J116" s="2"/>
      <c r="M116" s="37" t="s">
        <v>272</v>
      </c>
      <c r="N116" s="32">
        <v>12</v>
      </c>
      <c r="O116" s="36">
        <f>SUM(N116/23653)</f>
        <v>5.0733522174776981E-4</v>
      </c>
      <c r="P116" s="35">
        <v>46</v>
      </c>
      <c r="Q116" s="31">
        <f>SUM(P116/27162)</f>
        <v>1.6935424490096458E-3</v>
      </c>
      <c r="R116" s="34">
        <f>P116-N116</f>
        <v>34</v>
      </c>
      <c r="S116" s="33">
        <f>(R116*100)/N116</f>
        <v>283.33333333333331</v>
      </c>
      <c r="T116" s="23">
        <f>SUM(Q116/O116)</f>
        <v>3.3381132955354293</v>
      </c>
      <c r="U116" s="32">
        <v>25</v>
      </c>
      <c r="V116" s="31">
        <f>SUM(U116/24816)</f>
        <v>1.0074145712443586E-3</v>
      </c>
      <c r="W116" s="30">
        <f>U116-N116</f>
        <v>13</v>
      </c>
      <c r="X116" s="29">
        <f>(W116*100)/N116</f>
        <v>108.33333333333333</v>
      </c>
      <c r="Y116" s="18">
        <f>SUM(V116/O116)</f>
        <v>1.9856980711369012</v>
      </c>
      <c r="Z116" s="8"/>
      <c r="AB116" s="1"/>
      <c r="AC116" s="1"/>
      <c r="AD116" s="1"/>
      <c r="AE116" s="1"/>
      <c r="AF116" s="1"/>
      <c r="AG116" s="1"/>
      <c r="AH116" s="1"/>
      <c r="AI116" s="1"/>
      <c r="AJ116" s="1"/>
    </row>
    <row r="117" spans="2:36" ht="13.8" x14ac:dyDescent="0.3">
      <c r="B117" s="2"/>
      <c r="C117" s="2"/>
      <c r="D117" s="2"/>
      <c r="E117" s="2"/>
      <c r="F117" s="2"/>
      <c r="G117" s="2"/>
      <c r="H117" s="2"/>
      <c r="I117" s="2"/>
      <c r="J117" s="2"/>
      <c r="M117" s="37" t="s">
        <v>271</v>
      </c>
      <c r="N117" s="32">
        <v>12</v>
      </c>
      <c r="O117" s="36">
        <f>SUM(N117/23653)</f>
        <v>5.0733522174776981E-4</v>
      </c>
      <c r="P117" s="35">
        <v>2</v>
      </c>
      <c r="Q117" s="31">
        <f>SUM(P117/27162)</f>
        <v>7.3632280391723731E-5</v>
      </c>
      <c r="R117" s="34">
        <f>P117-N117</f>
        <v>-10</v>
      </c>
      <c r="S117" s="33">
        <f>(R117*100)/N117</f>
        <v>-83.333333333333329</v>
      </c>
      <c r="T117" s="23">
        <f>SUM(Q117/O117)</f>
        <v>0.14513536067545346</v>
      </c>
      <c r="U117" s="32">
        <v>5</v>
      </c>
      <c r="V117" s="31">
        <f>SUM(U117/24816)</f>
        <v>2.0148291424887168E-4</v>
      </c>
      <c r="W117" s="30">
        <f>U117-N117</f>
        <v>-7</v>
      </c>
      <c r="X117" s="29">
        <f>(W117*100)/N117</f>
        <v>-58.333333333333336</v>
      </c>
      <c r="Y117" s="18">
        <f>SUM(V117/O117)</f>
        <v>0.3971396142273802</v>
      </c>
      <c r="Z117" s="8"/>
      <c r="AB117" s="1"/>
      <c r="AC117" s="1"/>
      <c r="AD117" s="1"/>
      <c r="AE117" s="1"/>
      <c r="AF117" s="1"/>
      <c r="AG117" s="1"/>
      <c r="AH117" s="1"/>
      <c r="AI117" s="1"/>
      <c r="AJ117" s="1"/>
    </row>
    <row r="118" spans="2:36" ht="13.8" x14ac:dyDescent="0.3">
      <c r="B118" s="2"/>
      <c r="C118" s="2"/>
      <c r="D118" s="2"/>
      <c r="E118" s="2"/>
      <c r="F118" s="2"/>
      <c r="G118" s="2"/>
      <c r="H118" s="2"/>
      <c r="I118" s="2"/>
      <c r="J118" s="2"/>
      <c r="M118" s="37" t="s">
        <v>270</v>
      </c>
      <c r="N118" s="32">
        <v>12</v>
      </c>
      <c r="O118" s="36">
        <f>SUM(N118/23653)</f>
        <v>5.0733522174776981E-4</v>
      </c>
      <c r="P118" s="35">
        <v>0</v>
      </c>
      <c r="Q118" s="31">
        <f>SUM(P118/27162)</f>
        <v>0</v>
      </c>
      <c r="R118" s="34">
        <f>P118-N118</f>
        <v>-12</v>
      </c>
      <c r="S118" s="33">
        <f>(R118*100)/N118</f>
        <v>-100</v>
      </c>
      <c r="T118" s="23">
        <f>SUM(Q118/O118)</f>
        <v>0</v>
      </c>
      <c r="U118" s="32">
        <v>0</v>
      </c>
      <c r="V118" s="31">
        <f>SUM(U118/24816)</f>
        <v>0</v>
      </c>
      <c r="W118" s="30">
        <f>U118-N118</f>
        <v>-12</v>
      </c>
      <c r="X118" s="29">
        <f>(W118*100)/N118</f>
        <v>-100</v>
      </c>
      <c r="Y118" s="18">
        <f>SUM(V118/O118)</f>
        <v>0</v>
      </c>
      <c r="Z118" s="8"/>
      <c r="AB118" s="1"/>
      <c r="AC118" s="1"/>
      <c r="AD118" s="1"/>
      <c r="AE118" s="1"/>
      <c r="AF118" s="1"/>
      <c r="AG118" s="1"/>
      <c r="AH118" s="1"/>
      <c r="AI118" s="1"/>
      <c r="AJ118" s="1"/>
    </row>
    <row r="119" spans="2:36" ht="13.8" x14ac:dyDescent="0.3">
      <c r="B119" s="2"/>
      <c r="C119" s="2"/>
      <c r="D119" s="2"/>
      <c r="E119" s="2"/>
      <c r="F119" s="2"/>
      <c r="G119" s="2"/>
      <c r="H119" s="2"/>
      <c r="I119" s="2"/>
      <c r="J119" s="2"/>
      <c r="M119" s="37" t="s">
        <v>269</v>
      </c>
      <c r="N119" s="32">
        <v>12</v>
      </c>
      <c r="O119" s="36">
        <f>SUM(N119/23653)</f>
        <v>5.0733522174776981E-4</v>
      </c>
      <c r="P119" s="35">
        <v>0</v>
      </c>
      <c r="Q119" s="31">
        <f>SUM(P119/27162)</f>
        <v>0</v>
      </c>
      <c r="R119" s="34">
        <f>P119-N119</f>
        <v>-12</v>
      </c>
      <c r="S119" s="33">
        <f>(R119*100)/N119</f>
        <v>-100</v>
      </c>
      <c r="T119" s="23">
        <f>SUM(Q119/O119)</f>
        <v>0</v>
      </c>
      <c r="U119" s="32">
        <v>0</v>
      </c>
      <c r="V119" s="31">
        <f>SUM(U119/24816)</f>
        <v>0</v>
      </c>
      <c r="W119" s="30">
        <f>U119-N119</f>
        <v>-12</v>
      </c>
      <c r="X119" s="29">
        <f>(W119*100)/N119</f>
        <v>-100</v>
      </c>
      <c r="Y119" s="18">
        <f>SUM(V119/O119)</f>
        <v>0</v>
      </c>
      <c r="Z119" s="8"/>
      <c r="AB119" s="1"/>
      <c r="AC119" s="1"/>
      <c r="AD119" s="1"/>
      <c r="AE119" s="1"/>
      <c r="AF119" s="1"/>
      <c r="AG119" s="1"/>
      <c r="AH119" s="1"/>
      <c r="AI119" s="1"/>
      <c r="AJ119" s="1"/>
    </row>
    <row r="120" spans="2:36" ht="13.8" x14ac:dyDescent="0.3">
      <c r="B120" s="2"/>
      <c r="C120" s="2"/>
      <c r="D120" s="2"/>
      <c r="E120" s="2"/>
      <c r="F120" s="2"/>
      <c r="G120" s="2"/>
      <c r="H120" s="2"/>
      <c r="I120" s="2"/>
      <c r="J120" s="2"/>
      <c r="M120" s="37" t="s">
        <v>268</v>
      </c>
      <c r="N120" s="32">
        <v>12</v>
      </c>
      <c r="O120" s="36">
        <f>SUM(N120/23653)</f>
        <v>5.0733522174776981E-4</v>
      </c>
      <c r="P120" s="35">
        <v>0</v>
      </c>
      <c r="Q120" s="31">
        <f>SUM(P120/27162)</f>
        <v>0</v>
      </c>
      <c r="R120" s="34">
        <f>P120-N120</f>
        <v>-12</v>
      </c>
      <c r="S120" s="33">
        <f>(R120*100)/N120</f>
        <v>-100</v>
      </c>
      <c r="T120" s="23">
        <f>SUM(Q120/O120)</f>
        <v>0</v>
      </c>
      <c r="U120" s="32">
        <v>0</v>
      </c>
      <c r="V120" s="31">
        <f>SUM(U120/24816)</f>
        <v>0</v>
      </c>
      <c r="W120" s="30">
        <f>U120-N120</f>
        <v>-12</v>
      </c>
      <c r="X120" s="29">
        <f>(W120*100)/N120</f>
        <v>-100</v>
      </c>
      <c r="Y120" s="18">
        <f>SUM(V120/O120)</f>
        <v>0</v>
      </c>
      <c r="Z120" s="8"/>
      <c r="AB120" s="1"/>
      <c r="AC120" s="1"/>
      <c r="AD120" s="1"/>
      <c r="AE120" s="1"/>
      <c r="AF120" s="1"/>
      <c r="AG120" s="1"/>
      <c r="AH120" s="1"/>
      <c r="AI120" s="1"/>
      <c r="AJ120" s="1"/>
    </row>
    <row r="121" spans="2:36" ht="13.8" x14ac:dyDescent="0.3">
      <c r="B121" s="2"/>
      <c r="C121" s="2"/>
      <c r="D121" s="2"/>
      <c r="E121" s="2"/>
      <c r="F121" s="2"/>
      <c r="G121" s="2"/>
      <c r="H121" s="2"/>
      <c r="I121" s="2"/>
      <c r="J121" s="2"/>
      <c r="M121" s="37" t="s">
        <v>267</v>
      </c>
      <c r="N121" s="32">
        <v>12</v>
      </c>
      <c r="O121" s="36">
        <f>SUM(N121/23653)</f>
        <v>5.0733522174776981E-4</v>
      </c>
      <c r="P121" s="35">
        <v>0</v>
      </c>
      <c r="Q121" s="31">
        <f>SUM(P121/27162)</f>
        <v>0</v>
      </c>
      <c r="R121" s="34">
        <f>P121-N121</f>
        <v>-12</v>
      </c>
      <c r="S121" s="33">
        <f>(R121*100)/N121</f>
        <v>-100</v>
      </c>
      <c r="T121" s="23">
        <f>SUM(Q121/O121)</f>
        <v>0</v>
      </c>
      <c r="U121" s="32">
        <v>0</v>
      </c>
      <c r="V121" s="31">
        <f>SUM(U121/24816)</f>
        <v>0</v>
      </c>
      <c r="W121" s="30">
        <f>U121-N121</f>
        <v>-12</v>
      </c>
      <c r="X121" s="29">
        <f>(W121*100)/N121</f>
        <v>-100</v>
      </c>
      <c r="Y121" s="18">
        <f>SUM(V121/O121)</f>
        <v>0</v>
      </c>
      <c r="Z121" s="8"/>
      <c r="AB121" s="1"/>
      <c r="AC121" s="1"/>
      <c r="AD121" s="1"/>
      <c r="AE121" s="1"/>
      <c r="AF121" s="1"/>
      <c r="AG121" s="1"/>
      <c r="AH121" s="1"/>
      <c r="AI121" s="1"/>
      <c r="AJ121" s="1"/>
    </row>
    <row r="122" spans="2:36" ht="13.8" x14ac:dyDescent="0.3">
      <c r="B122" s="2"/>
      <c r="C122" s="2"/>
      <c r="D122" s="2"/>
      <c r="E122" s="2"/>
      <c r="F122" s="2"/>
      <c r="G122" s="2"/>
      <c r="H122" s="2"/>
      <c r="I122" s="2"/>
      <c r="J122" s="2"/>
      <c r="M122" s="37" t="s">
        <v>266</v>
      </c>
      <c r="N122" s="32">
        <v>11</v>
      </c>
      <c r="O122" s="36">
        <f>SUM(N122/23653)</f>
        <v>4.6505728660212235E-4</v>
      </c>
      <c r="P122" s="35">
        <v>15</v>
      </c>
      <c r="Q122" s="31">
        <f>SUM(P122/27162)</f>
        <v>5.5224210293792803E-4</v>
      </c>
      <c r="R122" s="34">
        <f>P122-N122</f>
        <v>4</v>
      </c>
      <c r="S122" s="33">
        <f>(R122*100)/N122</f>
        <v>36.363636363636367</v>
      </c>
      <c r="T122" s="23">
        <f>SUM(Q122/O122)</f>
        <v>1.1874711327991647</v>
      </c>
      <c r="U122" s="32">
        <v>16</v>
      </c>
      <c r="V122" s="31">
        <f>SUM(U122/24816)</f>
        <v>6.4474532559638943E-4</v>
      </c>
      <c r="W122" s="30">
        <f>U122-N122</f>
        <v>5</v>
      </c>
      <c r="X122" s="29">
        <f>(W122*100)/N122</f>
        <v>45.454545454545453</v>
      </c>
      <c r="Y122" s="18">
        <f>SUM(V122/O122)</f>
        <v>1.3863782896664909</v>
      </c>
      <c r="Z122" s="8"/>
      <c r="AB122" s="1"/>
      <c r="AC122" s="1"/>
      <c r="AD122" s="1"/>
      <c r="AE122" s="1"/>
      <c r="AF122" s="1"/>
      <c r="AG122" s="1"/>
      <c r="AH122" s="1"/>
      <c r="AI122" s="1"/>
      <c r="AJ122" s="1"/>
    </row>
    <row r="123" spans="2:36" ht="13.8" x14ac:dyDescent="0.3">
      <c r="B123" s="2"/>
      <c r="C123" s="2"/>
      <c r="D123" s="2"/>
      <c r="E123" s="2"/>
      <c r="F123" s="2"/>
      <c r="G123" s="2"/>
      <c r="H123" s="2"/>
      <c r="I123" s="2"/>
      <c r="J123" s="2"/>
      <c r="M123" s="37" t="s">
        <v>265</v>
      </c>
      <c r="N123" s="32">
        <v>11</v>
      </c>
      <c r="O123" s="36">
        <f>SUM(N123/23653)</f>
        <v>4.6505728660212235E-4</v>
      </c>
      <c r="P123" s="35">
        <v>2</v>
      </c>
      <c r="Q123" s="31">
        <f>SUM(P123/27162)</f>
        <v>7.3632280391723731E-5</v>
      </c>
      <c r="R123" s="34">
        <f>P123-N123</f>
        <v>-9</v>
      </c>
      <c r="S123" s="33">
        <f>(R123*100)/N123</f>
        <v>-81.818181818181813</v>
      </c>
      <c r="T123" s="23">
        <f>SUM(Q123/O123)</f>
        <v>0.15832948437322195</v>
      </c>
      <c r="U123" s="32">
        <v>15</v>
      </c>
      <c r="V123" s="31">
        <f>SUM(U123/24816)</f>
        <v>6.0444874274661513E-4</v>
      </c>
      <c r="W123" s="30">
        <f>U123-N123</f>
        <v>4</v>
      </c>
      <c r="X123" s="29">
        <f>(W123*100)/N123</f>
        <v>36.363636363636367</v>
      </c>
      <c r="Y123" s="18">
        <f>SUM(V123/O123)</f>
        <v>1.2997296465623351</v>
      </c>
      <c r="Z123" s="8"/>
      <c r="AB123" s="1"/>
      <c r="AC123" s="1"/>
      <c r="AD123" s="1"/>
      <c r="AE123" s="1"/>
      <c r="AF123" s="1"/>
      <c r="AG123" s="1"/>
      <c r="AH123" s="1"/>
      <c r="AI123" s="1"/>
      <c r="AJ123" s="1"/>
    </row>
    <row r="124" spans="2:36" ht="13.8" x14ac:dyDescent="0.3">
      <c r="B124" s="2"/>
      <c r="C124" s="2"/>
      <c r="D124" s="2"/>
      <c r="E124" s="2"/>
      <c r="F124" s="2"/>
      <c r="G124" s="2"/>
      <c r="H124" s="2"/>
      <c r="I124" s="2"/>
      <c r="J124" s="2"/>
      <c r="M124" s="37" t="s">
        <v>264</v>
      </c>
      <c r="N124" s="32">
        <v>10</v>
      </c>
      <c r="O124" s="36">
        <f>SUM(N124/23653)</f>
        <v>4.2277935145647484E-4</v>
      </c>
      <c r="P124" s="35">
        <v>350</v>
      </c>
      <c r="Q124" s="31">
        <f>SUM(P124/27162)</f>
        <v>1.2885649068551653E-2</v>
      </c>
      <c r="R124" s="34">
        <f>P124-N124</f>
        <v>340</v>
      </c>
      <c r="S124" s="33">
        <f>(R124*100)/N124</f>
        <v>3400</v>
      </c>
      <c r="T124" s="23">
        <f>SUM(Q124/O124)</f>
        <v>30.478425741845225</v>
      </c>
      <c r="U124" s="32">
        <v>2643</v>
      </c>
      <c r="V124" s="31">
        <f>SUM(U124/24816)</f>
        <v>0.10650386847195357</v>
      </c>
      <c r="W124" s="30">
        <f>U124-N124</f>
        <v>2633</v>
      </c>
      <c r="X124" s="29">
        <f>(W124*100)/N124</f>
        <v>26330</v>
      </c>
      <c r="Y124" s="18">
        <f>SUM(V124/O124)</f>
        <v>251.9136000967118</v>
      </c>
      <c r="Z124" s="8"/>
      <c r="AB124" s="1"/>
      <c r="AC124" s="1"/>
      <c r="AD124" s="1"/>
      <c r="AE124" s="1"/>
      <c r="AF124" s="1"/>
      <c r="AG124" s="1"/>
      <c r="AH124" s="1"/>
      <c r="AI124" s="1"/>
      <c r="AJ124" s="1"/>
    </row>
    <row r="125" spans="2:36" ht="13.8" x14ac:dyDescent="0.3">
      <c r="B125" s="2"/>
      <c r="C125" s="2"/>
      <c r="D125" s="2"/>
      <c r="E125" s="2"/>
      <c r="F125" s="2"/>
      <c r="G125" s="2"/>
      <c r="H125" s="2"/>
      <c r="I125" s="2"/>
      <c r="J125" s="2"/>
      <c r="M125" s="37" t="s">
        <v>263</v>
      </c>
      <c r="N125" s="32">
        <v>10</v>
      </c>
      <c r="O125" s="36">
        <f>SUM(N125/23653)</f>
        <v>4.2277935145647484E-4</v>
      </c>
      <c r="P125" s="35">
        <v>14</v>
      </c>
      <c r="Q125" s="31">
        <f>SUM(P125/27162)</f>
        <v>5.154259627420661E-4</v>
      </c>
      <c r="R125" s="34">
        <f>P125-N125</f>
        <v>4</v>
      </c>
      <c r="S125" s="33">
        <f>(R125*100)/N125</f>
        <v>40</v>
      </c>
      <c r="T125" s="23">
        <f>SUM(Q125/O125)</f>
        <v>1.2191370296738091</v>
      </c>
      <c r="U125" s="32">
        <v>17</v>
      </c>
      <c r="V125" s="31">
        <f>SUM(U125/24816)</f>
        <v>6.8504190844616373E-4</v>
      </c>
      <c r="W125" s="30">
        <f>U125-N125</f>
        <v>7</v>
      </c>
      <c r="X125" s="29">
        <f>(W125*100)/N125</f>
        <v>70</v>
      </c>
      <c r="Y125" s="18">
        <f>SUM(V125/O125)</f>
        <v>1.6203296260477111</v>
      </c>
      <c r="Z125" s="8"/>
      <c r="AB125" s="1"/>
      <c r="AC125" s="1"/>
      <c r="AD125" s="1"/>
      <c r="AE125" s="1"/>
      <c r="AF125" s="1"/>
      <c r="AG125" s="1"/>
      <c r="AH125" s="1"/>
      <c r="AI125" s="1"/>
      <c r="AJ125" s="1"/>
    </row>
    <row r="126" spans="2:36" ht="13.8" x14ac:dyDescent="0.3">
      <c r="B126" s="2"/>
      <c r="C126" s="2"/>
      <c r="D126" s="2"/>
      <c r="E126" s="2"/>
      <c r="F126" s="2"/>
      <c r="G126" s="2"/>
      <c r="H126" s="2"/>
      <c r="I126" s="2"/>
      <c r="J126" s="2"/>
      <c r="M126" s="37" t="s">
        <v>262</v>
      </c>
      <c r="N126" s="32">
        <v>10</v>
      </c>
      <c r="O126" s="36">
        <f>SUM(N126/23653)</f>
        <v>4.2277935145647484E-4</v>
      </c>
      <c r="P126" s="35">
        <v>0</v>
      </c>
      <c r="Q126" s="31">
        <f>SUM(P126/27162)</f>
        <v>0</v>
      </c>
      <c r="R126" s="34">
        <f>P126-N126</f>
        <v>-10</v>
      </c>
      <c r="S126" s="33">
        <f>(R126*100)/N126</f>
        <v>-100</v>
      </c>
      <c r="T126" s="23">
        <f>SUM(Q126/O126)</f>
        <v>0</v>
      </c>
      <c r="U126" s="32">
        <v>0</v>
      </c>
      <c r="V126" s="31">
        <f>SUM(U126/24816)</f>
        <v>0</v>
      </c>
      <c r="W126" s="30">
        <f>U126-N126</f>
        <v>-10</v>
      </c>
      <c r="X126" s="29">
        <f>(W126*100)/N126</f>
        <v>-100</v>
      </c>
      <c r="Y126" s="18">
        <f>SUM(V126/O126)</f>
        <v>0</v>
      </c>
      <c r="Z126" s="8"/>
      <c r="AB126" s="1"/>
      <c r="AC126" s="1"/>
      <c r="AD126" s="1"/>
      <c r="AE126" s="1"/>
      <c r="AF126" s="1"/>
      <c r="AG126" s="1"/>
      <c r="AH126" s="1"/>
      <c r="AI126" s="1"/>
      <c r="AJ126" s="1"/>
    </row>
    <row r="127" spans="2:36" ht="13.8" x14ac:dyDescent="0.3">
      <c r="B127" s="2"/>
      <c r="C127" s="2"/>
      <c r="D127" s="2"/>
      <c r="E127" s="2"/>
      <c r="F127" s="2"/>
      <c r="G127" s="2"/>
      <c r="H127" s="2"/>
      <c r="I127" s="2"/>
      <c r="J127" s="2"/>
      <c r="M127" s="37" t="s">
        <v>261</v>
      </c>
      <c r="N127" s="32">
        <v>9</v>
      </c>
      <c r="O127" s="36">
        <f>SUM(N127/23653)</f>
        <v>3.8050141631082739E-4</v>
      </c>
      <c r="P127" s="35">
        <v>464</v>
      </c>
      <c r="Q127" s="31">
        <f>SUM(P127/27162)</f>
        <v>1.7082689050879906E-2</v>
      </c>
      <c r="R127" s="34">
        <f>P127-N127</f>
        <v>455</v>
      </c>
      <c r="S127" s="33">
        <f>(R127*100)/N127</f>
        <v>5055.5555555555557</v>
      </c>
      <c r="T127" s="23">
        <f>SUM(Q127/O127)</f>
        <v>44.895204902273598</v>
      </c>
      <c r="U127" s="32">
        <v>115</v>
      </c>
      <c r="V127" s="31">
        <f>SUM(U127/24816)</f>
        <v>4.6341070277240489E-3</v>
      </c>
      <c r="W127" s="30">
        <f>U127-N127</f>
        <v>106</v>
      </c>
      <c r="X127" s="29">
        <f>(W127*100)/N127</f>
        <v>1177.7777777777778</v>
      </c>
      <c r="Y127" s="18">
        <f>SUM(V127/O127)</f>
        <v>12.178948169639659</v>
      </c>
      <c r="Z127" s="8"/>
      <c r="AB127" s="1"/>
      <c r="AC127" s="1"/>
      <c r="AD127" s="1"/>
      <c r="AE127" s="1"/>
      <c r="AF127" s="1"/>
      <c r="AG127" s="1"/>
      <c r="AH127" s="1"/>
      <c r="AI127" s="1"/>
      <c r="AJ127" s="1"/>
    </row>
    <row r="128" spans="2:36" ht="13.8" x14ac:dyDescent="0.3">
      <c r="B128" s="2"/>
      <c r="C128" s="2"/>
      <c r="D128" s="2"/>
      <c r="E128" s="2"/>
      <c r="F128" s="2"/>
      <c r="G128" s="2"/>
      <c r="H128" s="2"/>
      <c r="I128" s="2"/>
      <c r="J128" s="2"/>
      <c r="M128" s="37" t="s">
        <v>260</v>
      </c>
      <c r="N128" s="32">
        <v>9</v>
      </c>
      <c r="O128" s="36">
        <f>SUM(N128/23653)</f>
        <v>3.8050141631082739E-4</v>
      </c>
      <c r="P128" s="35">
        <v>4</v>
      </c>
      <c r="Q128" s="31">
        <f>SUM(P128/27162)</f>
        <v>1.4726456078344746E-4</v>
      </c>
      <c r="R128" s="34">
        <f>P128-N128</f>
        <v>-5</v>
      </c>
      <c r="S128" s="33">
        <f>(R128*100)/N128</f>
        <v>-55.555555555555557</v>
      </c>
      <c r="T128" s="23">
        <f>SUM(Q128/O128)</f>
        <v>0.38702762846787586</v>
      </c>
      <c r="U128" s="32">
        <v>14</v>
      </c>
      <c r="V128" s="31">
        <f>SUM(U128/24816)</f>
        <v>5.6415215989684072E-4</v>
      </c>
      <c r="W128" s="30">
        <f>U128-N128</f>
        <v>5</v>
      </c>
      <c r="X128" s="29">
        <f>(W128*100)/N128</f>
        <v>55.555555555555557</v>
      </c>
      <c r="Y128" s="18">
        <f>SUM(V128/O128)</f>
        <v>1.4826545597822192</v>
      </c>
      <c r="Z128" s="8"/>
      <c r="AB128" s="1"/>
      <c r="AC128" s="1"/>
      <c r="AD128" s="1"/>
      <c r="AE128" s="1"/>
      <c r="AF128" s="1"/>
      <c r="AG128" s="1"/>
      <c r="AH128" s="1"/>
      <c r="AI128" s="1"/>
      <c r="AJ128" s="1"/>
    </row>
    <row r="129" spans="2:36" ht="13.8" x14ac:dyDescent="0.3">
      <c r="B129" s="2"/>
      <c r="C129" s="2"/>
      <c r="D129" s="2"/>
      <c r="E129" s="2"/>
      <c r="F129" s="2"/>
      <c r="G129" s="2"/>
      <c r="H129" s="2"/>
      <c r="I129" s="2"/>
      <c r="J129" s="2"/>
      <c r="M129" s="37" t="s">
        <v>259</v>
      </c>
      <c r="N129" s="32">
        <v>9</v>
      </c>
      <c r="O129" s="36">
        <f>SUM(N129/23653)</f>
        <v>3.8050141631082739E-4</v>
      </c>
      <c r="P129" s="35">
        <v>0</v>
      </c>
      <c r="Q129" s="31">
        <f>SUM(P129/27162)</f>
        <v>0</v>
      </c>
      <c r="R129" s="34">
        <f>P129-N129</f>
        <v>-9</v>
      </c>
      <c r="S129" s="33">
        <f>(R129*100)/N129</f>
        <v>-100</v>
      </c>
      <c r="T129" s="23">
        <f>SUM(Q129/O129)</f>
        <v>0</v>
      </c>
      <c r="U129" s="32">
        <v>1</v>
      </c>
      <c r="V129" s="31">
        <f>SUM(U129/24816)</f>
        <v>4.0296582849774339E-5</v>
      </c>
      <c r="W129" s="30">
        <f>U129-N129</f>
        <v>-8</v>
      </c>
      <c r="X129" s="29">
        <f>(W129*100)/N129</f>
        <v>-88.888888888888886</v>
      </c>
      <c r="Y129" s="18">
        <f>SUM(V129/O129)</f>
        <v>0.10590389712730137</v>
      </c>
      <c r="Z129" s="8"/>
      <c r="AB129" s="1"/>
      <c r="AC129" s="1"/>
      <c r="AD129" s="1"/>
      <c r="AE129" s="1"/>
      <c r="AF129" s="1"/>
      <c r="AG129" s="1"/>
      <c r="AH129" s="1"/>
      <c r="AI129" s="1"/>
      <c r="AJ129" s="1"/>
    </row>
    <row r="130" spans="2:36" ht="13.8" x14ac:dyDescent="0.3">
      <c r="B130" s="2"/>
      <c r="C130" s="2"/>
      <c r="D130" s="2"/>
      <c r="E130" s="2"/>
      <c r="F130" s="2"/>
      <c r="G130" s="2"/>
      <c r="H130" s="2"/>
      <c r="I130" s="2"/>
      <c r="J130" s="2"/>
      <c r="M130" s="37" t="s">
        <v>258</v>
      </c>
      <c r="N130" s="32">
        <v>9</v>
      </c>
      <c r="O130" s="36">
        <f>SUM(N130/23653)</f>
        <v>3.8050141631082739E-4</v>
      </c>
      <c r="P130" s="35">
        <v>0</v>
      </c>
      <c r="Q130" s="31">
        <f>SUM(P130/27162)</f>
        <v>0</v>
      </c>
      <c r="R130" s="34">
        <f>P130-N130</f>
        <v>-9</v>
      </c>
      <c r="S130" s="33">
        <f>(R130*100)/N130</f>
        <v>-100</v>
      </c>
      <c r="T130" s="23">
        <f>SUM(Q130/O130)</f>
        <v>0</v>
      </c>
      <c r="U130" s="32">
        <v>0</v>
      </c>
      <c r="V130" s="31">
        <f>SUM(U130/24816)</f>
        <v>0</v>
      </c>
      <c r="W130" s="30">
        <f>U130-N130</f>
        <v>-9</v>
      </c>
      <c r="X130" s="29">
        <f>(W130*100)/N130</f>
        <v>-100</v>
      </c>
      <c r="Y130" s="18">
        <f>SUM(V130/O130)</f>
        <v>0</v>
      </c>
      <c r="Z130" s="8"/>
      <c r="AB130" s="1"/>
      <c r="AC130" s="1"/>
      <c r="AD130" s="1"/>
      <c r="AE130" s="1"/>
      <c r="AF130" s="1"/>
      <c r="AG130" s="1"/>
      <c r="AH130" s="1"/>
      <c r="AI130" s="1"/>
      <c r="AJ130" s="1"/>
    </row>
    <row r="131" spans="2:36" ht="13.8" x14ac:dyDescent="0.3">
      <c r="B131" s="2"/>
      <c r="C131" s="2"/>
      <c r="D131" s="2"/>
      <c r="E131" s="2"/>
      <c r="F131" s="2"/>
      <c r="G131" s="2"/>
      <c r="H131" s="2"/>
      <c r="I131" s="2"/>
      <c r="J131" s="2"/>
      <c r="M131" s="37" t="s">
        <v>257</v>
      </c>
      <c r="N131" s="32">
        <v>8</v>
      </c>
      <c r="O131" s="36">
        <f>SUM(N131/23653)</f>
        <v>3.3822348116517987E-4</v>
      </c>
      <c r="P131" s="35">
        <v>113</v>
      </c>
      <c r="Q131" s="31">
        <f>SUM(P131/27162)</f>
        <v>4.160223842132391E-3</v>
      </c>
      <c r="R131" s="34">
        <f>P131-N131</f>
        <v>105</v>
      </c>
      <c r="S131" s="33">
        <f>(R131*100)/N131</f>
        <v>1312.5</v>
      </c>
      <c r="T131" s="23">
        <f>SUM(Q131/O131)</f>
        <v>12.300221817244681</v>
      </c>
      <c r="U131" s="32">
        <v>66</v>
      </c>
      <c r="V131" s="31">
        <f>SUM(U131/24816)</f>
        <v>2.6595744680851063E-3</v>
      </c>
      <c r="W131" s="30">
        <f>U131-N131</f>
        <v>58</v>
      </c>
      <c r="X131" s="29">
        <f>(W131*100)/N131</f>
        <v>725</v>
      </c>
      <c r="Y131" s="18">
        <f>SUM(V131/O131)</f>
        <v>7.8633643617021276</v>
      </c>
      <c r="Z131" s="8"/>
      <c r="AB131" s="1"/>
      <c r="AC131" s="1"/>
      <c r="AD131" s="1"/>
      <c r="AE131" s="1"/>
      <c r="AF131" s="1"/>
      <c r="AG131" s="1"/>
      <c r="AH131" s="1"/>
      <c r="AI131" s="1"/>
      <c r="AJ131" s="1"/>
    </row>
    <row r="132" spans="2:36" ht="13.8" x14ac:dyDescent="0.3">
      <c r="B132" s="2"/>
      <c r="C132" s="2"/>
      <c r="D132" s="2"/>
      <c r="E132" s="2"/>
      <c r="F132" s="2"/>
      <c r="G132" s="2"/>
      <c r="H132" s="2"/>
      <c r="I132" s="2"/>
      <c r="J132" s="2"/>
      <c r="M132" s="37" t="s">
        <v>256</v>
      </c>
      <c r="N132" s="32">
        <v>8</v>
      </c>
      <c r="O132" s="36">
        <f>SUM(N132/23653)</f>
        <v>3.3822348116517987E-4</v>
      </c>
      <c r="P132" s="35">
        <v>86</v>
      </c>
      <c r="Q132" s="31">
        <f>SUM(P132/27162)</f>
        <v>3.1661880568441205E-3</v>
      </c>
      <c r="R132" s="34">
        <f>P132-N132</f>
        <v>78</v>
      </c>
      <c r="S132" s="33">
        <f>(R132*100)/N132</f>
        <v>975</v>
      </c>
      <c r="T132" s="23">
        <f>SUM(Q132/O132)</f>
        <v>9.3612307635667484</v>
      </c>
      <c r="U132" s="32">
        <v>38</v>
      </c>
      <c r="V132" s="31">
        <f>SUM(U132/24816)</f>
        <v>1.5312701482914249E-3</v>
      </c>
      <c r="W132" s="30">
        <f>U132-N132</f>
        <v>30</v>
      </c>
      <c r="X132" s="29">
        <f>(W132*100)/N132</f>
        <v>375</v>
      </c>
      <c r="Y132" s="18">
        <f>SUM(V132/O132)</f>
        <v>4.5273916021921341</v>
      </c>
      <c r="Z132" s="8"/>
      <c r="AB132" s="1"/>
      <c r="AC132" s="1"/>
      <c r="AD132" s="1"/>
      <c r="AE132" s="1"/>
      <c r="AF132" s="1"/>
      <c r="AG132" s="1"/>
      <c r="AH132" s="1"/>
      <c r="AI132" s="1"/>
      <c r="AJ132" s="1"/>
    </row>
    <row r="133" spans="2:36" ht="13.8" x14ac:dyDescent="0.3">
      <c r="B133" s="2"/>
      <c r="C133" s="2"/>
      <c r="D133" s="2"/>
      <c r="E133" s="2"/>
      <c r="F133" s="2"/>
      <c r="G133" s="2"/>
      <c r="H133" s="2"/>
      <c r="I133" s="2"/>
      <c r="J133" s="2"/>
      <c r="M133" s="37" t="s">
        <v>255</v>
      </c>
      <c r="N133" s="32">
        <v>7</v>
      </c>
      <c r="O133" s="36">
        <f>SUM(N133/23653)</f>
        <v>2.9594554601953242E-4</v>
      </c>
      <c r="P133" s="35">
        <v>558</v>
      </c>
      <c r="Q133" s="31">
        <f>SUM(P133/27162)</f>
        <v>2.054340622929092E-2</v>
      </c>
      <c r="R133" s="34">
        <f>P133-N133</f>
        <v>551</v>
      </c>
      <c r="S133" s="33">
        <f>(R133*100)/N133</f>
        <v>7871.4285714285716</v>
      </c>
      <c r="T133" s="23">
        <f>SUM(Q133/O133)</f>
        <v>69.416169648774016</v>
      </c>
      <c r="U133" s="32">
        <v>282</v>
      </c>
      <c r="V133" s="31">
        <f>SUM(U133/24816)</f>
        <v>1.1363636363636364E-2</v>
      </c>
      <c r="W133" s="30">
        <f>U133-N133</f>
        <v>275</v>
      </c>
      <c r="X133" s="29">
        <f>(W133*100)/N133</f>
        <v>3928.5714285714284</v>
      </c>
      <c r="Y133" s="18">
        <f>SUM(V133/O133)</f>
        <v>38.397727272727273</v>
      </c>
      <c r="Z133" s="8"/>
      <c r="AB133" s="1"/>
      <c r="AC133" s="1"/>
      <c r="AD133" s="1"/>
      <c r="AE133" s="1"/>
      <c r="AF133" s="1"/>
      <c r="AG133" s="1"/>
      <c r="AH133" s="1"/>
      <c r="AI133" s="1"/>
      <c r="AJ133" s="1"/>
    </row>
    <row r="134" spans="2:36" ht="13.8" x14ac:dyDescent="0.3">
      <c r="B134" s="2"/>
      <c r="C134" s="2"/>
      <c r="D134" s="2"/>
      <c r="E134" s="2"/>
      <c r="F134" s="2"/>
      <c r="G134" s="2"/>
      <c r="H134" s="2"/>
      <c r="I134" s="2"/>
      <c r="J134" s="2"/>
      <c r="M134" s="37" t="s">
        <v>254</v>
      </c>
      <c r="N134" s="32">
        <v>7</v>
      </c>
      <c r="O134" s="36">
        <f>SUM(N134/23653)</f>
        <v>2.9594554601953242E-4</v>
      </c>
      <c r="P134" s="35">
        <v>7</v>
      </c>
      <c r="Q134" s="31">
        <f>SUM(P134/27162)</f>
        <v>2.5771298137103305E-4</v>
      </c>
      <c r="R134" s="34">
        <f>P134-N134</f>
        <v>0</v>
      </c>
      <c r="S134" s="33">
        <f>(R134*100)/N134</f>
        <v>0</v>
      </c>
      <c r="T134" s="23">
        <f>SUM(Q134/O134)</f>
        <v>0.87081216405272066</v>
      </c>
      <c r="U134" s="32">
        <v>14</v>
      </c>
      <c r="V134" s="31">
        <f>SUM(U134/24816)</f>
        <v>5.6415215989684072E-4</v>
      </c>
      <c r="W134" s="30">
        <f>U134-N134</f>
        <v>7</v>
      </c>
      <c r="X134" s="29">
        <f>(W134*100)/N134</f>
        <v>100</v>
      </c>
      <c r="Y134" s="18">
        <f>SUM(V134/O134)</f>
        <v>1.9062701482914248</v>
      </c>
      <c r="Z134" s="8"/>
      <c r="AB134" s="1"/>
      <c r="AC134" s="1"/>
      <c r="AD134" s="1"/>
      <c r="AE134" s="1"/>
      <c r="AF134" s="1"/>
      <c r="AG134" s="1"/>
      <c r="AH134" s="1"/>
      <c r="AI134" s="1"/>
      <c r="AJ134" s="1"/>
    </row>
    <row r="135" spans="2:36" ht="13.8" x14ac:dyDescent="0.3">
      <c r="B135" s="2"/>
      <c r="C135" s="2"/>
      <c r="D135" s="2"/>
      <c r="E135" s="2"/>
      <c r="F135" s="2"/>
      <c r="G135" s="2"/>
      <c r="H135" s="2"/>
      <c r="I135" s="2"/>
      <c r="J135" s="2"/>
      <c r="M135" s="37" t="s">
        <v>253</v>
      </c>
      <c r="N135" s="32">
        <v>7</v>
      </c>
      <c r="O135" s="36">
        <f>SUM(N135/23653)</f>
        <v>2.9594554601953242E-4</v>
      </c>
      <c r="P135" s="35">
        <v>1</v>
      </c>
      <c r="Q135" s="31">
        <f>SUM(P135/27162)</f>
        <v>3.6816140195861865E-5</v>
      </c>
      <c r="R135" s="34">
        <f>P135-N135</f>
        <v>-6</v>
      </c>
      <c r="S135" s="33">
        <f>(R135*100)/N135</f>
        <v>-85.714285714285708</v>
      </c>
      <c r="T135" s="23">
        <f>SUM(Q135/O135)</f>
        <v>0.12440173772181724</v>
      </c>
      <c r="U135" s="32">
        <v>1</v>
      </c>
      <c r="V135" s="31">
        <f>SUM(U135/24816)</f>
        <v>4.0296582849774339E-5</v>
      </c>
      <c r="W135" s="30">
        <f>U135-N135</f>
        <v>-6</v>
      </c>
      <c r="X135" s="29">
        <f>(W135*100)/N135</f>
        <v>-85.714285714285708</v>
      </c>
      <c r="Y135" s="18">
        <f>SUM(V135/O135)</f>
        <v>0.13616215344938748</v>
      </c>
      <c r="Z135" s="8"/>
      <c r="AB135" s="1"/>
      <c r="AC135" s="1"/>
      <c r="AD135" s="1"/>
      <c r="AE135" s="1"/>
      <c r="AF135" s="1"/>
      <c r="AG135" s="1"/>
      <c r="AH135" s="1"/>
      <c r="AI135" s="1"/>
      <c r="AJ135" s="1"/>
    </row>
    <row r="136" spans="2:36" ht="13.8" x14ac:dyDescent="0.3">
      <c r="B136" s="2"/>
      <c r="C136" s="2"/>
      <c r="D136" s="2"/>
      <c r="E136" s="2"/>
      <c r="F136" s="2"/>
      <c r="G136" s="2"/>
      <c r="H136" s="2"/>
      <c r="I136" s="2"/>
      <c r="J136" s="2"/>
      <c r="M136" s="37" t="s">
        <v>252</v>
      </c>
      <c r="N136" s="32">
        <v>7</v>
      </c>
      <c r="O136" s="36">
        <f>SUM(N136/23653)</f>
        <v>2.9594554601953242E-4</v>
      </c>
      <c r="P136" s="35">
        <v>1</v>
      </c>
      <c r="Q136" s="31">
        <f>SUM(P136/27162)</f>
        <v>3.6816140195861865E-5</v>
      </c>
      <c r="R136" s="34">
        <f>P136-N136</f>
        <v>-6</v>
      </c>
      <c r="S136" s="33">
        <f>(R136*100)/N136</f>
        <v>-85.714285714285708</v>
      </c>
      <c r="T136" s="23">
        <f>SUM(Q136/O136)</f>
        <v>0.12440173772181724</v>
      </c>
      <c r="U136" s="32">
        <v>1</v>
      </c>
      <c r="V136" s="31">
        <f>SUM(U136/24816)</f>
        <v>4.0296582849774339E-5</v>
      </c>
      <c r="W136" s="30">
        <f>U136-N136</f>
        <v>-6</v>
      </c>
      <c r="X136" s="29">
        <f>(W136*100)/N136</f>
        <v>-85.714285714285708</v>
      </c>
      <c r="Y136" s="18">
        <f>SUM(V136/O136)</f>
        <v>0.13616215344938748</v>
      </c>
      <c r="Z136" s="8"/>
      <c r="AB136" s="1"/>
      <c r="AC136" s="1"/>
      <c r="AD136" s="1"/>
      <c r="AE136" s="1"/>
      <c r="AF136" s="1"/>
      <c r="AG136" s="1"/>
      <c r="AH136" s="1"/>
      <c r="AI136" s="1"/>
      <c r="AJ136" s="1"/>
    </row>
    <row r="137" spans="2:36" ht="13.8" x14ac:dyDescent="0.3">
      <c r="B137" s="2"/>
      <c r="C137" s="2"/>
      <c r="D137" s="2"/>
      <c r="E137" s="2"/>
      <c r="F137" s="2"/>
      <c r="G137" s="2"/>
      <c r="H137" s="2"/>
      <c r="I137" s="2"/>
      <c r="J137" s="2"/>
      <c r="M137" s="37" t="s">
        <v>251</v>
      </c>
      <c r="N137" s="32">
        <v>7</v>
      </c>
      <c r="O137" s="36">
        <f>SUM(N137/23653)</f>
        <v>2.9594554601953242E-4</v>
      </c>
      <c r="P137" s="35">
        <v>0</v>
      </c>
      <c r="Q137" s="31">
        <f>SUM(P137/27162)</f>
        <v>0</v>
      </c>
      <c r="R137" s="34">
        <f>P137-N137</f>
        <v>-7</v>
      </c>
      <c r="S137" s="33">
        <f>(R137*100)/N137</f>
        <v>-100</v>
      </c>
      <c r="T137" s="23">
        <f>SUM(Q137/O137)</f>
        <v>0</v>
      </c>
      <c r="U137" s="32">
        <v>0</v>
      </c>
      <c r="V137" s="31">
        <f>SUM(U137/24816)</f>
        <v>0</v>
      </c>
      <c r="W137" s="30">
        <f>U137-N137</f>
        <v>-7</v>
      </c>
      <c r="X137" s="29">
        <f>(W137*100)/N137</f>
        <v>-100</v>
      </c>
      <c r="Y137" s="18">
        <f>SUM(V137/O137)</f>
        <v>0</v>
      </c>
      <c r="Z137" s="8"/>
      <c r="AB137" s="1"/>
      <c r="AC137" s="1"/>
      <c r="AD137" s="1"/>
      <c r="AE137" s="1"/>
      <c r="AF137" s="1"/>
      <c r="AG137" s="1"/>
      <c r="AH137" s="1"/>
      <c r="AI137" s="1"/>
      <c r="AJ137" s="1"/>
    </row>
    <row r="138" spans="2:36" ht="13.8" x14ac:dyDescent="0.3">
      <c r="B138" s="2"/>
      <c r="C138" s="2"/>
      <c r="D138" s="2"/>
      <c r="E138" s="2"/>
      <c r="F138" s="2"/>
      <c r="G138" s="2"/>
      <c r="H138" s="2"/>
      <c r="I138" s="2"/>
      <c r="J138" s="2"/>
      <c r="M138" s="37" t="s">
        <v>250</v>
      </c>
      <c r="N138" s="32">
        <v>7</v>
      </c>
      <c r="O138" s="36">
        <f>SUM(N138/23653)</f>
        <v>2.9594554601953242E-4</v>
      </c>
      <c r="P138" s="35">
        <v>0</v>
      </c>
      <c r="Q138" s="31">
        <f>SUM(P138/27162)</f>
        <v>0</v>
      </c>
      <c r="R138" s="34">
        <f>P138-N138</f>
        <v>-7</v>
      </c>
      <c r="S138" s="33">
        <f>(R138*100)/N138</f>
        <v>-100</v>
      </c>
      <c r="T138" s="23">
        <f>SUM(Q138/O138)</f>
        <v>0</v>
      </c>
      <c r="U138" s="32">
        <v>0</v>
      </c>
      <c r="V138" s="31">
        <f>SUM(U138/24816)</f>
        <v>0</v>
      </c>
      <c r="W138" s="30">
        <f>U138-N138</f>
        <v>-7</v>
      </c>
      <c r="X138" s="29">
        <f>(W138*100)/N138</f>
        <v>-100</v>
      </c>
      <c r="Y138" s="18">
        <f>SUM(V138/O138)</f>
        <v>0</v>
      </c>
      <c r="Z138" s="8"/>
      <c r="AB138" s="1"/>
      <c r="AC138" s="1"/>
      <c r="AD138" s="1"/>
      <c r="AE138" s="1"/>
      <c r="AF138" s="1"/>
      <c r="AG138" s="1"/>
      <c r="AH138" s="1"/>
      <c r="AI138" s="1"/>
      <c r="AJ138" s="1"/>
    </row>
    <row r="139" spans="2:36" ht="13.8" x14ac:dyDescent="0.3">
      <c r="B139" s="2"/>
      <c r="C139" s="2"/>
      <c r="D139" s="2"/>
      <c r="E139" s="2"/>
      <c r="F139" s="2"/>
      <c r="G139" s="2"/>
      <c r="H139" s="2"/>
      <c r="I139" s="2"/>
      <c r="J139" s="2"/>
      <c r="M139" s="37" t="s">
        <v>249</v>
      </c>
      <c r="N139" s="32">
        <v>7</v>
      </c>
      <c r="O139" s="36">
        <f>SUM(N139/23653)</f>
        <v>2.9594554601953242E-4</v>
      </c>
      <c r="P139" s="35">
        <v>0</v>
      </c>
      <c r="Q139" s="31">
        <f>SUM(P139/27162)</f>
        <v>0</v>
      </c>
      <c r="R139" s="34">
        <f>P139-N139</f>
        <v>-7</v>
      </c>
      <c r="S139" s="33">
        <f>(R139*100)/N139</f>
        <v>-100</v>
      </c>
      <c r="T139" s="23">
        <f>SUM(Q139/O139)</f>
        <v>0</v>
      </c>
      <c r="U139" s="32">
        <v>0</v>
      </c>
      <c r="V139" s="31">
        <f>SUM(U139/24816)</f>
        <v>0</v>
      </c>
      <c r="W139" s="30">
        <f>U139-N139</f>
        <v>-7</v>
      </c>
      <c r="X139" s="29">
        <f>(W139*100)/N139</f>
        <v>-100</v>
      </c>
      <c r="Y139" s="18">
        <f>SUM(V139/O139)</f>
        <v>0</v>
      </c>
      <c r="Z139" s="8"/>
      <c r="AB139" s="1"/>
      <c r="AC139" s="1"/>
      <c r="AD139" s="1"/>
      <c r="AE139" s="1"/>
      <c r="AF139" s="1"/>
      <c r="AG139" s="1"/>
      <c r="AH139" s="1"/>
      <c r="AI139" s="1"/>
      <c r="AJ139" s="1"/>
    </row>
    <row r="140" spans="2:36" ht="13.8" x14ac:dyDescent="0.3">
      <c r="B140" s="2"/>
      <c r="C140" s="2"/>
      <c r="D140" s="2"/>
      <c r="E140" s="2"/>
      <c r="F140" s="2"/>
      <c r="G140" s="2"/>
      <c r="H140" s="2"/>
      <c r="I140" s="2"/>
      <c r="J140" s="2"/>
      <c r="M140" s="37" t="s">
        <v>248</v>
      </c>
      <c r="N140" s="32">
        <v>7</v>
      </c>
      <c r="O140" s="36">
        <f>SUM(N140/23653)</f>
        <v>2.9594554601953242E-4</v>
      </c>
      <c r="P140" s="35">
        <v>0</v>
      </c>
      <c r="Q140" s="31">
        <f>SUM(P140/27162)</f>
        <v>0</v>
      </c>
      <c r="R140" s="34">
        <f>P140-N140</f>
        <v>-7</v>
      </c>
      <c r="S140" s="33">
        <f>(R140*100)/N140</f>
        <v>-100</v>
      </c>
      <c r="T140" s="23">
        <f>SUM(Q140/O140)</f>
        <v>0</v>
      </c>
      <c r="U140" s="32">
        <v>0</v>
      </c>
      <c r="V140" s="31">
        <f>SUM(U140/24816)</f>
        <v>0</v>
      </c>
      <c r="W140" s="30">
        <f>U140-N140</f>
        <v>-7</v>
      </c>
      <c r="X140" s="29">
        <f>(W140*100)/N140</f>
        <v>-100</v>
      </c>
      <c r="Y140" s="18">
        <f>SUM(V140/O140)</f>
        <v>0</v>
      </c>
      <c r="Z140" s="8"/>
      <c r="AB140" s="1"/>
      <c r="AC140" s="1"/>
      <c r="AD140" s="1"/>
      <c r="AE140" s="1"/>
      <c r="AF140" s="1"/>
      <c r="AG140" s="1"/>
      <c r="AH140" s="1"/>
      <c r="AI140" s="1"/>
      <c r="AJ140" s="1"/>
    </row>
    <row r="141" spans="2:36" ht="13.8" x14ac:dyDescent="0.3">
      <c r="B141" s="2"/>
      <c r="C141" s="2"/>
      <c r="D141" s="2"/>
      <c r="E141" s="2"/>
      <c r="F141" s="2"/>
      <c r="G141" s="2"/>
      <c r="H141" s="2"/>
      <c r="I141" s="2"/>
      <c r="J141" s="2"/>
      <c r="M141" s="37" t="s">
        <v>247</v>
      </c>
      <c r="N141" s="32">
        <v>6</v>
      </c>
      <c r="O141" s="36">
        <f>SUM(N141/23653)</f>
        <v>2.5366761087388491E-4</v>
      </c>
      <c r="P141" s="35">
        <v>191</v>
      </c>
      <c r="Q141" s="31">
        <f>SUM(P141/27162)</f>
        <v>7.0318827774096164E-3</v>
      </c>
      <c r="R141" s="34">
        <f>P141-N141</f>
        <v>185</v>
      </c>
      <c r="S141" s="33">
        <f>(R141*100)/N141</f>
        <v>3083.3333333333335</v>
      </c>
      <c r="T141" s="23">
        <f>SUM(Q141/O141)</f>
        <v>27.720853889011611</v>
      </c>
      <c r="U141" s="32">
        <v>92</v>
      </c>
      <c r="V141" s="31">
        <f>SUM(U141/24816)</f>
        <v>3.7072856221792394E-3</v>
      </c>
      <c r="W141" s="30">
        <f>U141-N141</f>
        <v>86</v>
      </c>
      <c r="X141" s="29">
        <f>(W141*100)/N141</f>
        <v>1433.3333333333333</v>
      </c>
      <c r="Y141" s="18">
        <f>SUM(V141/O141)</f>
        <v>14.614737803567593</v>
      </c>
      <c r="Z141" s="8"/>
      <c r="AB141" s="1"/>
      <c r="AC141" s="1"/>
      <c r="AD141" s="1"/>
      <c r="AE141" s="1"/>
      <c r="AF141" s="1"/>
      <c r="AG141" s="1"/>
      <c r="AH141" s="1"/>
      <c r="AI141" s="1"/>
      <c r="AJ141" s="1"/>
    </row>
    <row r="142" spans="2:36" ht="13.8" x14ac:dyDescent="0.3">
      <c r="B142" s="2"/>
      <c r="C142" s="2"/>
      <c r="D142" s="2"/>
      <c r="E142" s="2"/>
      <c r="F142" s="2"/>
      <c r="G142" s="2"/>
      <c r="H142" s="2"/>
      <c r="I142" s="2"/>
      <c r="J142" s="2"/>
      <c r="M142" s="37" t="s">
        <v>246</v>
      </c>
      <c r="N142" s="32">
        <v>6</v>
      </c>
      <c r="O142" s="36">
        <f>SUM(N142/23653)</f>
        <v>2.5366761087388491E-4</v>
      </c>
      <c r="P142" s="35">
        <v>2</v>
      </c>
      <c r="Q142" s="31">
        <f>SUM(P142/27162)</f>
        <v>7.3632280391723731E-5</v>
      </c>
      <c r="R142" s="34">
        <f>P142-N142</f>
        <v>-4</v>
      </c>
      <c r="S142" s="33">
        <f>(R142*100)/N142</f>
        <v>-66.666666666666671</v>
      </c>
      <c r="T142" s="23">
        <f>SUM(Q142/O142)</f>
        <v>0.29027072135090692</v>
      </c>
      <c r="U142" s="32">
        <v>10</v>
      </c>
      <c r="V142" s="31">
        <f>SUM(U142/24816)</f>
        <v>4.0296582849774337E-4</v>
      </c>
      <c r="W142" s="30">
        <f>U142-N142</f>
        <v>4</v>
      </c>
      <c r="X142" s="29">
        <f>(W142*100)/N142</f>
        <v>66.666666666666671</v>
      </c>
      <c r="Y142" s="18">
        <f>SUM(V142/O142)</f>
        <v>1.5885584569095208</v>
      </c>
      <c r="Z142" s="8"/>
      <c r="AB142" s="1"/>
      <c r="AC142" s="1"/>
      <c r="AD142" s="1"/>
      <c r="AE142" s="1"/>
      <c r="AF142" s="1"/>
      <c r="AG142" s="1"/>
      <c r="AH142" s="1"/>
      <c r="AI142" s="1"/>
      <c r="AJ142" s="1"/>
    </row>
    <row r="143" spans="2:36" ht="13.8" x14ac:dyDescent="0.3">
      <c r="B143" s="2"/>
      <c r="C143" s="2"/>
      <c r="D143" s="2"/>
      <c r="E143" s="2"/>
      <c r="F143" s="2"/>
      <c r="G143" s="2"/>
      <c r="H143" s="2"/>
      <c r="I143" s="2"/>
      <c r="J143" s="2"/>
      <c r="M143" s="37" t="s">
        <v>245</v>
      </c>
      <c r="N143" s="32">
        <v>5</v>
      </c>
      <c r="O143" s="36">
        <f>SUM(N143/23653)</f>
        <v>2.1138967572823742E-4</v>
      </c>
      <c r="P143" s="35">
        <v>11</v>
      </c>
      <c r="Q143" s="31">
        <f>SUM(P143/27162)</f>
        <v>4.0497754215448054E-4</v>
      </c>
      <c r="R143" s="34">
        <f>P143-N143</f>
        <v>6</v>
      </c>
      <c r="S143" s="33">
        <f>(R143*100)/N143</f>
        <v>120</v>
      </c>
      <c r="T143" s="23">
        <f>SUM(Q143/O143)</f>
        <v>1.9157867609159858</v>
      </c>
      <c r="U143" s="32">
        <v>2</v>
      </c>
      <c r="V143" s="31">
        <f>SUM(U143/24816)</f>
        <v>8.0593165699548679E-5</v>
      </c>
      <c r="W143" s="30">
        <f>U143-N143</f>
        <v>-3</v>
      </c>
      <c r="X143" s="29">
        <f>(W143*100)/N143</f>
        <v>-60</v>
      </c>
      <c r="Y143" s="18">
        <f>SUM(V143/O143)</f>
        <v>0.38125402965828498</v>
      </c>
      <c r="Z143" s="8"/>
      <c r="AB143" s="1"/>
      <c r="AC143" s="1"/>
      <c r="AD143" s="1"/>
      <c r="AE143" s="1"/>
      <c r="AF143" s="1"/>
      <c r="AG143" s="1"/>
      <c r="AH143" s="1"/>
      <c r="AI143" s="1"/>
      <c r="AJ143" s="1"/>
    </row>
    <row r="144" spans="2:36" ht="13.8" x14ac:dyDescent="0.3">
      <c r="B144" s="2"/>
      <c r="C144" s="2"/>
      <c r="D144" s="2"/>
      <c r="E144" s="2"/>
      <c r="F144" s="2"/>
      <c r="G144" s="2"/>
      <c r="H144" s="2"/>
      <c r="I144" s="2"/>
      <c r="J144" s="2"/>
      <c r="M144" s="37" t="s">
        <v>244</v>
      </c>
      <c r="N144" s="32">
        <v>5</v>
      </c>
      <c r="O144" s="36">
        <f>SUM(N144/23653)</f>
        <v>2.1138967572823742E-4</v>
      </c>
      <c r="P144" s="35">
        <v>1</v>
      </c>
      <c r="Q144" s="31">
        <f>SUM(P144/27162)</f>
        <v>3.6816140195861865E-5</v>
      </c>
      <c r="R144" s="34">
        <f>P144-N144</f>
        <v>-4</v>
      </c>
      <c r="S144" s="33">
        <f>(R144*100)/N144</f>
        <v>-80</v>
      </c>
      <c r="T144" s="23">
        <f>SUM(Q144/O144)</f>
        <v>0.17416243281054414</v>
      </c>
      <c r="U144" s="32">
        <v>0</v>
      </c>
      <c r="V144" s="31">
        <f>SUM(U144/24816)</f>
        <v>0</v>
      </c>
      <c r="W144" s="30">
        <f>U144-N144</f>
        <v>-5</v>
      </c>
      <c r="X144" s="29">
        <f>(W144*100)/N144</f>
        <v>-100</v>
      </c>
      <c r="Y144" s="18">
        <f>SUM(V144/O144)</f>
        <v>0</v>
      </c>
      <c r="Z144" s="8"/>
      <c r="AB144" s="1"/>
      <c r="AC144" s="1"/>
      <c r="AD144" s="1"/>
      <c r="AE144" s="1"/>
      <c r="AF144" s="1"/>
      <c r="AG144" s="1"/>
      <c r="AH144" s="1"/>
      <c r="AI144" s="1"/>
      <c r="AJ144" s="1"/>
    </row>
    <row r="145" spans="2:36" ht="13.8" x14ac:dyDescent="0.3">
      <c r="B145" s="2"/>
      <c r="C145" s="2"/>
      <c r="D145" s="2"/>
      <c r="E145" s="2"/>
      <c r="F145" s="2"/>
      <c r="G145" s="2"/>
      <c r="H145" s="2"/>
      <c r="I145" s="2"/>
      <c r="J145" s="2"/>
      <c r="M145" s="37" t="s">
        <v>243</v>
      </c>
      <c r="N145" s="32">
        <v>5</v>
      </c>
      <c r="O145" s="36">
        <f>SUM(N145/23653)</f>
        <v>2.1138967572823742E-4</v>
      </c>
      <c r="P145" s="35">
        <v>0</v>
      </c>
      <c r="Q145" s="31">
        <f>SUM(P145/27162)</f>
        <v>0</v>
      </c>
      <c r="R145" s="34">
        <f>P145-N145</f>
        <v>-5</v>
      </c>
      <c r="S145" s="33">
        <f>(R145*100)/N145</f>
        <v>-100</v>
      </c>
      <c r="T145" s="23">
        <f>SUM(Q145/O145)</f>
        <v>0</v>
      </c>
      <c r="U145" s="32">
        <v>0</v>
      </c>
      <c r="V145" s="31">
        <f>SUM(U145/24816)</f>
        <v>0</v>
      </c>
      <c r="W145" s="30">
        <f>U145-N145</f>
        <v>-5</v>
      </c>
      <c r="X145" s="29">
        <f>(W145*100)/N145</f>
        <v>-100</v>
      </c>
      <c r="Y145" s="18">
        <f>SUM(V145/O145)</f>
        <v>0</v>
      </c>
      <c r="Z145" s="8"/>
      <c r="AB145" s="1"/>
      <c r="AC145" s="1"/>
      <c r="AD145" s="1"/>
      <c r="AE145" s="1"/>
      <c r="AF145" s="1"/>
      <c r="AG145" s="1"/>
      <c r="AH145" s="1"/>
      <c r="AI145" s="1"/>
      <c r="AJ145" s="1"/>
    </row>
    <row r="146" spans="2:36" ht="13.8" x14ac:dyDescent="0.3">
      <c r="B146" s="2"/>
      <c r="C146" s="2"/>
      <c r="D146" s="2"/>
      <c r="E146" s="2"/>
      <c r="F146" s="2"/>
      <c r="G146" s="2"/>
      <c r="H146" s="2"/>
      <c r="I146" s="2"/>
      <c r="J146" s="2"/>
      <c r="M146" s="37" t="s">
        <v>242</v>
      </c>
      <c r="N146" s="32">
        <v>5</v>
      </c>
      <c r="O146" s="36">
        <f>SUM(N146/23653)</f>
        <v>2.1138967572823742E-4</v>
      </c>
      <c r="P146" s="35">
        <v>0</v>
      </c>
      <c r="Q146" s="31">
        <f>SUM(P146/27162)</f>
        <v>0</v>
      </c>
      <c r="R146" s="34">
        <f>P146-N146</f>
        <v>-5</v>
      </c>
      <c r="S146" s="33">
        <f>(R146*100)/N146</f>
        <v>-100</v>
      </c>
      <c r="T146" s="23">
        <f>SUM(Q146/O146)</f>
        <v>0</v>
      </c>
      <c r="U146" s="32">
        <v>0</v>
      </c>
      <c r="V146" s="31">
        <f>SUM(U146/24816)</f>
        <v>0</v>
      </c>
      <c r="W146" s="30">
        <f>U146-N146</f>
        <v>-5</v>
      </c>
      <c r="X146" s="29">
        <f>(W146*100)/N146</f>
        <v>-100</v>
      </c>
      <c r="Y146" s="18">
        <f>SUM(V146/O146)</f>
        <v>0</v>
      </c>
      <c r="Z146" s="8"/>
      <c r="AB146" s="1"/>
      <c r="AC146" s="1"/>
      <c r="AD146" s="1"/>
      <c r="AE146" s="1"/>
      <c r="AF146" s="1"/>
      <c r="AG146" s="1"/>
      <c r="AH146" s="1"/>
      <c r="AI146" s="1"/>
      <c r="AJ146" s="1"/>
    </row>
    <row r="147" spans="2:36" ht="13.8" x14ac:dyDescent="0.3">
      <c r="B147" s="2"/>
      <c r="C147" s="2"/>
      <c r="D147" s="2"/>
      <c r="E147" s="2"/>
      <c r="F147" s="2"/>
      <c r="G147" s="2"/>
      <c r="H147" s="2"/>
      <c r="I147" s="2"/>
      <c r="J147" s="2"/>
      <c r="M147" s="37" t="s">
        <v>241</v>
      </c>
      <c r="N147" s="32">
        <v>4</v>
      </c>
      <c r="O147" s="36">
        <f>SUM(N147/23653)</f>
        <v>1.6911174058258994E-4</v>
      </c>
      <c r="P147" s="35">
        <v>974</v>
      </c>
      <c r="Q147" s="31">
        <f>SUM(P147/27162)</f>
        <v>3.585892055076946E-2</v>
      </c>
      <c r="R147" s="34">
        <f>P147-N147</f>
        <v>970</v>
      </c>
      <c r="S147" s="33">
        <f>(R147*100)/N147</f>
        <v>24250</v>
      </c>
      <c r="T147" s="23">
        <f>SUM(Q147/O147)</f>
        <v>212.04276194683752</v>
      </c>
      <c r="U147" s="32">
        <v>536</v>
      </c>
      <c r="V147" s="31">
        <f>SUM(U147/24816)</f>
        <v>2.1598968407479047E-2</v>
      </c>
      <c r="W147" s="30">
        <f>U147-N147</f>
        <v>532</v>
      </c>
      <c r="X147" s="29">
        <f>(W147*100)/N147</f>
        <v>13300</v>
      </c>
      <c r="Y147" s="18">
        <f>SUM(V147/O147)</f>
        <v>127.72009993552548</v>
      </c>
      <c r="Z147" s="8"/>
      <c r="AB147" s="1"/>
      <c r="AC147" s="1"/>
      <c r="AD147" s="1"/>
      <c r="AE147" s="1"/>
      <c r="AF147" s="1"/>
      <c r="AG147" s="1"/>
      <c r="AH147" s="1"/>
      <c r="AI147" s="1"/>
      <c r="AJ147" s="1"/>
    </row>
    <row r="148" spans="2:36" ht="13.8" x14ac:dyDescent="0.3">
      <c r="B148" s="2"/>
      <c r="C148" s="2"/>
      <c r="D148" s="2"/>
      <c r="E148" s="2"/>
      <c r="F148" s="2"/>
      <c r="G148" s="2"/>
      <c r="H148" s="2"/>
      <c r="I148" s="2"/>
      <c r="J148" s="2"/>
      <c r="M148" s="37" t="s">
        <v>240</v>
      </c>
      <c r="N148" s="32">
        <v>4</v>
      </c>
      <c r="O148" s="36">
        <f>SUM(N148/23653)</f>
        <v>1.6911174058258994E-4</v>
      </c>
      <c r="P148" s="35">
        <v>19</v>
      </c>
      <c r="Q148" s="31">
        <f>SUM(P148/27162)</f>
        <v>6.9950666372137541E-4</v>
      </c>
      <c r="R148" s="34">
        <f>P148-N148</f>
        <v>15</v>
      </c>
      <c r="S148" s="33">
        <f>(R148*100)/N148</f>
        <v>375</v>
      </c>
      <c r="T148" s="23">
        <f>SUM(Q148/O148)</f>
        <v>4.1363577792504236</v>
      </c>
      <c r="U148" s="32">
        <v>75</v>
      </c>
      <c r="V148" s="31">
        <f>SUM(U148/24816)</f>
        <v>3.0222437137330752E-3</v>
      </c>
      <c r="W148" s="30">
        <f>U148-N148</f>
        <v>71</v>
      </c>
      <c r="X148" s="29">
        <f>(W148*100)/N148</f>
        <v>1775</v>
      </c>
      <c r="Y148" s="18">
        <f>SUM(V148/O148)</f>
        <v>17.871282640232106</v>
      </c>
      <c r="Z148" s="8"/>
      <c r="AB148" s="1"/>
      <c r="AC148" s="1"/>
      <c r="AD148" s="1"/>
      <c r="AE148" s="1"/>
      <c r="AF148" s="1"/>
      <c r="AG148" s="1"/>
      <c r="AH148" s="1"/>
      <c r="AI148" s="1"/>
      <c r="AJ148" s="1"/>
    </row>
    <row r="149" spans="2:36" ht="13.8" x14ac:dyDescent="0.3">
      <c r="B149" s="2"/>
      <c r="C149" s="2"/>
      <c r="D149" s="2"/>
      <c r="E149" s="2"/>
      <c r="F149" s="2"/>
      <c r="G149" s="2"/>
      <c r="H149" s="2"/>
      <c r="I149" s="2"/>
      <c r="J149" s="2"/>
      <c r="M149" s="37" t="s">
        <v>239</v>
      </c>
      <c r="N149" s="32">
        <v>4</v>
      </c>
      <c r="O149" s="36">
        <f>SUM(N149/23653)</f>
        <v>1.6911174058258994E-4</v>
      </c>
      <c r="P149" s="35">
        <v>0</v>
      </c>
      <c r="Q149" s="31">
        <f>SUM(P149/27162)</f>
        <v>0</v>
      </c>
      <c r="R149" s="34">
        <f>P149-N149</f>
        <v>-4</v>
      </c>
      <c r="S149" s="33">
        <f>(R149*100)/N149</f>
        <v>-100</v>
      </c>
      <c r="T149" s="23">
        <f>SUM(Q149/O149)</f>
        <v>0</v>
      </c>
      <c r="U149" s="32">
        <v>0</v>
      </c>
      <c r="V149" s="31">
        <f>SUM(U149/24816)</f>
        <v>0</v>
      </c>
      <c r="W149" s="30">
        <f>U149-N149</f>
        <v>-4</v>
      </c>
      <c r="X149" s="29">
        <f>(W149*100)/N149</f>
        <v>-100</v>
      </c>
      <c r="Y149" s="18">
        <f>SUM(V149/O149)</f>
        <v>0</v>
      </c>
      <c r="Z149" s="8"/>
      <c r="AB149" s="1"/>
      <c r="AC149" s="1"/>
      <c r="AD149" s="1"/>
      <c r="AE149" s="1"/>
      <c r="AF149" s="1"/>
      <c r="AG149" s="1"/>
      <c r="AH149" s="1"/>
      <c r="AI149" s="1"/>
      <c r="AJ149" s="1"/>
    </row>
    <row r="150" spans="2:36" ht="13.8" x14ac:dyDescent="0.3">
      <c r="B150" s="2"/>
      <c r="C150" s="2"/>
      <c r="D150" s="2"/>
      <c r="E150" s="2"/>
      <c r="F150" s="2"/>
      <c r="G150" s="2"/>
      <c r="H150" s="2"/>
      <c r="I150" s="2"/>
      <c r="J150" s="2"/>
      <c r="M150" s="37" t="s">
        <v>238</v>
      </c>
      <c r="N150" s="32">
        <v>4</v>
      </c>
      <c r="O150" s="36">
        <f>SUM(N150/23653)</f>
        <v>1.6911174058258994E-4</v>
      </c>
      <c r="P150" s="35">
        <v>0</v>
      </c>
      <c r="Q150" s="31">
        <f>SUM(P150/27162)</f>
        <v>0</v>
      </c>
      <c r="R150" s="34">
        <f>P150-N150</f>
        <v>-4</v>
      </c>
      <c r="S150" s="33">
        <f>(R150*100)/N150</f>
        <v>-100</v>
      </c>
      <c r="T150" s="23">
        <f>SUM(Q150/O150)</f>
        <v>0</v>
      </c>
      <c r="U150" s="32">
        <v>0</v>
      </c>
      <c r="V150" s="31">
        <f>SUM(U150/24816)</f>
        <v>0</v>
      </c>
      <c r="W150" s="30">
        <f>U150-N150</f>
        <v>-4</v>
      </c>
      <c r="X150" s="29">
        <f>(W150*100)/N150</f>
        <v>-100</v>
      </c>
      <c r="Y150" s="18">
        <f>SUM(V150/O150)</f>
        <v>0</v>
      </c>
      <c r="Z150" s="8"/>
      <c r="AB150" s="1"/>
      <c r="AC150" s="1"/>
      <c r="AD150" s="1"/>
      <c r="AE150" s="1"/>
      <c r="AF150" s="1"/>
      <c r="AG150" s="1"/>
      <c r="AH150" s="1"/>
      <c r="AI150" s="1"/>
      <c r="AJ150" s="1"/>
    </row>
    <row r="151" spans="2:36" ht="13.8" x14ac:dyDescent="0.3">
      <c r="B151" s="2"/>
      <c r="C151" s="2"/>
      <c r="D151" s="2"/>
      <c r="E151" s="2"/>
      <c r="F151" s="2"/>
      <c r="G151" s="2"/>
      <c r="H151" s="2"/>
      <c r="I151" s="2"/>
      <c r="J151" s="2"/>
      <c r="M151" s="37" t="s">
        <v>237</v>
      </c>
      <c r="N151" s="32">
        <v>4</v>
      </c>
      <c r="O151" s="36">
        <f>SUM(N151/23653)</f>
        <v>1.6911174058258994E-4</v>
      </c>
      <c r="P151" s="35">
        <v>0</v>
      </c>
      <c r="Q151" s="31">
        <f>SUM(P151/27162)</f>
        <v>0</v>
      </c>
      <c r="R151" s="34">
        <f>P151-N151</f>
        <v>-4</v>
      </c>
      <c r="S151" s="33">
        <f>(R151*100)/N151</f>
        <v>-100</v>
      </c>
      <c r="T151" s="23">
        <f>SUM(Q151/O151)</f>
        <v>0</v>
      </c>
      <c r="U151" s="32">
        <v>0</v>
      </c>
      <c r="V151" s="31">
        <f>SUM(U151/24816)</f>
        <v>0</v>
      </c>
      <c r="W151" s="30">
        <f>U151-N151</f>
        <v>-4</v>
      </c>
      <c r="X151" s="29">
        <f>(W151*100)/N151</f>
        <v>-100</v>
      </c>
      <c r="Y151" s="18">
        <f>SUM(V151/O151)</f>
        <v>0</v>
      </c>
      <c r="Z151" s="8"/>
      <c r="AB151" s="1"/>
      <c r="AC151" s="1"/>
      <c r="AD151" s="1"/>
      <c r="AE151" s="1"/>
      <c r="AF151" s="1"/>
      <c r="AG151" s="1"/>
      <c r="AH151" s="1"/>
      <c r="AI151" s="1"/>
      <c r="AJ151" s="1"/>
    </row>
    <row r="152" spans="2:36" ht="13.8" x14ac:dyDescent="0.3">
      <c r="B152" s="2"/>
      <c r="C152" s="2"/>
      <c r="D152" s="2"/>
      <c r="E152" s="2"/>
      <c r="F152" s="2"/>
      <c r="G152" s="2"/>
      <c r="H152" s="2"/>
      <c r="I152" s="2"/>
      <c r="J152" s="2"/>
      <c r="M152" s="37" t="s">
        <v>236</v>
      </c>
      <c r="N152" s="32">
        <v>4</v>
      </c>
      <c r="O152" s="36">
        <f>SUM(N152/23653)</f>
        <v>1.6911174058258994E-4</v>
      </c>
      <c r="P152" s="35">
        <v>0</v>
      </c>
      <c r="Q152" s="31">
        <f>SUM(P152/27162)</f>
        <v>0</v>
      </c>
      <c r="R152" s="34">
        <f>P152-N152</f>
        <v>-4</v>
      </c>
      <c r="S152" s="33">
        <f>(R152*100)/N152</f>
        <v>-100</v>
      </c>
      <c r="T152" s="23">
        <f>SUM(Q152/O152)</f>
        <v>0</v>
      </c>
      <c r="U152" s="32">
        <v>0</v>
      </c>
      <c r="V152" s="31">
        <f>SUM(U152/24816)</f>
        <v>0</v>
      </c>
      <c r="W152" s="30">
        <f>U152-N152</f>
        <v>-4</v>
      </c>
      <c r="X152" s="29">
        <f>(W152*100)/N152</f>
        <v>-100</v>
      </c>
      <c r="Y152" s="18">
        <f>SUM(V152/O152)</f>
        <v>0</v>
      </c>
      <c r="Z152" s="8"/>
      <c r="AB152" s="1"/>
      <c r="AC152" s="1"/>
      <c r="AD152" s="1"/>
      <c r="AE152" s="1"/>
      <c r="AF152" s="1"/>
      <c r="AG152" s="1"/>
      <c r="AH152" s="1"/>
      <c r="AI152" s="1"/>
      <c r="AJ152" s="1"/>
    </row>
    <row r="153" spans="2:36" ht="13.8" x14ac:dyDescent="0.3">
      <c r="B153" s="2"/>
      <c r="C153" s="2"/>
      <c r="D153" s="2"/>
      <c r="E153" s="2"/>
      <c r="F153" s="2"/>
      <c r="G153" s="2"/>
      <c r="H153" s="2"/>
      <c r="I153" s="2"/>
      <c r="J153" s="2"/>
      <c r="M153" s="37" t="s">
        <v>235</v>
      </c>
      <c r="N153" s="32">
        <v>4</v>
      </c>
      <c r="O153" s="36">
        <f>SUM(N153/23653)</f>
        <v>1.6911174058258994E-4</v>
      </c>
      <c r="P153" s="35">
        <v>0</v>
      </c>
      <c r="Q153" s="31">
        <f>SUM(P153/27162)</f>
        <v>0</v>
      </c>
      <c r="R153" s="34">
        <f>P153-N153</f>
        <v>-4</v>
      </c>
      <c r="S153" s="33">
        <f>(R153*100)/N153</f>
        <v>-100</v>
      </c>
      <c r="T153" s="23">
        <f>SUM(Q153/O153)</f>
        <v>0</v>
      </c>
      <c r="U153" s="32">
        <v>0</v>
      </c>
      <c r="V153" s="31">
        <f>SUM(U153/24816)</f>
        <v>0</v>
      </c>
      <c r="W153" s="30">
        <f>U153-N153</f>
        <v>-4</v>
      </c>
      <c r="X153" s="29">
        <f>(W153*100)/N153</f>
        <v>-100</v>
      </c>
      <c r="Y153" s="18">
        <f>SUM(V153/O153)</f>
        <v>0</v>
      </c>
      <c r="Z153" s="8"/>
      <c r="AB153" s="1"/>
      <c r="AC153" s="1"/>
      <c r="AD153" s="1"/>
      <c r="AE153" s="1"/>
      <c r="AF153" s="1"/>
      <c r="AG153" s="1"/>
      <c r="AH153" s="1"/>
      <c r="AI153" s="1"/>
      <c r="AJ153" s="1"/>
    </row>
    <row r="154" spans="2:36" ht="13.8" x14ac:dyDescent="0.3">
      <c r="B154" s="2"/>
      <c r="C154" s="2"/>
      <c r="D154" s="2"/>
      <c r="E154" s="2"/>
      <c r="F154" s="2"/>
      <c r="G154" s="2"/>
      <c r="H154" s="2"/>
      <c r="I154" s="2"/>
      <c r="J154" s="2"/>
      <c r="M154" s="37" t="s">
        <v>234</v>
      </c>
      <c r="N154" s="32">
        <v>3</v>
      </c>
      <c r="O154" s="36">
        <f>SUM(N154/23653)</f>
        <v>1.2683380543694245E-4</v>
      </c>
      <c r="P154" s="35">
        <v>382</v>
      </c>
      <c r="Q154" s="31">
        <f>SUM(P154/27162)</f>
        <v>1.4063765554819233E-2</v>
      </c>
      <c r="R154" s="34">
        <f>P154-N154</f>
        <v>379</v>
      </c>
      <c r="S154" s="33">
        <f>(R154*100)/N154</f>
        <v>12633.333333333334</v>
      </c>
      <c r="T154" s="23">
        <f>SUM(Q154/O154)</f>
        <v>110.88341555604644</v>
      </c>
      <c r="U154" s="32">
        <v>158</v>
      </c>
      <c r="V154" s="31">
        <f>SUM(U154/24816)</f>
        <v>6.3668600902643457E-3</v>
      </c>
      <c r="W154" s="30">
        <f>U154-N154</f>
        <v>155</v>
      </c>
      <c r="X154" s="29">
        <f>(W154*100)/N154</f>
        <v>5166.666666666667</v>
      </c>
      <c r="Y154" s="18">
        <f>SUM(V154/O154)</f>
        <v>50.198447238340862</v>
      </c>
      <c r="Z154" s="8"/>
      <c r="AB154" s="1"/>
      <c r="AC154" s="1"/>
      <c r="AD154" s="1"/>
      <c r="AE154" s="1"/>
      <c r="AF154" s="1"/>
      <c r="AG154" s="1"/>
      <c r="AH154" s="1"/>
      <c r="AI154" s="1"/>
      <c r="AJ154" s="1"/>
    </row>
    <row r="155" spans="2:36" ht="13.8" x14ac:dyDescent="0.3">
      <c r="B155" s="2"/>
      <c r="C155" s="2"/>
      <c r="D155" s="2"/>
      <c r="E155" s="2"/>
      <c r="F155" s="2"/>
      <c r="G155" s="2"/>
      <c r="H155" s="2"/>
      <c r="I155" s="2"/>
      <c r="J155" s="2"/>
      <c r="M155" s="37" t="s">
        <v>233</v>
      </c>
      <c r="N155" s="32">
        <v>3</v>
      </c>
      <c r="O155" s="36">
        <f>SUM(N155/23653)</f>
        <v>1.2683380543694245E-4</v>
      </c>
      <c r="P155" s="35">
        <v>6</v>
      </c>
      <c r="Q155" s="31">
        <f>SUM(P155/27162)</f>
        <v>2.2089684117517121E-4</v>
      </c>
      <c r="R155" s="34">
        <f>P155-N155</f>
        <v>3</v>
      </c>
      <c r="S155" s="33">
        <f>(R155*100)/N155</f>
        <v>100</v>
      </c>
      <c r="T155" s="23">
        <f>SUM(Q155/O155)</f>
        <v>1.7416243281054415</v>
      </c>
      <c r="U155" s="32">
        <v>114</v>
      </c>
      <c r="V155" s="31">
        <f>SUM(U155/24816)</f>
        <v>4.5938104448742748E-3</v>
      </c>
      <c r="W155" s="30">
        <f>U155-N155</f>
        <v>111</v>
      </c>
      <c r="X155" s="29">
        <f>(W155*100)/N155</f>
        <v>3700</v>
      </c>
      <c r="Y155" s="18">
        <f>SUM(V155/O155)</f>
        <v>36.219132817537073</v>
      </c>
      <c r="Z155" s="8"/>
      <c r="AB155" s="1"/>
      <c r="AC155" s="1"/>
      <c r="AD155" s="1"/>
      <c r="AE155" s="1"/>
      <c r="AF155" s="1"/>
      <c r="AG155" s="1"/>
      <c r="AH155" s="1"/>
      <c r="AI155" s="1"/>
      <c r="AJ155" s="1"/>
    </row>
    <row r="156" spans="2:36" ht="13.8" x14ac:dyDescent="0.3">
      <c r="B156" s="2"/>
      <c r="C156" s="2"/>
      <c r="D156" s="2"/>
      <c r="E156" s="2"/>
      <c r="F156" s="2"/>
      <c r="G156" s="2"/>
      <c r="H156" s="2"/>
      <c r="I156" s="2"/>
      <c r="J156" s="2"/>
      <c r="M156" s="37" t="s">
        <v>232</v>
      </c>
      <c r="N156" s="32">
        <v>3</v>
      </c>
      <c r="O156" s="36">
        <f>SUM(N156/23653)</f>
        <v>1.2683380543694245E-4</v>
      </c>
      <c r="P156" s="35">
        <v>4</v>
      </c>
      <c r="Q156" s="31">
        <f>SUM(P156/27162)</f>
        <v>1.4726456078344746E-4</v>
      </c>
      <c r="R156" s="34">
        <f>P156-N156</f>
        <v>1</v>
      </c>
      <c r="S156" s="33">
        <f>(R156*100)/N156</f>
        <v>33.333333333333336</v>
      </c>
      <c r="T156" s="23">
        <f>SUM(Q156/O156)</f>
        <v>1.1610828854036277</v>
      </c>
      <c r="U156" s="32">
        <v>38</v>
      </c>
      <c r="V156" s="31">
        <f>SUM(U156/24816)</f>
        <v>1.5312701482914249E-3</v>
      </c>
      <c r="W156" s="30">
        <f>U156-N156</f>
        <v>35</v>
      </c>
      <c r="X156" s="29">
        <f>(W156*100)/N156</f>
        <v>1166.6666666666667</v>
      </c>
      <c r="Y156" s="18">
        <f>SUM(V156/O156)</f>
        <v>12.073044272512359</v>
      </c>
      <c r="Z156" s="8"/>
      <c r="AB156" s="1"/>
      <c r="AC156" s="1"/>
      <c r="AD156" s="1"/>
      <c r="AE156" s="1"/>
      <c r="AF156" s="1"/>
      <c r="AG156" s="1"/>
      <c r="AH156" s="1"/>
      <c r="AI156" s="1"/>
      <c r="AJ156" s="1"/>
    </row>
    <row r="157" spans="2:36" ht="13.8" x14ac:dyDescent="0.3">
      <c r="B157" s="2"/>
      <c r="C157" s="2"/>
      <c r="D157" s="2"/>
      <c r="E157" s="2"/>
      <c r="F157" s="2"/>
      <c r="G157" s="2"/>
      <c r="H157" s="2"/>
      <c r="I157" s="2"/>
      <c r="J157" s="2"/>
      <c r="M157" s="37" t="s">
        <v>231</v>
      </c>
      <c r="N157" s="32">
        <v>3</v>
      </c>
      <c r="O157" s="36">
        <f>SUM(N157/23653)</f>
        <v>1.2683380543694245E-4</v>
      </c>
      <c r="P157" s="35">
        <v>6</v>
      </c>
      <c r="Q157" s="31">
        <f>SUM(P157/27162)</f>
        <v>2.2089684117517121E-4</v>
      </c>
      <c r="R157" s="34">
        <f>P157-N157</f>
        <v>3</v>
      </c>
      <c r="S157" s="33">
        <f>(R157*100)/N157</f>
        <v>100</v>
      </c>
      <c r="T157" s="23">
        <f>SUM(Q157/O157)</f>
        <v>1.7416243281054415</v>
      </c>
      <c r="U157" s="32">
        <v>5</v>
      </c>
      <c r="V157" s="31">
        <f>SUM(U157/24816)</f>
        <v>2.0148291424887168E-4</v>
      </c>
      <c r="W157" s="30">
        <f>U157-N157</f>
        <v>2</v>
      </c>
      <c r="X157" s="29">
        <f>(W157*100)/N157</f>
        <v>66.666666666666671</v>
      </c>
      <c r="Y157" s="18">
        <f>SUM(V157/O157)</f>
        <v>1.5885584569095208</v>
      </c>
      <c r="Z157" s="8"/>
      <c r="AB157" s="1"/>
      <c r="AC157" s="1"/>
      <c r="AD157" s="1"/>
      <c r="AE157" s="1"/>
      <c r="AF157" s="1"/>
      <c r="AG157" s="1"/>
      <c r="AH157" s="1"/>
      <c r="AI157" s="1"/>
      <c r="AJ157" s="1"/>
    </row>
    <row r="158" spans="2:36" ht="13.8" x14ac:dyDescent="0.3">
      <c r="B158" s="2"/>
      <c r="C158" s="2"/>
      <c r="D158" s="2"/>
      <c r="E158" s="2"/>
      <c r="F158" s="2"/>
      <c r="G158" s="2"/>
      <c r="H158" s="2"/>
      <c r="I158" s="2"/>
      <c r="J158" s="2"/>
      <c r="M158" s="37" t="s">
        <v>230</v>
      </c>
      <c r="N158" s="32">
        <v>3</v>
      </c>
      <c r="O158" s="36">
        <f>SUM(N158/23653)</f>
        <v>1.2683380543694245E-4</v>
      </c>
      <c r="P158" s="35">
        <v>0</v>
      </c>
      <c r="Q158" s="31">
        <f>SUM(P158/27162)</f>
        <v>0</v>
      </c>
      <c r="R158" s="34">
        <f>P158-N158</f>
        <v>-3</v>
      </c>
      <c r="S158" s="33">
        <f>(R158*100)/N158</f>
        <v>-100</v>
      </c>
      <c r="T158" s="23">
        <f>SUM(Q158/O158)</f>
        <v>0</v>
      </c>
      <c r="U158" s="32">
        <v>2</v>
      </c>
      <c r="V158" s="31">
        <f>SUM(U158/24816)</f>
        <v>8.0593165699548679E-5</v>
      </c>
      <c r="W158" s="30">
        <f>U158-N158</f>
        <v>-1</v>
      </c>
      <c r="X158" s="29">
        <f>(W158*100)/N158</f>
        <v>-33.333333333333336</v>
      </c>
      <c r="Y158" s="18">
        <f>SUM(V158/O158)</f>
        <v>0.63542338276380839</v>
      </c>
      <c r="Z158" s="8"/>
      <c r="AB158" s="1"/>
      <c r="AC158" s="1"/>
      <c r="AD158" s="1"/>
      <c r="AE158" s="1"/>
      <c r="AF158" s="1"/>
      <c r="AG158" s="1"/>
      <c r="AH158" s="1"/>
      <c r="AI158" s="1"/>
      <c r="AJ158" s="1"/>
    </row>
    <row r="159" spans="2:36" ht="13.8" x14ac:dyDescent="0.3">
      <c r="B159" s="2"/>
      <c r="C159" s="2"/>
      <c r="D159" s="2"/>
      <c r="E159" s="2"/>
      <c r="F159" s="2"/>
      <c r="G159" s="2"/>
      <c r="H159" s="2"/>
      <c r="I159" s="2"/>
      <c r="J159" s="2"/>
      <c r="M159" s="37" t="s">
        <v>229</v>
      </c>
      <c r="N159" s="32">
        <v>3</v>
      </c>
      <c r="O159" s="36">
        <f>SUM(N159/23653)</f>
        <v>1.2683380543694245E-4</v>
      </c>
      <c r="P159" s="35">
        <v>1</v>
      </c>
      <c r="Q159" s="31">
        <f>SUM(P159/27162)</f>
        <v>3.6816140195861865E-5</v>
      </c>
      <c r="R159" s="34">
        <f>P159-N159</f>
        <v>-2</v>
      </c>
      <c r="S159" s="33">
        <f>(R159*100)/N159</f>
        <v>-66.666666666666671</v>
      </c>
      <c r="T159" s="23">
        <f>SUM(Q159/O159)</f>
        <v>0.29027072135090692</v>
      </c>
      <c r="U159" s="32">
        <v>0</v>
      </c>
      <c r="V159" s="31">
        <f>SUM(U159/24816)</f>
        <v>0</v>
      </c>
      <c r="W159" s="30">
        <f>U159-N159</f>
        <v>-3</v>
      </c>
      <c r="X159" s="29">
        <f>(W159*100)/N159</f>
        <v>-100</v>
      </c>
      <c r="Y159" s="18">
        <f>SUM(V159/O159)</f>
        <v>0</v>
      </c>
      <c r="Z159" s="8"/>
      <c r="AB159" s="1"/>
      <c r="AC159" s="1"/>
      <c r="AD159" s="1"/>
      <c r="AE159" s="1"/>
      <c r="AF159" s="1"/>
      <c r="AG159" s="1"/>
      <c r="AH159" s="1"/>
      <c r="AI159" s="1"/>
      <c r="AJ159" s="1"/>
    </row>
    <row r="160" spans="2:36" ht="13.8" x14ac:dyDescent="0.3">
      <c r="B160" s="2"/>
      <c r="C160" s="2"/>
      <c r="D160" s="2"/>
      <c r="E160" s="2"/>
      <c r="F160" s="2"/>
      <c r="G160" s="2"/>
      <c r="H160" s="2"/>
      <c r="I160" s="2"/>
      <c r="J160" s="2"/>
      <c r="M160" s="37" t="s">
        <v>228</v>
      </c>
      <c r="N160" s="32">
        <v>3</v>
      </c>
      <c r="O160" s="36">
        <f>SUM(N160/23653)</f>
        <v>1.2683380543694245E-4</v>
      </c>
      <c r="P160" s="35">
        <v>0</v>
      </c>
      <c r="Q160" s="31">
        <f>SUM(P160/27162)</f>
        <v>0</v>
      </c>
      <c r="R160" s="34">
        <f>P160-N160</f>
        <v>-3</v>
      </c>
      <c r="S160" s="33">
        <f>(R160*100)/N160</f>
        <v>-100</v>
      </c>
      <c r="T160" s="23">
        <f>SUM(Q160/O160)</f>
        <v>0</v>
      </c>
      <c r="U160" s="32">
        <v>0</v>
      </c>
      <c r="V160" s="31">
        <f>SUM(U160/24816)</f>
        <v>0</v>
      </c>
      <c r="W160" s="30">
        <f>U160-N160</f>
        <v>-3</v>
      </c>
      <c r="X160" s="29">
        <f>(W160*100)/N160</f>
        <v>-100</v>
      </c>
      <c r="Y160" s="18">
        <f>SUM(V160/O160)</f>
        <v>0</v>
      </c>
      <c r="Z160" s="8"/>
      <c r="AB160" s="1"/>
      <c r="AC160" s="1"/>
      <c r="AD160" s="1"/>
      <c r="AE160" s="1"/>
      <c r="AF160" s="1"/>
      <c r="AG160" s="1"/>
      <c r="AH160" s="1"/>
      <c r="AI160" s="1"/>
      <c r="AJ160" s="1"/>
    </row>
    <row r="161" spans="2:36" ht="13.8" x14ac:dyDescent="0.3">
      <c r="B161" s="2"/>
      <c r="C161" s="2"/>
      <c r="D161" s="2"/>
      <c r="E161" s="2"/>
      <c r="F161" s="2"/>
      <c r="G161" s="2"/>
      <c r="H161" s="2"/>
      <c r="I161" s="2"/>
      <c r="J161" s="2"/>
      <c r="M161" s="37" t="s">
        <v>227</v>
      </c>
      <c r="N161" s="32">
        <v>3</v>
      </c>
      <c r="O161" s="36">
        <f>SUM(N161/23653)</f>
        <v>1.2683380543694245E-4</v>
      </c>
      <c r="P161" s="35">
        <v>0</v>
      </c>
      <c r="Q161" s="31">
        <f>SUM(P161/27162)</f>
        <v>0</v>
      </c>
      <c r="R161" s="34">
        <f>P161-N161</f>
        <v>-3</v>
      </c>
      <c r="S161" s="33">
        <f>(R161*100)/N161</f>
        <v>-100</v>
      </c>
      <c r="T161" s="23">
        <f>SUM(Q161/O161)</f>
        <v>0</v>
      </c>
      <c r="U161" s="32">
        <v>0</v>
      </c>
      <c r="V161" s="31">
        <f>SUM(U161/24816)</f>
        <v>0</v>
      </c>
      <c r="W161" s="30">
        <f>U161-N161</f>
        <v>-3</v>
      </c>
      <c r="X161" s="29">
        <f>(W161*100)/N161</f>
        <v>-100</v>
      </c>
      <c r="Y161" s="18">
        <f>SUM(V161/O161)</f>
        <v>0</v>
      </c>
      <c r="Z161" s="8"/>
      <c r="AB161" s="1"/>
      <c r="AC161" s="1"/>
      <c r="AD161" s="1"/>
      <c r="AE161" s="1"/>
      <c r="AF161" s="1"/>
      <c r="AG161" s="1"/>
      <c r="AH161" s="1"/>
      <c r="AI161" s="1"/>
      <c r="AJ161" s="1"/>
    </row>
    <row r="162" spans="2:36" ht="13.8" x14ac:dyDescent="0.3">
      <c r="B162" s="2"/>
      <c r="C162" s="2"/>
      <c r="D162" s="2"/>
      <c r="E162" s="2"/>
      <c r="F162" s="2"/>
      <c r="G162" s="2"/>
      <c r="H162" s="2"/>
      <c r="I162" s="2"/>
      <c r="J162" s="2"/>
      <c r="M162" s="37" t="s">
        <v>226</v>
      </c>
      <c r="N162" s="32">
        <v>2</v>
      </c>
      <c r="O162" s="36">
        <f>SUM(N162/23653)</f>
        <v>8.4555870291294969E-5</v>
      </c>
      <c r="P162" s="35">
        <v>1</v>
      </c>
      <c r="Q162" s="31">
        <f>SUM(P162/27162)</f>
        <v>3.6816140195861865E-5</v>
      </c>
      <c r="R162" s="34">
        <f>P162-N162</f>
        <v>-1</v>
      </c>
      <c r="S162" s="33">
        <f>(R162*100)/N162</f>
        <v>-50</v>
      </c>
      <c r="T162" s="23">
        <f>SUM(Q162/O162)</f>
        <v>0.43540608202636039</v>
      </c>
      <c r="U162" s="32">
        <v>177</v>
      </c>
      <c r="V162" s="31">
        <f>SUM(U162/24816)</f>
        <v>7.1324951644100576E-3</v>
      </c>
      <c r="W162" s="30">
        <f>U162-N162</f>
        <v>175</v>
      </c>
      <c r="X162" s="29">
        <f>(W162*100)/N162</f>
        <v>8750</v>
      </c>
      <c r="Y162" s="18">
        <f>SUM(V162/O162)</f>
        <v>84.352454061895557</v>
      </c>
      <c r="Z162" s="8"/>
      <c r="AB162" s="1"/>
      <c r="AC162" s="1"/>
      <c r="AD162" s="1"/>
      <c r="AE162" s="1"/>
      <c r="AF162" s="1"/>
      <c r="AG162" s="1"/>
      <c r="AH162" s="1"/>
      <c r="AI162" s="1"/>
      <c r="AJ162" s="1"/>
    </row>
    <row r="163" spans="2:36" ht="13.8" x14ac:dyDescent="0.3">
      <c r="B163" s="2"/>
      <c r="C163" s="2"/>
      <c r="D163" s="2"/>
      <c r="E163" s="2"/>
      <c r="F163" s="2"/>
      <c r="G163" s="2"/>
      <c r="H163" s="2"/>
      <c r="I163" s="2"/>
      <c r="J163" s="2"/>
      <c r="M163" s="37" t="s">
        <v>225</v>
      </c>
      <c r="N163" s="32">
        <v>2</v>
      </c>
      <c r="O163" s="36">
        <f>SUM(N163/23653)</f>
        <v>8.4555870291294969E-5</v>
      </c>
      <c r="P163" s="35">
        <v>25</v>
      </c>
      <c r="Q163" s="31">
        <f>SUM(P163/27162)</f>
        <v>9.2040350489654664E-4</v>
      </c>
      <c r="R163" s="34">
        <f>P163-N163</f>
        <v>23</v>
      </c>
      <c r="S163" s="33">
        <f>(R163*100)/N163</f>
        <v>1150</v>
      </c>
      <c r="T163" s="23">
        <f>SUM(Q163/O163)</f>
        <v>10.885152050659009</v>
      </c>
      <c r="U163" s="32">
        <v>114</v>
      </c>
      <c r="V163" s="31">
        <f>SUM(U163/24816)</f>
        <v>4.5938104448742748E-3</v>
      </c>
      <c r="W163" s="30">
        <f>U163-N163</f>
        <v>112</v>
      </c>
      <c r="X163" s="29">
        <f>(W163*100)/N163</f>
        <v>5600</v>
      </c>
      <c r="Y163" s="18">
        <f>SUM(V163/O163)</f>
        <v>54.328699226305616</v>
      </c>
      <c r="Z163" s="8"/>
      <c r="AB163" s="1"/>
      <c r="AC163" s="1"/>
      <c r="AD163" s="1"/>
      <c r="AE163" s="1"/>
      <c r="AF163" s="1"/>
      <c r="AG163" s="1"/>
      <c r="AH163" s="1"/>
      <c r="AI163" s="1"/>
      <c r="AJ163" s="1"/>
    </row>
    <row r="164" spans="2:36" ht="13.8" x14ac:dyDescent="0.3">
      <c r="B164" s="2"/>
      <c r="C164" s="2"/>
      <c r="D164" s="2"/>
      <c r="E164" s="2"/>
      <c r="F164" s="2"/>
      <c r="G164" s="2"/>
      <c r="H164" s="2"/>
      <c r="I164" s="2"/>
      <c r="J164" s="2"/>
      <c r="M164" s="37" t="s">
        <v>224</v>
      </c>
      <c r="N164" s="32">
        <v>2</v>
      </c>
      <c r="O164" s="36">
        <f>SUM(N164/23653)</f>
        <v>8.4555870291294969E-5</v>
      </c>
      <c r="P164" s="35">
        <v>73</v>
      </c>
      <c r="Q164" s="31">
        <f>SUM(P164/27162)</f>
        <v>2.6875782342979161E-3</v>
      </c>
      <c r="R164" s="34">
        <f>P164-N164</f>
        <v>71</v>
      </c>
      <c r="S164" s="33">
        <f>(R164*100)/N164</f>
        <v>3550</v>
      </c>
      <c r="T164" s="23">
        <f>SUM(Q164/O164)</f>
        <v>31.784643987924305</v>
      </c>
      <c r="U164" s="32">
        <v>52</v>
      </c>
      <c r="V164" s="31">
        <f>SUM(U164/24816)</f>
        <v>2.0954223081882657E-3</v>
      </c>
      <c r="W164" s="30">
        <f>U164-N164</f>
        <v>50</v>
      </c>
      <c r="X164" s="29">
        <f>(W164*100)/N164</f>
        <v>2500</v>
      </c>
      <c r="Y164" s="18">
        <f>SUM(V164/O164)</f>
        <v>24.781511927788525</v>
      </c>
      <c r="Z164" s="8"/>
      <c r="AB164" s="1"/>
      <c r="AC164" s="1"/>
      <c r="AD164" s="1"/>
      <c r="AE164" s="1"/>
      <c r="AF164" s="1"/>
      <c r="AG164" s="1"/>
      <c r="AH164" s="1"/>
      <c r="AI164" s="1"/>
      <c r="AJ164" s="1"/>
    </row>
    <row r="165" spans="2:36" ht="13.8" x14ac:dyDescent="0.3">
      <c r="B165" s="2"/>
      <c r="C165" s="2"/>
      <c r="D165" s="2"/>
      <c r="E165" s="2"/>
      <c r="F165" s="2"/>
      <c r="G165" s="2"/>
      <c r="H165" s="2"/>
      <c r="I165" s="2"/>
      <c r="J165" s="2"/>
      <c r="M165" s="37" t="s">
        <v>223</v>
      </c>
      <c r="N165" s="32">
        <v>2</v>
      </c>
      <c r="O165" s="36">
        <f>SUM(N165/23653)</f>
        <v>8.4555870291294969E-5</v>
      </c>
      <c r="P165" s="35">
        <v>0</v>
      </c>
      <c r="Q165" s="31">
        <f>SUM(P165/27162)</f>
        <v>0</v>
      </c>
      <c r="R165" s="34">
        <f>P165-N165</f>
        <v>-2</v>
      </c>
      <c r="S165" s="33">
        <f>(R165*100)/N165</f>
        <v>-100</v>
      </c>
      <c r="T165" s="23">
        <f>SUM(Q165/O165)</f>
        <v>0</v>
      </c>
      <c r="U165" s="32">
        <v>47</v>
      </c>
      <c r="V165" s="31">
        <f>SUM(U165/24816)</f>
        <v>1.893939393939394E-3</v>
      </c>
      <c r="W165" s="30">
        <f>U165-N165</f>
        <v>45</v>
      </c>
      <c r="X165" s="29">
        <f>(W165*100)/N165</f>
        <v>2250</v>
      </c>
      <c r="Y165" s="18">
        <f>SUM(V165/O165)</f>
        <v>22.398674242424246</v>
      </c>
      <c r="Z165" s="8"/>
      <c r="AB165" s="1"/>
      <c r="AC165" s="1"/>
      <c r="AD165" s="1"/>
      <c r="AE165" s="1"/>
      <c r="AF165" s="1"/>
      <c r="AG165" s="1"/>
      <c r="AH165" s="1"/>
      <c r="AI165" s="1"/>
      <c r="AJ165" s="1"/>
    </row>
    <row r="166" spans="2:36" ht="13.8" x14ac:dyDescent="0.3">
      <c r="B166" s="2"/>
      <c r="C166" s="2"/>
      <c r="D166" s="2"/>
      <c r="E166" s="2"/>
      <c r="F166" s="2"/>
      <c r="G166" s="2"/>
      <c r="H166" s="2"/>
      <c r="I166" s="2"/>
      <c r="J166" s="2"/>
      <c r="M166" s="37" t="s">
        <v>222</v>
      </c>
      <c r="N166" s="32">
        <v>2</v>
      </c>
      <c r="O166" s="36">
        <f>SUM(N166/23653)</f>
        <v>8.4555870291294969E-5</v>
      </c>
      <c r="P166" s="35">
        <v>244</v>
      </c>
      <c r="Q166" s="31">
        <f>SUM(P166/27162)</f>
        <v>8.9831382077902953E-3</v>
      </c>
      <c r="R166" s="34">
        <f>P166-N166</f>
        <v>242</v>
      </c>
      <c r="S166" s="33">
        <f>(R166*100)/N166</f>
        <v>12100</v>
      </c>
      <c r="T166" s="23">
        <f>SUM(Q166/O166)</f>
        <v>106.23908401443194</v>
      </c>
      <c r="U166" s="32">
        <v>44</v>
      </c>
      <c r="V166" s="31">
        <f>SUM(U166/24816)</f>
        <v>1.7730496453900709E-3</v>
      </c>
      <c r="W166" s="30">
        <f>U166-N166</f>
        <v>42</v>
      </c>
      <c r="X166" s="29">
        <f>(W166*100)/N166</f>
        <v>2100</v>
      </c>
      <c r="Y166" s="18">
        <f>SUM(V166/O166)</f>
        <v>20.968971631205676</v>
      </c>
      <c r="Z166" s="8"/>
      <c r="AB166" s="1"/>
      <c r="AC166" s="1"/>
      <c r="AD166" s="1"/>
      <c r="AE166" s="1"/>
      <c r="AF166" s="1"/>
      <c r="AG166" s="1"/>
      <c r="AH166" s="1"/>
      <c r="AI166" s="1"/>
      <c r="AJ166" s="1"/>
    </row>
    <row r="167" spans="2:36" ht="13.8" x14ac:dyDescent="0.3">
      <c r="B167" s="2"/>
      <c r="C167" s="2"/>
      <c r="D167" s="2"/>
      <c r="E167" s="2"/>
      <c r="F167" s="2"/>
      <c r="G167" s="2"/>
      <c r="H167" s="2"/>
      <c r="I167" s="2"/>
      <c r="J167" s="2"/>
      <c r="M167" s="37" t="s">
        <v>221</v>
      </c>
      <c r="N167" s="32">
        <v>2</v>
      </c>
      <c r="O167" s="36">
        <f>SUM(N167/23653)</f>
        <v>8.4555870291294969E-5</v>
      </c>
      <c r="P167" s="35">
        <v>6</v>
      </c>
      <c r="Q167" s="31">
        <f>SUM(P167/27162)</f>
        <v>2.2089684117517121E-4</v>
      </c>
      <c r="R167" s="34">
        <f>P167-N167</f>
        <v>4</v>
      </c>
      <c r="S167" s="33">
        <f>(R167*100)/N167</f>
        <v>200</v>
      </c>
      <c r="T167" s="23">
        <f>SUM(Q167/O167)</f>
        <v>2.6124364921581624</v>
      </c>
      <c r="U167" s="32">
        <v>36</v>
      </c>
      <c r="V167" s="31">
        <f>SUM(U167/24816)</f>
        <v>1.4506769825918763E-3</v>
      </c>
      <c r="W167" s="30">
        <f>U167-N167</f>
        <v>34</v>
      </c>
      <c r="X167" s="29">
        <f>(W167*100)/N167</f>
        <v>1700</v>
      </c>
      <c r="Y167" s="18">
        <f>SUM(V167/O167)</f>
        <v>17.156431334622827</v>
      </c>
      <c r="Z167" s="8"/>
      <c r="AB167" s="1"/>
      <c r="AC167" s="1"/>
      <c r="AD167" s="1"/>
      <c r="AE167" s="1"/>
      <c r="AF167" s="1"/>
      <c r="AG167" s="1"/>
      <c r="AH167" s="1"/>
      <c r="AI167" s="1"/>
      <c r="AJ167" s="1"/>
    </row>
    <row r="168" spans="2:36" ht="13.8" x14ac:dyDescent="0.3">
      <c r="B168" s="2"/>
      <c r="C168" s="2"/>
      <c r="D168" s="2"/>
      <c r="E168" s="2"/>
      <c r="F168" s="2"/>
      <c r="G168" s="2"/>
      <c r="H168" s="2"/>
      <c r="I168" s="2"/>
      <c r="J168" s="2"/>
      <c r="M168" s="37" t="s">
        <v>220</v>
      </c>
      <c r="N168" s="32">
        <v>2</v>
      </c>
      <c r="O168" s="36">
        <f>SUM(N168/23653)</f>
        <v>8.4555870291294969E-5</v>
      </c>
      <c r="P168" s="35">
        <v>2</v>
      </c>
      <c r="Q168" s="31">
        <f>SUM(P168/27162)</f>
        <v>7.3632280391723731E-5</v>
      </c>
      <c r="R168" s="34">
        <f>P168-N168</f>
        <v>0</v>
      </c>
      <c r="S168" s="33">
        <f>(R168*100)/N168</f>
        <v>0</v>
      </c>
      <c r="T168" s="23">
        <f>SUM(Q168/O168)</f>
        <v>0.87081216405272077</v>
      </c>
      <c r="U168" s="32">
        <v>25</v>
      </c>
      <c r="V168" s="31">
        <f>SUM(U168/24816)</f>
        <v>1.0074145712443586E-3</v>
      </c>
      <c r="W168" s="30">
        <f>U168-N168</f>
        <v>23</v>
      </c>
      <c r="X168" s="29">
        <f>(W168*100)/N168</f>
        <v>1150</v>
      </c>
      <c r="Y168" s="18">
        <f>SUM(V168/O168)</f>
        <v>11.914188426821408</v>
      </c>
      <c r="Z168" s="8"/>
      <c r="AB168" s="1"/>
      <c r="AC168" s="1"/>
      <c r="AD168" s="1"/>
      <c r="AE168" s="1"/>
      <c r="AF168" s="1"/>
      <c r="AG168" s="1"/>
      <c r="AH168" s="1"/>
      <c r="AI168" s="1"/>
      <c r="AJ168" s="1"/>
    </row>
    <row r="169" spans="2:36" ht="13.8" x14ac:dyDescent="0.3">
      <c r="B169" s="2"/>
      <c r="C169" s="2"/>
      <c r="D169" s="2"/>
      <c r="E169" s="2"/>
      <c r="F169" s="2"/>
      <c r="G169" s="2"/>
      <c r="H169" s="2"/>
      <c r="I169" s="2"/>
      <c r="J169" s="2"/>
      <c r="M169" s="37" t="s">
        <v>219</v>
      </c>
      <c r="N169" s="32">
        <v>2</v>
      </c>
      <c r="O169" s="36">
        <f>SUM(N169/23653)</f>
        <v>8.4555870291294969E-5</v>
      </c>
      <c r="P169" s="35">
        <v>15</v>
      </c>
      <c r="Q169" s="31">
        <f>SUM(P169/27162)</f>
        <v>5.5224210293792803E-4</v>
      </c>
      <c r="R169" s="34">
        <f>P169-N169</f>
        <v>13</v>
      </c>
      <c r="S169" s="33">
        <f>(R169*100)/N169</f>
        <v>650</v>
      </c>
      <c r="T169" s="23">
        <f>SUM(Q169/O169)</f>
        <v>6.5310912303954058</v>
      </c>
      <c r="U169" s="32">
        <v>24</v>
      </c>
      <c r="V169" s="31">
        <f>SUM(U169/24816)</f>
        <v>9.6711798839458415E-4</v>
      </c>
      <c r="W169" s="30">
        <f>U169-N169</f>
        <v>22</v>
      </c>
      <c r="X169" s="29">
        <f>(W169*100)/N169</f>
        <v>1100</v>
      </c>
      <c r="Y169" s="18">
        <f>SUM(V169/O169)</f>
        <v>11.437620889748549</v>
      </c>
      <c r="Z169" s="8"/>
      <c r="AB169" s="1"/>
      <c r="AC169" s="1"/>
      <c r="AD169" s="1"/>
      <c r="AE169" s="1"/>
      <c r="AF169" s="1"/>
      <c r="AG169" s="1"/>
      <c r="AH169" s="1"/>
      <c r="AI169" s="1"/>
      <c r="AJ169" s="1"/>
    </row>
    <row r="170" spans="2:36" ht="13.8" x14ac:dyDescent="0.3">
      <c r="B170" s="2"/>
      <c r="C170" s="2"/>
      <c r="D170" s="2"/>
      <c r="E170" s="2"/>
      <c r="F170" s="2"/>
      <c r="G170" s="2"/>
      <c r="H170" s="2"/>
      <c r="I170" s="2"/>
      <c r="J170" s="2"/>
      <c r="M170" s="37" t="s">
        <v>218</v>
      </c>
      <c r="N170" s="32">
        <v>2</v>
      </c>
      <c r="O170" s="36">
        <f>SUM(N170/23653)</f>
        <v>8.4555870291294969E-5</v>
      </c>
      <c r="P170" s="35">
        <v>4</v>
      </c>
      <c r="Q170" s="31">
        <f>SUM(P170/27162)</f>
        <v>1.4726456078344746E-4</v>
      </c>
      <c r="R170" s="34">
        <f>P170-N170</f>
        <v>2</v>
      </c>
      <c r="S170" s="33">
        <f>(R170*100)/N170</f>
        <v>100</v>
      </c>
      <c r="T170" s="23">
        <f>SUM(Q170/O170)</f>
        <v>1.7416243281054415</v>
      </c>
      <c r="U170" s="32">
        <v>12</v>
      </c>
      <c r="V170" s="31">
        <f>SUM(U170/24816)</f>
        <v>4.8355899419729207E-4</v>
      </c>
      <c r="W170" s="30">
        <f>U170-N170</f>
        <v>10</v>
      </c>
      <c r="X170" s="29">
        <f>(W170*100)/N170</f>
        <v>500</v>
      </c>
      <c r="Y170" s="18">
        <f>SUM(V170/O170)</f>
        <v>5.7188104448742747</v>
      </c>
      <c r="Z170" s="8"/>
      <c r="AB170" s="1"/>
      <c r="AC170" s="1"/>
      <c r="AD170" s="1"/>
      <c r="AE170" s="1"/>
      <c r="AF170" s="1"/>
      <c r="AG170" s="1"/>
      <c r="AH170" s="1"/>
      <c r="AI170" s="1"/>
      <c r="AJ170" s="1"/>
    </row>
    <row r="171" spans="2:36" ht="13.8" x14ac:dyDescent="0.3">
      <c r="B171" s="2"/>
      <c r="C171" s="2"/>
      <c r="D171" s="2"/>
      <c r="E171" s="2"/>
      <c r="F171" s="2"/>
      <c r="G171" s="2"/>
      <c r="H171" s="2"/>
      <c r="I171" s="2"/>
      <c r="J171" s="2"/>
      <c r="M171" s="37" t="s">
        <v>217</v>
      </c>
      <c r="N171" s="32">
        <v>2</v>
      </c>
      <c r="O171" s="36">
        <f>SUM(N171/23653)</f>
        <v>8.4555870291294969E-5</v>
      </c>
      <c r="P171" s="35">
        <v>7</v>
      </c>
      <c r="Q171" s="31">
        <f>SUM(P171/27162)</f>
        <v>2.5771298137103305E-4</v>
      </c>
      <c r="R171" s="34">
        <f>P171-N171</f>
        <v>5</v>
      </c>
      <c r="S171" s="33">
        <f>(R171*100)/N171</f>
        <v>250</v>
      </c>
      <c r="T171" s="23">
        <f>SUM(Q171/O171)</f>
        <v>3.0478425741845228</v>
      </c>
      <c r="U171" s="32">
        <v>3</v>
      </c>
      <c r="V171" s="31">
        <f>SUM(U171/24816)</f>
        <v>1.2088974854932302E-4</v>
      </c>
      <c r="W171" s="30">
        <f>U171-N171</f>
        <v>1</v>
      </c>
      <c r="X171" s="29">
        <f>(W171*100)/N171</f>
        <v>50</v>
      </c>
      <c r="Y171" s="18">
        <f>SUM(V171/O171)</f>
        <v>1.4297026112185687</v>
      </c>
      <c r="Z171" s="8"/>
      <c r="AB171" s="1"/>
      <c r="AC171" s="1"/>
      <c r="AD171" s="1"/>
      <c r="AE171" s="1"/>
      <c r="AF171" s="1"/>
      <c r="AG171" s="1"/>
      <c r="AH171" s="1"/>
      <c r="AI171" s="1"/>
      <c r="AJ171" s="1"/>
    </row>
    <row r="172" spans="2:36" ht="13.8" x14ac:dyDescent="0.3">
      <c r="B172" s="2"/>
      <c r="C172" s="2"/>
      <c r="D172" s="2"/>
      <c r="E172" s="2"/>
      <c r="F172" s="2"/>
      <c r="G172" s="2"/>
      <c r="H172" s="2"/>
      <c r="I172" s="2"/>
      <c r="J172" s="2"/>
      <c r="M172" s="37" t="s">
        <v>216</v>
      </c>
      <c r="N172" s="32">
        <v>2</v>
      </c>
      <c r="O172" s="36">
        <f>SUM(N172/23653)</f>
        <v>8.4555870291294969E-5</v>
      </c>
      <c r="P172" s="35">
        <v>4</v>
      </c>
      <c r="Q172" s="31">
        <f>SUM(P172/27162)</f>
        <v>1.4726456078344746E-4</v>
      </c>
      <c r="R172" s="34">
        <f>P172-N172</f>
        <v>2</v>
      </c>
      <c r="S172" s="33">
        <f>(R172*100)/N172</f>
        <v>100</v>
      </c>
      <c r="T172" s="23">
        <f>SUM(Q172/O172)</f>
        <v>1.7416243281054415</v>
      </c>
      <c r="U172" s="32">
        <v>3</v>
      </c>
      <c r="V172" s="31">
        <f>SUM(U172/24816)</f>
        <v>1.2088974854932302E-4</v>
      </c>
      <c r="W172" s="30">
        <f>U172-N172</f>
        <v>1</v>
      </c>
      <c r="X172" s="29">
        <f>(W172*100)/N172</f>
        <v>50</v>
      </c>
      <c r="Y172" s="18">
        <f>SUM(V172/O172)</f>
        <v>1.4297026112185687</v>
      </c>
      <c r="Z172" s="8"/>
      <c r="AB172" s="1"/>
      <c r="AC172" s="1"/>
      <c r="AD172" s="1"/>
      <c r="AE172" s="1"/>
      <c r="AF172" s="1"/>
      <c r="AG172" s="1"/>
      <c r="AH172" s="1"/>
      <c r="AI172" s="1"/>
      <c r="AJ172" s="1"/>
    </row>
    <row r="173" spans="2:36" ht="13.8" x14ac:dyDescent="0.3">
      <c r="B173" s="2"/>
      <c r="C173" s="2"/>
      <c r="D173" s="2"/>
      <c r="E173" s="2"/>
      <c r="F173" s="2"/>
      <c r="G173" s="2"/>
      <c r="H173" s="2"/>
      <c r="I173" s="2"/>
      <c r="J173" s="2"/>
      <c r="M173" s="37" t="s">
        <v>215</v>
      </c>
      <c r="N173" s="32">
        <v>2</v>
      </c>
      <c r="O173" s="36">
        <f>SUM(N173/23653)</f>
        <v>8.4555870291294969E-5</v>
      </c>
      <c r="P173" s="35">
        <v>0</v>
      </c>
      <c r="Q173" s="31">
        <f>SUM(P173/27162)</f>
        <v>0</v>
      </c>
      <c r="R173" s="34">
        <f>P173-N173</f>
        <v>-2</v>
      </c>
      <c r="S173" s="33">
        <f>(R173*100)/N173</f>
        <v>-100</v>
      </c>
      <c r="T173" s="23">
        <f>SUM(Q173/O173)</f>
        <v>0</v>
      </c>
      <c r="U173" s="32">
        <v>0</v>
      </c>
      <c r="V173" s="31">
        <f>SUM(U173/24816)</f>
        <v>0</v>
      </c>
      <c r="W173" s="30">
        <f>U173-N173</f>
        <v>-2</v>
      </c>
      <c r="X173" s="29">
        <f>(W173*100)/N173</f>
        <v>-100</v>
      </c>
      <c r="Y173" s="18">
        <f>SUM(V173/O173)</f>
        <v>0</v>
      </c>
      <c r="Z173" s="8"/>
      <c r="AB173" s="1"/>
      <c r="AC173" s="1"/>
      <c r="AD173" s="1"/>
      <c r="AE173" s="1"/>
      <c r="AF173" s="1"/>
      <c r="AG173" s="1"/>
      <c r="AH173" s="1"/>
      <c r="AI173" s="1"/>
      <c r="AJ173" s="1"/>
    </row>
    <row r="174" spans="2:36" ht="13.8" x14ac:dyDescent="0.3">
      <c r="B174" s="2"/>
      <c r="C174" s="2"/>
      <c r="D174" s="2"/>
      <c r="E174" s="2"/>
      <c r="F174" s="2"/>
      <c r="G174" s="2"/>
      <c r="H174" s="2"/>
      <c r="I174" s="2"/>
      <c r="J174" s="2"/>
      <c r="M174" s="37" t="s">
        <v>214</v>
      </c>
      <c r="N174" s="32">
        <v>2</v>
      </c>
      <c r="O174" s="36">
        <f>SUM(N174/23653)</f>
        <v>8.4555870291294969E-5</v>
      </c>
      <c r="P174" s="35">
        <v>0</v>
      </c>
      <c r="Q174" s="31">
        <f>SUM(P174/27162)</f>
        <v>0</v>
      </c>
      <c r="R174" s="34">
        <f>P174-N174</f>
        <v>-2</v>
      </c>
      <c r="S174" s="33">
        <f>(R174*100)/N174</f>
        <v>-100</v>
      </c>
      <c r="T174" s="23">
        <f>SUM(Q174/O174)</f>
        <v>0</v>
      </c>
      <c r="U174" s="32">
        <v>0</v>
      </c>
      <c r="V174" s="31">
        <f>SUM(U174/24816)</f>
        <v>0</v>
      </c>
      <c r="W174" s="30">
        <f>U174-N174</f>
        <v>-2</v>
      </c>
      <c r="X174" s="29">
        <f>(W174*100)/N174</f>
        <v>-100</v>
      </c>
      <c r="Y174" s="18">
        <f>SUM(V174/O174)</f>
        <v>0</v>
      </c>
      <c r="Z174" s="8"/>
      <c r="AB174" s="1"/>
      <c r="AC174" s="1"/>
      <c r="AD174" s="1"/>
      <c r="AE174" s="1"/>
      <c r="AF174" s="1"/>
      <c r="AG174" s="1"/>
      <c r="AH174" s="1"/>
      <c r="AI174" s="1"/>
      <c r="AJ174" s="1"/>
    </row>
    <row r="175" spans="2:36" ht="13.8" x14ac:dyDescent="0.3">
      <c r="B175" s="2"/>
      <c r="C175" s="2"/>
      <c r="D175" s="2"/>
      <c r="E175" s="2"/>
      <c r="F175" s="2"/>
      <c r="G175" s="2"/>
      <c r="H175" s="2"/>
      <c r="I175" s="2"/>
      <c r="J175" s="2"/>
      <c r="M175" s="37" t="s">
        <v>213</v>
      </c>
      <c r="N175" s="32">
        <v>2</v>
      </c>
      <c r="O175" s="36">
        <f>SUM(N175/23653)</f>
        <v>8.4555870291294969E-5</v>
      </c>
      <c r="P175" s="35">
        <v>0</v>
      </c>
      <c r="Q175" s="31">
        <f>SUM(P175/27162)</f>
        <v>0</v>
      </c>
      <c r="R175" s="34">
        <f>P175-N175</f>
        <v>-2</v>
      </c>
      <c r="S175" s="33">
        <f>(R175*100)/N175</f>
        <v>-100</v>
      </c>
      <c r="T175" s="23">
        <f>SUM(Q175/O175)</f>
        <v>0</v>
      </c>
      <c r="U175" s="32">
        <v>0</v>
      </c>
      <c r="V175" s="31">
        <f>SUM(U175/24816)</f>
        <v>0</v>
      </c>
      <c r="W175" s="30">
        <f>U175-N175</f>
        <v>-2</v>
      </c>
      <c r="X175" s="29">
        <f>(W175*100)/N175</f>
        <v>-100</v>
      </c>
      <c r="Y175" s="18">
        <f>SUM(V175/O175)</f>
        <v>0</v>
      </c>
      <c r="Z175" s="8"/>
      <c r="AB175" s="1"/>
      <c r="AC175" s="1"/>
      <c r="AD175" s="1"/>
      <c r="AE175" s="1"/>
      <c r="AF175" s="1"/>
      <c r="AG175" s="1"/>
      <c r="AH175" s="1"/>
      <c r="AI175" s="1"/>
      <c r="AJ175" s="1"/>
    </row>
    <row r="176" spans="2:36" ht="13.8" x14ac:dyDescent="0.3">
      <c r="B176" s="2"/>
      <c r="C176" s="2"/>
      <c r="D176" s="2"/>
      <c r="E176" s="2"/>
      <c r="F176" s="2"/>
      <c r="G176" s="2"/>
      <c r="H176" s="2"/>
      <c r="I176" s="2"/>
      <c r="J176" s="2"/>
      <c r="M176" s="37" t="s">
        <v>212</v>
      </c>
      <c r="N176" s="32">
        <v>2</v>
      </c>
      <c r="O176" s="36">
        <f>SUM(N176/23653)</f>
        <v>8.4555870291294969E-5</v>
      </c>
      <c r="P176" s="35">
        <v>0</v>
      </c>
      <c r="Q176" s="31">
        <f>SUM(P176/27162)</f>
        <v>0</v>
      </c>
      <c r="R176" s="34">
        <f>P176-N176</f>
        <v>-2</v>
      </c>
      <c r="S176" s="33">
        <f>(R176*100)/N176</f>
        <v>-100</v>
      </c>
      <c r="T176" s="23">
        <f>SUM(Q176/O176)</f>
        <v>0</v>
      </c>
      <c r="U176" s="32">
        <v>0</v>
      </c>
      <c r="V176" s="31">
        <f>SUM(U176/24816)</f>
        <v>0</v>
      </c>
      <c r="W176" s="30">
        <f>U176-N176</f>
        <v>-2</v>
      </c>
      <c r="X176" s="29">
        <f>(W176*100)/N176</f>
        <v>-100</v>
      </c>
      <c r="Y176" s="18">
        <f>SUM(V176/O176)</f>
        <v>0</v>
      </c>
      <c r="Z176" s="8"/>
      <c r="AB176" s="1"/>
      <c r="AC176" s="1"/>
      <c r="AD176" s="1"/>
      <c r="AE176" s="1"/>
      <c r="AF176" s="1"/>
      <c r="AG176" s="1"/>
      <c r="AH176" s="1"/>
      <c r="AI176" s="1"/>
      <c r="AJ176" s="1"/>
    </row>
    <row r="177" spans="2:36" ht="13.8" x14ac:dyDescent="0.3">
      <c r="B177" s="2"/>
      <c r="C177" s="2"/>
      <c r="D177" s="2"/>
      <c r="E177" s="2"/>
      <c r="F177" s="2"/>
      <c r="G177" s="2"/>
      <c r="H177" s="2"/>
      <c r="I177" s="2"/>
      <c r="J177" s="2"/>
      <c r="M177" s="37" t="s">
        <v>211</v>
      </c>
      <c r="N177" s="32">
        <v>2</v>
      </c>
      <c r="O177" s="36">
        <f>SUM(N177/23653)</f>
        <v>8.4555870291294969E-5</v>
      </c>
      <c r="P177" s="35">
        <v>0</v>
      </c>
      <c r="Q177" s="31">
        <f>SUM(P177/27162)</f>
        <v>0</v>
      </c>
      <c r="R177" s="34">
        <f>P177-N177</f>
        <v>-2</v>
      </c>
      <c r="S177" s="33">
        <f>(R177*100)/N177</f>
        <v>-100</v>
      </c>
      <c r="T177" s="23">
        <f>SUM(Q177/O177)</f>
        <v>0</v>
      </c>
      <c r="U177" s="32">
        <v>0</v>
      </c>
      <c r="V177" s="31">
        <f>SUM(U177/24816)</f>
        <v>0</v>
      </c>
      <c r="W177" s="30">
        <f>U177-N177</f>
        <v>-2</v>
      </c>
      <c r="X177" s="29">
        <f>(W177*100)/N177</f>
        <v>-100</v>
      </c>
      <c r="Y177" s="18">
        <f>SUM(V177/O177)</f>
        <v>0</v>
      </c>
      <c r="Z177" s="8"/>
      <c r="AB177" s="1"/>
      <c r="AC177" s="1"/>
      <c r="AD177" s="1"/>
      <c r="AE177" s="1"/>
      <c r="AF177" s="1"/>
      <c r="AG177" s="1"/>
      <c r="AH177" s="1"/>
      <c r="AI177" s="1"/>
      <c r="AJ177" s="1"/>
    </row>
    <row r="178" spans="2:36" ht="13.8" x14ac:dyDescent="0.3">
      <c r="B178" s="2"/>
      <c r="C178" s="2"/>
      <c r="D178" s="2"/>
      <c r="E178" s="2"/>
      <c r="F178" s="2"/>
      <c r="G178" s="2"/>
      <c r="H178" s="2"/>
      <c r="I178" s="2"/>
      <c r="J178" s="2"/>
      <c r="M178" s="37" t="s">
        <v>210</v>
      </c>
      <c r="N178" s="32">
        <v>1</v>
      </c>
      <c r="O178" s="36">
        <f>SUM(N178/23653)</f>
        <v>4.2277935145647484E-5</v>
      </c>
      <c r="P178" s="35">
        <v>2</v>
      </c>
      <c r="Q178" s="31">
        <f>SUM(P178/27162)</f>
        <v>7.3632280391723731E-5</v>
      </c>
      <c r="R178" s="34">
        <f>P178-N178</f>
        <v>1</v>
      </c>
      <c r="S178" s="33">
        <f>(R178*100)/N178</f>
        <v>100</v>
      </c>
      <c r="T178" s="23">
        <f>SUM(Q178/O178)</f>
        <v>1.7416243281054415</v>
      </c>
      <c r="U178" s="32">
        <v>127</v>
      </c>
      <c r="V178" s="31">
        <f>SUM(U178/24816)</f>
        <v>5.1176660219213414E-3</v>
      </c>
      <c r="W178" s="30">
        <f>U178-N178</f>
        <v>126</v>
      </c>
      <c r="X178" s="29">
        <f>(W178*100)/N178</f>
        <v>12600</v>
      </c>
      <c r="Y178" s="18">
        <f>SUM(V178/O178)</f>
        <v>121.0481544165055</v>
      </c>
      <c r="Z178" s="8"/>
      <c r="AB178" s="1"/>
      <c r="AC178" s="1"/>
      <c r="AD178" s="1"/>
      <c r="AE178" s="1"/>
      <c r="AF178" s="1"/>
      <c r="AG178" s="1"/>
      <c r="AH178" s="1"/>
      <c r="AI178" s="1"/>
      <c r="AJ178" s="1"/>
    </row>
    <row r="179" spans="2:36" ht="13.8" x14ac:dyDescent="0.3">
      <c r="B179" s="2"/>
      <c r="C179" s="2"/>
      <c r="D179" s="2"/>
      <c r="E179" s="2"/>
      <c r="F179" s="2"/>
      <c r="G179" s="2"/>
      <c r="H179" s="2"/>
      <c r="I179" s="2"/>
      <c r="J179" s="2"/>
      <c r="M179" s="37" t="s">
        <v>209</v>
      </c>
      <c r="N179" s="32">
        <v>1</v>
      </c>
      <c r="O179" s="36">
        <f>SUM(N179/23653)</f>
        <v>4.2277935145647484E-5</v>
      </c>
      <c r="P179" s="35">
        <v>1</v>
      </c>
      <c r="Q179" s="31">
        <f>SUM(P179/27162)</f>
        <v>3.6816140195861865E-5</v>
      </c>
      <c r="R179" s="34">
        <f>P179-N179</f>
        <v>0</v>
      </c>
      <c r="S179" s="33">
        <f>(R179*100)/N179</f>
        <v>0</v>
      </c>
      <c r="T179" s="23">
        <f>SUM(Q179/O179)</f>
        <v>0.87081216405272077</v>
      </c>
      <c r="U179" s="32">
        <v>120</v>
      </c>
      <c r="V179" s="31">
        <f>SUM(U179/24816)</f>
        <v>4.8355899419729211E-3</v>
      </c>
      <c r="W179" s="30">
        <f>U179-N179</f>
        <v>119</v>
      </c>
      <c r="X179" s="29">
        <f>(W179*100)/N179</f>
        <v>11900</v>
      </c>
      <c r="Y179" s="18">
        <f>SUM(V179/O179)</f>
        <v>114.37620889748551</v>
      </c>
      <c r="Z179" s="8"/>
      <c r="AB179" s="1"/>
      <c r="AC179" s="1"/>
      <c r="AD179" s="1"/>
      <c r="AE179" s="1"/>
      <c r="AF179" s="1"/>
      <c r="AG179" s="1"/>
      <c r="AH179" s="1"/>
      <c r="AI179" s="1"/>
      <c r="AJ179" s="1"/>
    </row>
    <row r="180" spans="2:36" ht="13.8" x14ac:dyDescent="0.3">
      <c r="B180" s="2"/>
      <c r="C180" s="2"/>
      <c r="D180" s="2"/>
      <c r="E180" s="2"/>
      <c r="F180" s="2"/>
      <c r="G180" s="2"/>
      <c r="H180" s="2"/>
      <c r="I180" s="2"/>
      <c r="J180" s="2"/>
      <c r="M180" s="37" t="s">
        <v>208</v>
      </c>
      <c r="N180" s="32">
        <v>1</v>
      </c>
      <c r="O180" s="36">
        <f>SUM(N180/23653)</f>
        <v>4.2277935145647484E-5</v>
      </c>
      <c r="P180" s="35">
        <v>64</v>
      </c>
      <c r="Q180" s="31">
        <f>SUM(P180/27162)</f>
        <v>2.3562329725351594E-3</v>
      </c>
      <c r="R180" s="34">
        <f>P180-N180</f>
        <v>63</v>
      </c>
      <c r="S180" s="33">
        <f>(R180*100)/N180</f>
        <v>6300</v>
      </c>
      <c r="T180" s="23">
        <f>SUM(Q180/O180)</f>
        <v>55.731978499374129</v>
      </c>
      <c r="U180" s="32">
        <v>94</v>
      </c>
      <c r="V180" s="31">
        <f>SUM(U180/24816)</f>
        <v>3.787878787878788E-3</v>
      </c>
      <c r="W180" s="30">
        <f>U180-N180</f>
        <v>93</v>
      </c>
      <c r="X180" s="29">
        <f>(W180*100)/N180</f>
        <v>9300</v>
      </c>
      <c r="Y180" s="18">
        <f>SUM(V180/O180)</f>
        <v>89.594696969696983</v>
      </c>
      <c r="Z180" s="8"/>
      <c r="AB180" s="1"/>
      <c r="AC180" s="1"/>
      <c r="AD180" s="1"/>
      <c r="AE180" s="1"/>
      <c r="AF180" s="1"/>
      <c r="AG180" s="1"/>
      <c r="AH180" s="1"/>
      <c r="AI180" s="1"/>
      <c r="AJ180" s="1"/>
    </row>
    <row r="181" spans="2:36" ht="13.8" x14ac:dyDescent="0.3">
      <c r="B181" s="2"/>
      <c r="C181" s="2"/>
      <c r="D181" s="2"/>
      <c r="E181" s="2"/>
      <c r="F181" s="2"/>
      <c r="G181" s="2"/>
      <c r="H181" s="2"/>
      <c r="I181" s="2"/>
      <c r="J181" s="2"/>
      <c r="M181" s="37" t="s">
        <v>207</v>
      </c>
      <c r="N181" s="32">
        <v>1</v>
      </c>
      <c r="O181" s="36">
        <f>SUM(N181/23653)</f>
        <v>4.2277935145647484E-5</v>
      </c>
      <c r="P181" s="35">
        <v>105</v>
      </c>
      <c r="Q181" s="31">
        <f>SUM(P181/27162)</f>
        <v>3.865694720565496E-3</v>
      </c>
      <c r="R181" s="34">
        <f>P181-N181</f>
        <v>104</v>
      </c>
      <c r="S181" s="33">
        <f>(R181*100)/N181</f>
        <v>10400</v>
      </c>
      <c r="T181" s="23">
        <f>SUM(Q181/O181)</f>
        <v>91.435277225535685</v>
      </c>
      <c r="U181" s="32">
        <v>72</v>
      </c>
      <c r="V181" s="31">
        <f>SUM(U181/24816)</f>
        <v>2.9013539651837525E-3</v>
      </c>
      <c r="W181" s="30">
        <f>U181-N181</f>
        <v>71</v>
      </c>
      <c r="X181" s="29">
        <f>(W181*100)/N181</f>
        <v>7100</v>
      </c>
      <c r="Y181" s="18">
        <f>SUM(V181/O181)</f>
        <v>68.625725338491307</v>
      </c>
      <c r="Z181" s="8"/>
      <c r="AB181" s="1"/>
      <c r="AC181" s="1"/>
      <c r="AD181" s="1"/>
      <c r="AE181" s="1"/>
      <c r="AF181" s="1"/>
      <c r="AG181" s="1"/>
      <c r="AH181" s="1"/>
      <c r="AI181" s="1"/>
      <c r="AJ181" s="1"/>
    </row>
    <row r="182" spans="2:36" ht="13.8" x14ac:dyDescent="0.3">
      <c r="B182" s="2"/>
      <c r="C182" s="2"/>
      <c r="D182" s="2"/>
      <c r="E182" s="2"/>
      <c r="F182" s="2"/>
      <c r="G182" s="2"/>
      <c r="H182" s="2"/>
      <c r="I182" s="2"/>
      <c r="J182" s="2"/>
      <c r="M182" s="37" t="s">
        <v>206</v>
      </c>
      <c r="N182" s="32">
        <v>1</v>
      </c>
      <c r="O182" s="36">
        <f>SUM(N182/23653)</f>
        <v>4.2277935145647484E-5</v>
      </c>
      <c r="P182" s="35">
        <v>21</v>
      </c>
      <c r="Q182" s="31">
        <f>SUM(P182/27162)</f>
        <v>7.7313894411309915E-4</v>
      </c>
      <c r="R182" s="34">
        <f>P182-N182</f>
        <v>20</v>
      </c>
      <c r="S182" s="33">
        <f>(R182*100)/N182</f>
        <v>2000</v>
      </c>
      <c r="T182" s="23">
        <f>SUM(Q182/O182)</f>
        <v>18.287055445107136</v>
      </c>
      <c r="U182" s="32">
        <v>49</v>
      </c>
      <c r="V182" s="31">
        <f>SUM(U182/24816)</f>
        <v>1.9745325596389426E-3</v>
      </c>
      <c r="W182" s="30">
        <f>U182-N182</f>
        <v>48</v>
      </c>
      <c r="X182" s="29">
        <f>(W182*100)/N182</f>
        <v>4800</v>
      </c>
      <c r="Y182" s="18">
        <f>SUM(V182/O182)</f>
        <v>46.703618633139911</v>
      </c>
      <c r="Z182" s="8"/>
      <c r="AB182" s="1"/>
      <c r="AC182" s="1"/>
      <c r="AD182" s="1"/>
      <c r="AE182" s="1"/>
      <c r="AF182" s="1"/>
      <c r="AG182" s="1"/>
      <c r="AH182" s="1"/>
      <c r="AI182" s="1"/>
      <c r="AJ182" s="1"/>
    </row>
    <row r="183" spans="2:36" ht="13.8" x14ac:dyDescent="0.3">
      <c r="B183" s="2"/>
      <c r="C183" s="2"/>
      <c r="D183" s="2"/>
      <c r="E183" s="2"/>
      <c r="F183" s="2"/>
      <c r="G183" s="2"/>
      <c r="H183" s="2"/>
      <c r="I183" s="2"/>
      <c r="J183" s="2"/>
      <c r="M183" s="37" t="s">
        <v>205</v>
      </c>
      <c r="N183" s="32">
        <v>1</v>
      </c>
      <c r="O183" s="36">
        <f>SUM(N183/23653)</f>
        <v>4.2277935145647484E-5</v>
      </c>
      <c r="P183" s="35">
        <v>6</v>
      </c>
      <c r="Q183" s="31">
        <f>SUM(P183/27162)</f>
        <v>2.2089684117517121E-4</v>
      </c>
      <c r="R183" s="34">
        <f>P183-N183</f>
        <v>5</v>
      </c>
      <c r="S183" s="33">
        <f>(R183*100)/N183</f>
        <v>500</v>
      </c>
      <c r="T183" s="23">
        <f>SUM(Q183/O183)</f>
        <v>5.2248729843163249</v>
      </c>
      <c r="U183" s="32">
        <v>46</v>
      </c>
      <c r="V183" s="31">
        <f>SUM(U183/24816)</f>
        <v>1.8536428110896197E-3</v>
      </c>
      <c r="W183" s="30">
        <f>U183-N183</f>
        <v>45</v>
      </c>
      <c r="X183" s="29">
        <f>(W183*100)/N183</f>
        <v>4500</v>
      </c>
      <c r="Y183" s="18">
        <f>SUM(V183/O183)</f>
        <v>43.844213410702778</v>
      </c>
      <c r="Z183" s="8"/>
      <c r="AB183" s="1"/>
      <c r="AC183" s="1"/>
      <c r="AD183" s="1"/>
      <c r="AE183" s="1"/>
      <c r="AF183" s="1"/>
      <c r="AG183" s="1"/>
      <c r="AH183" s="1"/>
      <c r="AI183" s="1"/>
      <c r="AJ183" s="1"/>
    </row>
    <row r="184" spans="2:36" ht="13.8" x14ac:dyDescent="0.3">
      <c r="B184" s="2"/>
      <c r="C184" s="2"/>
      <c r="D184" s="2"/>
      <c r="E184" s="2"/>
      <c r="F184" s="2"/>
      <c r="G184" s="2"/>
      <c r="H184" s="2"/>
      <c r="I184" s="2"/>
      <c r="J184" s="2"/>
      <c r="M184" s="37" t="s">
        <v>204</v>
      </c>
      <c r="N184" s="32">
        <v>1</v>
      </c>
      <c r="O184" s="36">
        <f>SUM(N184/23653)</f>
        <v>4.2277935145647484E-5</v>
      </c>
      <c r="P184" s="35">
        <v>6</v>
      </c>
      <c r="Q184" s="31">
        <f>SUM(P184/27162)</f>
        <v>2.2089684117517121E-4</v>
      </c>
      <c r="R184" s="34">
        <f>P184-N184</f>
        <v>5</v>
      </c>
      <c r="S184" s="33">
        <f>(R184*100)/N184</f>
        <v>500</v>
      </c>
      <c r="T184" s="23">
        <f>SUM(Q184/O184)</f>
        <v>5.2248729843163249</v>
      </c>
      <c r="U184" s="32">
        <v>39</v>
      </c>
      <c r="V184" s="31">
        <f>SUM(U184/24816)</f>
        <v>1.5715667311411992E-3</v>
      </c>
      <c r="W184" s="30">
        <f>U184-N184</f>
        <v>38</v>
      </c>
      <c r="X184" s="29">
        <f>(W184*100)/N184</f>
        <v>3800</v>
      </c>
      <c r="Y184" s="18">
        <f>SUM(V184/O184)</f>
        <v>37.172267891682786</v>
      </c>
      <c r="Z184" s="8"/>
      <c r="AB184" s="1"/>
      <c r="AC184" s="1"/>
      <c r="AD184" s="1"/>
      <c r="AE184" s="1"/>
      <c r="AF184" s="1"/>
      <c r="AG184" s="1"/>
      <c r="AH184" s="1"/>
      <c r="AI184" s="1"/>
      <c r="AJ184" s="1"/>
    </row>
    <row r="185" spans="2:36" ht="13.8" x14ac:dyDescent="0.3">
      <c r="B185" s="2"/>
      <c r="C185" s="2"/>
      <c r="D185" s="2"/>
      <c r="E185" s="2"/>
      <c r="F185" s="2"/>
      <c r="G185" s="2"/>
      <c r="H185" s="2"/>
      <c r="I185" s="2"/>
      <c r="J185" s="2"/>
      <c r="M185" s="37" t="s">
        <v>203</v>
      </c>
      <c r="N185" s="32">
        <v>1</v>
      </c>
      <c r="O185" s="36">
        <f>SUM(N185/23653)</f>
        <v>4.2277935145647484E-5</v>
      </c>
      <c r="P185" s="35">
        <v>212</v>
      </c>
      <c r="Q185" s="31">
        <f>SUM(P185/27162)</f>
        <v>7.8050217215227154E-3</v>
      </c>
      <c r="R185" s="34">
        <f>P185-N185</f>
        <v>211</v>
      </c>
      <c r="S185" s="33">
        <f>(R185*100)/N185</f>
        <v>21100</v>
      </c>
      <c r="T185" s="23">
        <f>SUM(Q185/O185)</f>
        <v>184.61217877917679</v>
      </c>
      <c r="U185" s="32">
        <v>27</v>
      </c>
      <c r="V185" s="31">
        <f>SUM(U185/24816)</f>
        <v>1.0880077369439071E-3</v>
      </c>
      <c r="W185" s="30">
        <f>U185-N185</f>
        <v>26</v>
      </c>
      <c r="X185" s="29">
        <f>(W185*100)/N185</f>
        <v>2600</v>
      </c>
      <c r="Y185" s="18">
        <f>SUM(V185/O185)</f>
        <v>25.734647001934238</v>
      </c>
      <c r="Z185" s="8"/>
      <c r="AB185" s="1"/>
      <c r="AC185" s="1"/>
      <c r="AD185" s="1"/>
      <c r="AE185" s="1"/>
      <c r="AF185" s="1"/>
      <c r="AG185" s="1"/>
      <c r="AH185" s="1"/>
      <c r="AI185" s="1"/>
      <c r="AJ185" s="1"/>
    </row>
    <row r="186" spans="2:36" ht="13.8" x14ac:dyDescent="0.3">
      <c r="B186" s="2"/>
      <c r="C186" s="2"/>
      <c r="D186" s="2"/>
      <c r="E186" s="2"/>
      <c r="F186" s="2"/>
      <c r="G186" s="2"/>
      <c r="H186" s="2"/>
      <c r="I186" s="2"/>
      <c r="J186" s="2"/>
      <c r="M186" s="37" t="s">
        <v>202</v>
      </c>
      <c r="N186" s="32">
        <v>1</v>
      </c>
      <c r="O186" s="36">
        <f>SUM(N186/23653)</f>
        <v>4.2277935145647484E-5</v>
      </c>
      <c r="P186" s="35">
        <v>229</v>
      </c>
      <c r="Q186" s="31">
        <f>SUM(P186/27162)</f>
        <v>8.4308961048523666E-3</v>
      </c>
      <c r="R186" s="34">
        <f>P186-N186</f>
        <v>228</v>
      </c>
      <c r="S186" s="33">
        <f>(R186*100)/N186</f>
        <v>22800</v>
      </c>
      <c r="T186" s="23">
        <f>SUM(Q186/O186)</f>
        <v>199.41598556807304</v>
      </c>
      <c r="U186" s="32">
        <v>22</v>
      </c>
      <c r="V186" s="31">
        <f>SUM(U186/24816)</f>
        <v>8.8652482269503544E-4</v>
      </c>
      <c r="W186" s="30">
        <f>U186-N186</f>
        <v>21</v>
      </c>
      <c r="X186" s="29">
        <f>(W186*100)/N186</f>
        <v>2100</v>
      </c>
      <c r="Y186" s="18">
        <f>SUM(V186/O186)</f>
        <v>20.968971631205676</v>
      </c>
      <c r="Z186" s="8"/>
      <c r="AB186" s="1"/>
      <c r="AC186" s="1"/>
      <c r="AD186" s="1"/>
      <c r="AE186" s="1"/>
      <c r="AF186" s="1"/>
      <c r="AG186" s="1"/>
      <c r="AH186" s="1"/>
      <c r="AI186" s="1"/>
      <c r="AJ186" s="1"/>
    </row>
    <row r="187" spans="2:36" ht="13.8" x14ac:dyDescent="0.3">
      <c r="B187" s="2"/>
      <c r="C187" s="2"/>
      <c r="D187" s="2"/>
      <c r="E187" s="2"/>
      <c r="F187" s="2"/>
      <c r="G187" s="2"/>
      <c r="H187" s="2"/>
      <c r="I187" s="2"/>
      <c r="J187" s="2"/>
      <c r="M187" s="37" t="s">
        <v>201</v>
      </c>
      <c r="N187" s="32">
        <v>1</v>
      </c>
      <c r="O187" s="36">
        <f>SUM(N187/23653)</f>
        <v>4.2277935145647484E-5</v>
      </c>
      <c r="P187" s="35">
        <v>9</v>
      </c>
      <c r="Q187" s="31">
        <f>SUM(P187/27162)</f>
        <v>3.3134526176275679E-4</v>
      </c>
      <c r="R187" s="34">
        <f>P187-N187</f>
        <v>8</v>
      </c>
      <c r="S187" s="33">
        <f>(R187*100)/N187</f>
        <v>800</v>
      </c>
      <c r="T187" s="23">
        <f>SUM(Q187/O187)</f>
        <v>7.8373094764744868</v>
      </c>
      <c r="U187" s="32">
        <v>12</v>
      </c>
      <c r="V187" s="31">
        <f>SUM(U187/24816)</f>
        <v>4.8355899419729207E-4</v>
      </c>
      <c r="W187" s="30">
        <f>U187-N187</f>
        <v>11</v>
      </c>
      <c r="X187" s="29">
        <f>(W187*100)/N187</f>
        <v>1100</v>
      </c>
      <c r="Y187" s="18">
        <f>SUM(V187/O187)</f>
        <v>11.437620889748549</v>
      </c>
      <c r="Z187" s="8"/>
      <c r="AB187" s="1"/>
      <c r="AC187" s="1"/>
      <c r="AD187" s="1"/>
      <c r="AE187" s="1"/>
      <c r="AF187" s="1"/>
      <c r="AG187" s="1"/>
      <c r="AH187" s="1"/>
      <c r="AI187" s="1"/>
      <c r="AJ187" s="1"/>
    </row>
    <row r="188" spans="2:36" ht="13.8" x14ac:dyDescent="0.3">
      <c r="B188" s="2"/>
      <c r="C188" s="2"/>
      <c r="D188" s="2"/>
      <c r="E188" s="2"/>
      <c r="F188" s="2"/>
      <c r="G188" s="2"/>
      <c r="H188" s="2"/>
      <c r="I188" s="2"/>
      <c r="J188" s="2"/>
      <c r="M188" s="37" t="s">
        <v>200</v>
      </c>
      <c r="N188" s="32">
        <v>1</v>
      </c>
      <c r="O188" s="36">
        <f>SUM(N188/23653)</f>
        <v>4.2277935145647484E-5</v>
      </c>
      <c r="P188" s="35">
        <v>18</v>
      </c>
      <c r="Q188" s="31">
        <f>SUM(P188/27162)</f>
        <v>6.6269052352551359E-4</v>
      </c>
      <c r="R188" s="34">
        <f>P188-N188</f>
        <v>17</v>
      </c>
      <c r="S188" s="33">
        <f>(R188*100)/N188</f>
        <v>1700</v>
      </c>
      <c r="T188" s="23">
        <f>SUM(Q188/O188)</f>
        <v>15.674618952948974</v>
      </c>
      <c r="U188" s="32">
        <v>8</v>
      </c>
      <c r="V188" s="31">
        <f>SUM(U188/24816)</f>
        <v>3.2237266279819472E-4</v>
      </c>
      <c r="W188" s="30">
        <f>U188-N188</f>
        <v>7</v>
      </c>
      <c r="X188" s="29">
        <f>(W188*100)/N188</f>
        <v>700</v>
      </c>
      <c r="Y188" s="18">
        <f>SUM(V188/O188)</f>
        <v>7.6250805931657002</v>
      </c>
      <c r="Z188" s="8"/>
      <c r="AB188" s="1"/>
      <c r="AC188" s="1"/>
      <c r="AD188" s="1"/>
      <c r="AE188" s="1"/>
      <c r="AF188" s="1"/>
      <c r="AG188" s="1"/>
      <c r="AH188" s="1"/>
      <c r="AI188" s="1"/>
      <c r="AJ188" s="1"/>
    </row>
    <row r="189" spans="2:36" ht="13.8" x14ac:dyDescent="0.3">
      <c r="B189" s="2"/>
      <c r="C189" s="2"/>
      <c r="D189" s="2"/>
      <c r="E189" s="2"/>
      <c r="F189" s="2"/>
      <c r="G189" s="2"/>
      <c r="H189" s="2"/>
      <c r="I189" s="2"/>
      <c r="J189" s="2"/>
      <c r="M189" s="37" t="s">
        <v>199</v>
      </c>
      <c r="N189" s="32">
        <v>1</v>
      </c>
      <c r="O189" s="36">
        <f>SUM(N189/23653)</f>
        <v>4.2277935145647484E-5</v>
      </c>
      <c r="P189" s="35">
        <v>3</v>
      </c>
      <c r="Q189" s="31">
        <f>SUM(P189/27162)</f>
        <v>1.104484205875856E-4</v>
      </c>
      <c r="R189" s="34">
        <f>P189-N189</f>
        <v>2</v>
      </c>
      <c r="S189" s="33">
        <f>(R189*100)/N189</f>
        <v>200</v>
      </c>
      <c r="T189" s="23">
        <f>SUM(Q189/O189)</f>
        <v>2.6124364921581624</v>
      </c>
      <c r="U189" s="32">
        <v>8</v>
      </c>
      <c r="V189" s="31">
        <f>SUM(U189/24816)</f>
        <v>3.2237266279819472E-4</v>
      </c>
      <c r="W189" s="30">
        <f>U189-N189</f>
        <v>7</v>
      </c>
      <c r="X189" s="29">
        <f>(W189*100)/N189</f>
        <v>700</v>
      </c>
      <c r="Y189" s="18">
        <f>SUM(V189/O189)</f>
        <v>7.6250805931657002</v>
      </c>
      <c r="Z189" s="8"/>
      <c r="AB189" s="1"/>
      <c r="AC189" s="1"/>
      <c r="AD189" s="1"/>
      <c r="AE189" s="1"/>
      <c r="AF189" s="1"/>
      <c r="AG189" s="1"/>
      <c r="AH189" s="1"/>
      <c r="AI189" s="1"/>
      <c r="AJ189" s="1"/>
    </row>
    <row r="190" spans="2:36" ht="13.8" x14ac:dyDescent="0.3">
      <c r="B190" s="2"/>
      <c r="C190" s="2"/>
      <c r="D190" s="2"/>
      <c r="E190" s="2"/>
      <c r="F190" s="2"/>
      <c r="G190" s="2"/>
      <c r="H190" s="2"/>
      <c r="I190" s="2"/>
      <c r="J190" s="2"/>
      <c r="M190" s="37" t="s">
        <v>198</v>
      </c>
      <c r="N190" s="32">
        <v>1</v>
      </c>
      <c r="O190" s="36">
        <f>SUM(N190/23653)</f>
        <v>4.2277935145647484E-5</v>
      </c>
      <c r="P190" s="35">
        <v>8</v>
      </c>
      <c r="Q190" s="31">
        <f>SUM(P190/27162)</f>
        <v>2.9452912156689492E-4</v>
      </c>
      <c r="R190" s="34">
        <f>P190-N190</f>
        <v>7</v>
      </c>
      <c r="S190" s="33">
        <f>(R190*100)/N190</f>
        <v>700</v>
      </c>
      <c r="T190" s="23">
        <f>SUM(Q190/O190)</f>
        <v>6.9664973124217662</v>
      </c>
      <c r="U190" s="32">
        <v>2</v>
      </c>
      <c r="V190" s="31">
        <f>SUM(U190/24816)</f>
        <v>8.0593165699548679E-5</v>
      </c>
      <c r="W190" s="30">
        <f>U190-N190</f>
        <v>1</v>
      </c>
      <c r="X190" s="29">
        <f>(W190*100)/N190</f>
        <v>100</v>
      </c>
      <c r="Y190" s="18">
        <f>SUM(V190/O190)</f>
        <v>1.906270148291425</v>
      </c>
      <c r="Z190" s="8"/>
      <c r="AB190" s="1"/>
      <c r="AC190" s="1"/>
      <c r="AD190" s="1"/>
      <c r="AE190" s="1"/>
      <c r="AF190" s="1"/>
      <c r="AG190" s="1"/>
      <c r="AH190" s="1"/>
      <c r="AI190" s="1"/>
      <c r="AJ190" s="1"/>
    </row>
    <row r="191" spans="2:36" ht="13.8" x14ac:dyDescent="0.3">
      <c r="B191" s="2"/>
      <c r="C191" s="2"/>
      <c r="D191" s="2"/>
      <c r="E191" s="2"/>
      <c r="F191" s="2"/>
      <c r="G191" s="2"/>
      <c r="H191" s="2"/>
      <c r="I191" s="2"/>
      <c r="J191" s="2"/>
      <c r="M191" s="37" t="s">
        <v>197</v>
      </c>
      <c r="N191" s="32">
        <v>1</v>
      </c>
      <c r="O191" s="36">
        <f>SUM(N191/23653)</f>
        <v>4.2277935145647484E-5</v>
      </c>
      <c r="P191" s="35">
        <v>1</v>
      </c>
      <c r="Q191" s="31">
        <f>SUM(P191/27162)</f>
        <v>3.6816140195861865E-5</v>
      </c>
      <c r="R191" s="34">
        <f>P191-N191</f>
        <v>0</v>
      </c>
      <c r="S191" s="33">
        <f>(R191*100)/N191</f>
        <v>0</v>
      </c>
      <c r="T191" s="23">
        <f>SUM(Q191/O191)</f>
        <v>0.87081216405272077</v>
      </c>
      <c r="U191" s="32">
        <v>1</v>
      </c>
      <c r="V191" s="31">
        <f>SUM(U191/24816)</f>
        <v>4.0296582849774339E-5</v>
      </c>
      <c r="W191" s="30">
        <f>U191-N191</f>
        <v>0</v>
      </c>
      <c r="X191" s="29">
        <f>(W191*100)/N191</f>
        <v>0</v>
      </c>
      <c r="Y191" s="18">
        <f>SUM(V191/O191)</f>
        <v>0.95313507414571252</v>
      </c>
      <c r="Z191" s="8"/>
      <c r="AB191" s="1"/>
      <c r="AC191" s="1"/>
      <c r="AD191" s="1"/>
      <c r="AE191" s="1"/>
      <c r="AF191" s="1"/>
      <c r="AG191" s="1"/>
      <c r="AH191" s="1"/>
      <c r="AI191" s="1"/>
      <c r="AJ191" s="1"/>
    </row>
    <row r="192" spans="2:36" ht="13.8" x14ac:dyDescent="0.3">
      <c r="B192" s="2"/>
      <c r="C192" s="2"/>
      <c r="D192" s="2"/>
      <c r="E192" s="2"/>
      <c r="F192" s="2"/>
      <c r="G192" s="2"/>
      <c r="H192" s="2"/>
      <c r="I192" s="2"/>
      <c r="J192" s="2"/>
      <c r="M192" s="37" t="s">
        <v>196</v>
      </c>
      <c r="N192" s="32">
        <v>1</v>
      </c>
      <c r="O192" s="36">
        <f>SUM(N192/23653)</f>
        <v>4.2277935145647484E-5</v>
      </c>
      <c r="P192" s="35">
        <v>3</v>
      </c>
      <c r="Q192" s="31">
        <f>SUM(P192/27162)</f>
        <v>1.104484205875856E-4</v>
      </c>
      <c r="R192" s="34">
        <f>P192-N192</f>
        <v>2</v>
      </c>
      <c r="S192" s="33">
        <f>(R192*100)/N192</f>
        <v>200</v>
      </c>
      <c r="T192" s="23">
        <f>SUM(Q192/O192)</f>
        <v>2.6124364921581624</v>
      </c>
      <c r="U192" s="32">
        <v>0</v>
      </c>
      <c r="V192" s="31">
        <f>SUM(U192/24816)</f>
        <v>0</v>
      </c>
      <c r="W192" s="30">
        <f>U192-N192</f>
        <v>-1</v>
      </c>
      <c r="X192" s="29">
        <f>(W192*100)/N192</f>
        <v>-100</v>
      </c>
      <c r="Y192" s="18">
        <f>SUM(V192/O192)</f>
        <v>0</v>
      </c>
      <c r="Z192" s="39"/>
      <c r="AB192" s="1"/>
      <c r="AC192" s="1"/>
      <c r="AD192" s="1"/>
      <c r="AE192" s="1"/>
      <c r="AF192" s="1"/>
      <c r="AG192" s="1"/>
      <c r="AH192" s="1"/>
      <c r="AI192" s="1"/>
      <c r="AJ192" s="1"/>
    </row>
    <row r="193" spans="2:36" ht="13.8" x14ac:dyDescent="0.3">
      <c r="B193" s="2"/>
      <c r="C193" s="2"/>
      <c r="D193" s="2"/>
      <c r="E193" s="2"/>
      <c r="F193" s="2"/>
      <c r="G193" s="2"/>
      <c r="H193" s="2"/>
      <c r="I193" s="2"/>
      <c r="J193" s="2"/>
      <c r="M193" s="37" t="s">
        <v>195</v>
      </c>
      <c r="N193" s="32">
        <v>1</v>
      </c>
      <c r="O193" s="36">
        <f>SUM(N193/23653)</f>
        <v>4.2277935145647484E-5</v>
      </c>
      <c r="P193" s="35">
        <v>2</v>
      </c>
      <c r="Q193" s="31">
        <f>SUM(P193/27162)</f>
        <v>7.3632280391723731E-5</v>
      </c>
      <c r="R193" s="34">
        <f>P193-N193</f>
        <v>1</v>
      </c>
      <c r="S193" s="33">
        <f>(R193*100)/N193</f>
        <v>100</v>
      </c>
      <c r="T193" s="23">
        <f>SUM(Q193/O193)</f>
        <v>1.7416243281054415</v>
      </c>
      <c r="U193" s="32">
        <v>0</v>
      </c>
      <c r="V193" s="31">
        <f>SUM(U193/24816)</f>
        <v>0</v>
      </c>
      <c r="W193" s="30">
        <f>U193-N193</f>
        <v>-1</v>
      </c>
      <c r="X193" s="29">
        <f>(W193*100)/N193</f>
        <v>-100</v>
      </c>
      <c r="Y193" s="18">
        <f>SUM(V193/O193)</f>
        <v>0</v>
      </c>
      <c r="Z193" s="8"/>
      <c r="AB193" s="1"/>
      <c r="AC193" s="1"/>
      <c r="AD193" s="1"/>
      <c r="AE193" s="1"/>
      <c r="AF193" s="1"/>
      <c r="AG193" s="1"/>
      <c r="AH193" s="1"/>
      <c r="AI193" s="1"/>
      <c r="AJ193" s="1"/>
    </row>
    <row r="194" spans="2:36" ht="13.8" x14ac:dyDescent="0.3">
      <c r="B194" s="2"/>
      <c r="C194" s="2"/>
      <c r="D194" s="2"/>
      <c r="E194" s="2"/>
      <c r="F194" s="2"/>
      <c r="G194" s="2"/>
      <c r="H194" s="2"/>
      <c r="I194" s="2"/>
      <c r="J194" s="2"/>
      <c r="M194" s="37" t="s">
        <v>194</v>
      </c>
      <c r="N194" s="32">
        <v>1</v>
      </c>
      <c r="O194" s="36">
        <f>SUM(N194/23653)</f>
        <v>4.2277935145647484E-5</v>
      </c>
      <c r="P194" s="35">
        <v>2</v>
      </c>
      <c r="Q194" s="31">
        <f>SUM(P194/27162)</f>
        <v>7.3632280391723731E-5</v>
      </c>
      <c r="R194" s="34">
        <f>P194-N194</f>
        <v>1</v>
      </c>
      <c r="S194" s="33">
        <f>(R194*100)/N194</f>
        <v>100</v>
      </c>
      <c r="T194" s="23">
        <f>SUM(Q194/O194)</f>
        <v>1.7416243281054415</v>
      </c>
      <c r="U194" s="32">
        <v>0</v>
      </c>
      <c r="V194" s="31">
        <f>SUM(U194/24816)</f>
        <v>0</v>
      </c>
      <c r="W194" s="30">
        <f>U194-N194</f>
        <v>-1</v>
      </c>
      <c r="X194" s="29">
        <f>(W194*100)/N194</f>
        <v>-100</v>
      </c>
      <c r="Y194" s="18">
        <f>SUM(V194/O194)</f>
        <v>0</v>
      </c>
      <c r="Z194" s="8"/>
      <c r="AB194" s="1"/>
      <c r="AC194" s="1"/>
      <c r="AD194" s="1"/>
      <c r="AE194" s="1"/>
      <c r="AF194" s="1"/>
      <c r="AG194" s="1"/>
      <c r="AH194" s="1"/>
      <c r="AI194" s="1"/>
      <c r="AJ194" s="1"/>
    </row>
    <row r="195" spans="2:36" ht="13.8" x14ac:dyDescent="0.3">
      <c r="B195" s="2"/>
      <c r="C195" s="2"/>
      <c r="D195" s="2"/>
      <c r="E195" s="2"/>
      <c r="F195" s="2"/>
      <c r="G195" s="2"/>
      <c r="H195" s="2"/>
      <c r="I195" s="2"/>
      <c r="J195" s="2"/>
      <c r="M195" s="37" t="s">
        <v>193</v>
      </c>
      <c r="N195" s="32">
        <v>1</v>
      </c>
      <c r="O195" s="36">
        <f>SUM(N195/23653)</f>
        <v>4.2277935145647484E-5</v>
      </c>
      <c r="P195" s="35">
        <v>1</v>
      </c>
      <c r="Q195" s="31">
        <f>SUM(P195/27162)</f>
        <v>3.6816140195861865E-5</v>
      </c>
      <c r="R195" s="34">
        <f>P195-N195</f>
        <v>0</v>
      </c>
      <c r="S195" s="33">
        <f>(R195*100)/N195</f>
        <v>0</v>
      </c>
      <c r="T195" s="23">
        <f>SUM(Q195/O195)</f>
        <v>0.87081216405272077</v>
      </c>
      <c r="U195" s="32">
        <v>0</v>
      </c>
      <c r="V195" s="31">
        <f>SUM(U195/24816)</f>
        <v>0</v>
      </c>
      <c r="W195" s="30">
        <f>U195-N195</f>
        <v>-1</v>
      </c>
      <c r="X195" s="29">
        <f>(W195*100)/N195</f>
        <v>-100</v>
      </c>
      <c r="Y195" s="18">
        <f>SUM(V195/O195)</f>
        <v>0</v>
      </c>
      <c r="Z195" s="8"/>
      <c r="AB195" s="1"/>
      <c r="AC195" s="1"/>
      <c r="AD195" s="1"/>
      <c r="AE195" s="1"/>
      <c r="AF195" s="1"/>
      <c r="AG195" s="1"/>
      <c r="AH195" s="1"/>
      <c r="AI195" s="1"/>
      <c r="AJ195" s="1"/>
    </row>
    <row r="196" spans="2:36" ht="13.8" x14ac:dyDescent="0.3">
      <c r="B196" s="2"/>
      <c r="C196" s="2"/>
      <c r="D196" s="2"/>
      <c r="E196" s="2"/>
      <c r="F196" s="2"/>
      <c r="G196" s="2"/>
      <c r="H196" s="2"/>
      <c r="I196" s="2"/>
      <c r="J196" s="2"/>
      <c r="M196" s="37" t="s">
        <v>192</v>
      </c>
      <c r="N196" s="32">
        <v>1</v>
      </c>
      <c r="O196" s="36">
        <f>SUM(N196/23653)</f>
        <v>4.2277935145647484E-5</v>
      </c>
      <c r="P196" s="35">
        <v>0</v>
      </c>
      <c r="Q196" s="31">
        <f>SUM(P196/27162)</f>
        <v>0</v>
      </c>
      <c r="R196" s="34">
        <f>P196-N196</f>
        <v>-1</v>
      </c>
      <c r="S196" s="33">
        <f>(R196*100)/N196</f>
        <v>-100</v>
      </c>
      <c r="T196" s="23">
        <f>SUM(Q196/O196)</f>
        <v>0</v>
      </c>
      <c r="U196" s="32">
        <v>0</v>
      </c>
      <c r="V196" s="31">
        <f>SUM(U196/24816)</f>
        <v>0</v>
      </c>
      <c r="W196" s="30">
        <f>U196-N196</f>
        <v>-1</v>
      </c>
      <c r="X196" s="29">
        <f>(W196*100)/N196</f>
        <v>-100</v>
      </c>
      <c r="Y196" s="18">
        <f>SUM(V196/O196)</f>
        <v>0</v>
      </c>
      <c r="Z196" s="8"/>
      <c r="AB196" s="1"/>
      <c r="AC196" s="1"/>
      <c r="AD196" s="1"/>
      <c r="AE196" s="1"/>
      <c r="AF196" s="1"/>
      <c r="AG196" s="1"/>
      <c r="AH196" s="1"/>
      <c r="AI196" s="1"/>
      <c r="AJ196" s="1"/>
    </row>
    <row r="197" spans="2:36" ht="13.8" x14ac:dyDescent="0.3">
      <c r="B197" s="2"/>
      <c r="C197" s="2"/>
      <c r="D197" s="2"/>
      <c r="E197" s="2"/>
      <c r="F197" s="2"/>
      <c r="G197" s="2"/>
      <c r="H197" s="2"/>
      <c r="I197" s="2"/>
      <c r="J197" s="2"/>
      <c r="M197" s="37" t="s">
        <v>191</v>
      </c>
      <c r="N197" s="32">
        <v>1</v>
      </c>
      <c r="O197" s="36">
        <f>SUM(N197/23653)</f>
        <v>4.2277935145647484E-5</v>
      </c>
      <c r="P197" s="35">
        <v>0</v>
      </c>
      <c r="Q197" s="31">
        <f>SUM(P197/27162)</f>
        <v>0</v>
      </c>
      <c r="R197" s="34">
        <f>P197-N197</f>
        <v>-1</v>
      </c>
      <c r="S197" s="33">
        <f>(R197*100)/N197</f>
        <v>-100</v>
      </c>
      <c r="T197" s="23">
        <f>SUM(Q197/O197)</f>
        <v>0</v>
      </c>
      <c r="U197" s="32">
        <v>0</v>
      </c>
      <c r="V197" s="31">
        <f>SUM(U197/24816)</f>
        <v>0</v>
      </c>
      <c r="W197" s="30">
        <f>U197-N197</f>
        <v>-1</v>
      </c>
      <c r="X197" s="29">
        <f>(W197*100)/N197</f>
        <v>-100</v>
      </c>
      <c r="Y197" s="18">
        <f>SUM(V197/O197)</f>
        <v>0</v>
      </c>
      <c r="Z197" s="8"/>
      <c r="AB197" s="1"/>
      <c r="AC197" s="1"/>
      <c r="AD197" s="1"/>
      <c r="AE197" s="1"/>
      <c r="AF197" s="1"/>
      <c r="AG197" s="1"/>
      <c r="AH197" s="1"/>
      <c r="AI197" s="1"/>
      <c r="AJ197" s="1"/>
    </row>
    <row r="198" spans="2:36" ht="13.8" x14ac:dyDescent="0.3">
      <c r="B198" s="2"/>
      <c r="C198" s="2"/>
      <c r="D198" s="2"/>
      <c r="E198" s="2"/>
      <c r="F198" s="2"/>
      <c r="G198" s="2"/>
      <c r="H198" s="2"/>
      <c r="I198" s="2"/>
      <c r="J198" s="2"/>
      <c r="M198" s="37" t="s">
        <v>190</v>
      </c>
      <c r="N198" s="32">
        <v>1</v>
      </c>
      <c r="O198" s="36">
        <f>SUM(N198/23653)</f>
        <v>4.2277935145647484E-5</v>
      </c>
      <c r="P198" s="35">
        <v>0</v>
      </c>
      <c r="Q198" s="31">
        <f>SUM(P198/27162)</f>
        <v>0</v>
      </c>
      <c r="R198" s="34">
        <f>P198-N198</f>
        <v>-1</v>
      </c>
      <c r="S198" s="33">
        <f>(R198*100)/N198</f>
        <v>-100</v>
      </c>
      <c r="T198" s="23">
        <f>SUM(Q198/O198)</f>
        <v>0</v>
      </c>
      <c r="U198" s="32">
        <v>0</v>
      </c>
      <c r="V198" s="31">
        <f>SUM(U198/24816)</f>
        <v>0</v>
      </c>
      <c r="W198" s="30">
        <f>U198-N198</f>
        <v>-1</v>
      </c>
      <c r="X198" s="29">
        <f>(W198*100)/N198</f>
        <v>-100</v>
      </c>
      <c r="Y198" s="18">
        <f>SUM(V198/O198)</f>
        <v>0</v>
      </c>
      <c r="Z198" s="8"/>
      <c r="AB198" s="1"/>
      <c r="AC198" s="1"/>
      <c r="AD198" s="1"/>
      <c r="AE198" s="1"/>
      <c r="AF198" s="1"/>
      <c r="AG198" s="1"/>
      <c r="AH198" s="1"/>
      <c r="AI198" s="1"/>
      <c r="AJ198" s="1"/>
    </row>
    <row r="199" spans="2:36" ht="13.8" x14ac:dyDescent="0.3">
      <c r="B199" s="2"/>
      <c r="C199" s="2"/>
      <c r="D199" s="2"/>
      <c r="E199" s="2"/>
      <c r="F199" s="2"/>
      <c r="G199" s="2"/>
      <c r="H199" s="2"/>
      <c r="I199" s="2"/>
      <c r="J199" s="2"/>
      <c r="M199" s="37" t="s">
        <v>189</v>
      </c>
      <c r="N199" s="32">
        <v>1</v>
      </c>
      <c r="O199" s="36">
        <f>SUM(N199/23653)</f>
        <v>4.2277935145647484E-5</v>
      </c>
      <c r="P199" s="35">
        <v>0</v>
      </c>
      <c r="Q199" s="31">
        <f>SUM(P199/27162)</f>
        <v>0</v>
      </c>
      <c r="R199" s="34">
        <f>P199-N199</f>
        <v>-1</v>
      </c>
      <c r="S199" s="33">
        <f>(R199*100)/N199</f>
        <v>-100</v>
      </c>
      <c r="T199" s="23">
        <f>SUM(Q199/O199)</f>
        <v>0</v>
      </c>
      <c r="U199" s="32">
        <v>0</v>
      </c>
      <c r="V199" s="31">
        <f>SUM(U199/24816)</f>
        <v>0</v>
      </c>
      <c r="W199" s="30">
        <f>U199-N199</f>
        <v>-1</v>
      </c>
      <c r="X199" s="29">
        <f>(W199*100)/N199</f>
        <v>-100</v>
      </c>
      <c r="Y199" s="18">
        <f>SUM(V199/O199)</f>
        <v>0</v>
      </c>
      <c r="Z199" s="8"/>
      <c r="AB199" s="1"/>
      <c r="AC199" s="1"/>
      <c r="AD199" s="1"/>
      <c r="AE199" s="1"/>
      <c r="AF199" s="1"/>
      <c r="AG199" s="1"/>
      <c r="AH199" s="1"/>
      <c r="AI199" s="1"/>
      <c r="AJ199" s="1"/>
    </row>
    <row r="200" spans="2:36" ht="13.8" x14ac:dyDescent="0.3">
      <c r="B200" s="2"/>
      <c r="C200" s="2"/>
      <c r="D200" s="2"/>
      <c r="E200" s="2"/>
      <c r="F200" s="2"/>
      <c r="G200" s="2"/>
      <c r="H200" s="2"/>
      <c r="I200" s="2"/>
      <c r="J200" s="2"/>
      <c r="M200" s="37" t="s">
        <v>188</v>
      </c>
      <c r="N200" s="32">
        <v>1</v>
      </c>
      <c r="O200" s="36">
        <f>SUM(N200/23653)</f>
        <v>4.2277935145647484E-5</v>
      </c>
      <c r="P200" s="35">
        <v>0</v>
      </c>
      <c r="Q200" s="31">
        <f>SUM(P200/27162)</f>
        <v>0</v>
      </c>
      <c r="R200" s="34">
        <f>P200-N200</f>
        <v>-1</v>
      </c>
      <c r="S200" s="33">
        <f>(R200*100)/N200</f>
        <v>-100</v>
      </c>
      <c r="T200" s="23">
        <f>SUM(Q200/O200)</f>
        <v>0</v>
      </c>
      <c r="U200" s="32">
        <v>0</v>
      </c>
      <c r="V200" s="31">
        <f>SUM(U200/24816)</f>
        <v>0</v>
      </c>
      <c r="W200" s="30">
        <f>U200-N200</f>
        <v>-1</v>
      </c>
      <c r="X200" s="29">
        <f>(W200*100)/N200</f>
        <v>-100</v>
      </c>
      <c r="Y200" s="18">
        <f>SUM(V200/O200)</f>
        <v>0</v>
      </c>
      <c r="Z200" s="8"/>
      <c r="AB200" s="1"/>
      <c r="AC200" s="1"/>
      <c r="AD200" s="1"/>
      <c r="AE200" s="1"/>
      <c r="AF200" s="1"/>
      <c r="AG200" s="1"/>
      <c r="AH200" s="1"/>
      <c r="AI200" s="1"/>
      <c r="AJ200" s="1"/>
    </row>
    <row r="201" spans="2:36" ht="13.8" x14ac:dyDescent="0.3">
      <c r="B201" s="2"/>
      <c r="C201" s="2"/>
      <c r="D201" s="2"/>
      <c r="E201" s="2"/>
      <c r="F201" s="2"/>
      <c r="G201" s="2"/>
      <c r="H201" s="2"/>
      <c r="I201" s="2"/>
      <c r="J201" s="2"/>
      <c r="M201" s="37" t="s">
        <v>187</v>
      </c>
      <c r="N201" s="32">
        <v>1</v>
      </c>
      <c r="O201" s="36">
        <f>SUM(N201/23653)</f>
        <v>4.2277935145647484E-5</v>
      </c>
      <c r="P201" s="35">
        <v>0</v>
      </c>
      <c r="Q201" s="31">
        <f>SUM(P201/27162)</f>
        <v>0</v>
      </c>
      <c r="R201" s="34">
        <f>P201-N201</f>
        <v>-1</v>
      </c>
      <c r="S201" s="33">
        <f>(R201*100)/N201</f>
        <v>-100</v>
      </c>
      <c r="T201" s="23">
        <f>SUM(Q201/O201)</f>
        <v>0</v>
      </c>
      <c r="U201" s="32">
        <v>0</v>
      </c>
      <c r="V201" s="31">
        <f>SUM(U201/24816)</f>
        <v>0</v>
      </c>
      <c r="W201" s="30">
        <f>U201-N201</f>
        <v>-1</v>
      </c>
      <c r="X201" s="29">
        <f>(W201*100)/N201</f>
        <v>-100</v>
      </c>
      <c r="Y201" s="18">
        <f>SUM(V201/O201)</f>
        <v>0</v>
      </c>
      <c r="Z201" s="8"/>
      <c r="AB201" s="1"/>
      <c r="AC201" s="1"/>
      <c r="AD201" s="1"/>
      <c r="AE201" s="1"/>
      <c r="AF201" s="1"/>
      <c r="AG201" s="1"/>
      <c r="AH201" s="1"/>
      <c r="AI201" s="1"/>
      <c r="AJ201" s="1"/>
    </row>
    <row r="202" spans="2:36" ht="13.8" x14ac:dyDescent="0.3">
      <c r="B202" s="2"/>
      <c r="C202" s="2"/>
      <c r="D202" s="2"/>
      <c r="E202" s="2"/>
      <c r="F202" s="2"/>
      <c r="G202" s="2"/>
      <c r="H202" s="2"/>
      <c r="I202" s="2"/>
      <c r="J202" s="2"/>
      <c r="M202" s="37" t="s">
        <v>186</v>
      </c>
      <c r="N202" s="32">
        <v>1</v>
      </c>
      <c r="O202" s="36">
        <f>SUM(N202/23653)</f>
        <v>4.2277935145647484E-5</v>
      </c>
      <c r="P202" s="35">
        <v>0</v>
      </c>
      <c r="Q202" s="31">
        <f>SUM(P202/27162)</f>
        <v>0</v>
      </c>
      <c r="R202" s="34">
        <f>P202-N202</f>
        <v>-1</v>
      </c>
      <c r="S202" s="33">
        <f>(R202*100)/N202</f>
        <v>-100</v>
      </c>
      <c r="T202" s="23">
        <f>SUM(Q202/O202)</f>
        <v>0</v>
      </c>
      <c r="U202" s="32">
        <v>0</v>
      </c>
      <c r="V202" s="31">
        <f>SUM(U202/24816)</f>
        <v>0</v>
      </c>
      <c r="W202" s="30">
        <f>U202-N202</f>
        <v>-1</v>
      </c>
      <c r="X202" s="29">
        <f>(W202*100)/N202</f>
        <v>-100</v>
      </c>
      <c r="Y202" s="18">
        <f>SUM(V202/O202)</f>
        <v>0</v>
      </c>
      <c r="Z202" s="8"/>
      <c r="AB202" s="1"/>
      <c r="AC202" s="1"/>
      <c r="AD202" s="1"/>
      <c r="AE202" s="1"/>
      <c r="AF202" s="1"/>
      <c r="AG202" s="1"/>
      <c r="AH202" s="1"/>
      <c r="AI202" s="1"/>
      <c r="AJ202" s="1"/>
    </row>
    <row r="203" spans="2:36" ht="13.8" x14ac:dyDescent="0.3">
      <c r="B203" s="2"/>
      <c r="C203" s="2"/>
      <c r="D203" s="2"/>
      <c r="E203" s="2"/>
      <c r="F203" s="2"/>
      <c r="G203" s="2"/>
      <c r="H203" s="2"/>
      <c r="I203" s="2"/>
      <c r="J203" s="2"/>
      <c r="M203" s="37" t="s">
        <v>185</v>
      </c>
      <c r="N203" s="32">
        <v>1</v>
      </c>
      <c r="O203" s="36">
        <f>SUM(N203/23653)</f>
        <v>4.2277935145647484E-5</v>
      </c>
      <c r="P203" s="35">
        <v>0</v>
      </c>
      <c r="Q203" s="31">
        <f>SUM(P203/27162)</f>
        <v>0</v>
      </c>
      <c r="R203" s="34">
        <f>P203-N203</f>
        <v>-1</v>
      </c>
      <c r="S203" s="33">
        <f>(R203*100)/N203</f>
        <v>-100</v>
      </c>
      <c r="T203" s="23">
        <f>SUM(Q203/O203)</f>
        <v>0</v>
      </c>
      <c r="U203" s="32">
        <v>0</v>
      </c>
      <c r="V203" s="31">
        <f>SUM(U203/24816)</f>
        <v>0</v>
      </c>
      <c r="W203" s="30">
        <f>U203-N203</f>
        <v>-1</v>
      </c>
      <c r="X203" s="29">
        <f>(W203*100)/N203</f>
        <v>-100</v>
      </c>
      <c r="Y203" s="18">
        <f>SUM(V203/O203)</f>
        <v>0</v>
      </c>
      <c r="Z203" s="8"/>
      <c r="AB203" s="1"/>
      <c r="AC203" s="1"/>
      <c r="AD203" s="1"/>
      <c r="AE203" s="1"/>
      <c r="AF203" s="1"/>
      <c r="AG203" s="1"/>
      <c r="AH203" s="1"/>
      <c r="AI203" s="1"/>
      <c r="AJ203" s="1"/>
    </row>
    <row r="204" spans="2:36" ht="13.8" x14ac:dyDescent="0.3">
      <c r="B204" s="2"/>
      <c r="C204" s="2"/>
      <c r="D204" s="2"/>
      <c r="E204" s="2"/>
      <c r="F204" s="2"/>
      <c r="G204" s="2"/>
      <c r="H204" s="2"/>
      <c r="I204" s="2"/>
      <c r="J204" s="2"/>
      <c r="M204" s="37" t="s">
        <v>184</v>
      </c>
      <c r="N204" s="32">
        <v>1</v>
      </c>
      <c r="O204" s="36">
        <f>SUM(N204/23653)</f>
        <v>4.2277935145647484E-5</v>
      </c>
      <c r="P204" s="35">
        <v>0</v>
      </c>
      <c r="Q204" s="31">
        <f>SUM(P204/27162)</f>
        <v>0</v>
      </c>
      <c r="R204" s="34">
        <f>P204-N204</f>
        <v>-1</v>
      </c>
      <c r="S204" s="33">
        <f>(R204*100)/N204</f>
        <v>-100</v>
      </c>
      <c r="T204" s="23">
        <f>SUM(Q204/O204)</f>
        <v>0</v>
      </c>
      <c r="U204" s="32">
        <v>0</v>
      </c>
      <c r="V204" s="31">
        <f>SUM(U204/24816)</f>
        <v>0</v>
      </c>
      <c r="W204" s="30">
        <f>U204-N204</f>
        <v>-1</v>
      </c>
      <c r="X204" s="29">
        <f>(W204*100)/N204</f>
        <v>-100</v>
      </c>
      <c r="Y204" s="18">
        <f>SUM(V204/O204)</f>
        <v>0</v>
      </c>
      <c r="Z204" s="8"/>
      <c r="AB204" s="1"/>
      <c r="AC204" s="1"/>
      <c r="AD204" s="1"/>
      <c r="AE204" s="1"/>
      <c r="AF204" s="1"/>
      <c r="AG204" s="1"/>
      <c r="AH204" s="1"/>
      <c r="AI204" s="1"/>
      <c r="AJ204" s="1"/>
    </row>
    <row r="205" spans="2:36" ht="13.8" x14ac:dyDescent="0.3">
      <c r="B205" s="2"/>
      <c r="C205" s="2"/>
      <c r="D205" s="2"/>
      <c r="E205" s="2"/>
      <c r="F205" s="2"/>
      <c r="G205" s="2"/>
      <c r="H205" s="2"/>
      <c r="I205" s="2"/>
      <c r="J205" s="2"/>
      <c r="M205" s="37" t="s">
        <v>183</v>
      </c>
      <c r="N205" s="32">
        <v>1</v>
      </c>
      <c r="O205" s="36">
        <f>SUM(N205/23653)</f>
        <v>4.2277935145647484E-5</v>
      </c>
      <c r="P205" s="35">
        <v>0</v>
      </c>
      <c r="Q205" s="31">
        <f>SUM(P205/27162)</f>
        <v>0</v>
      </c>
      <c r="R205" s="34">
        <f>P205-N205</f>
        <v>-1</v>
      </c>
      <c r="S205" s="33">
        <f>(R205*100)/N205</f>
        <v>-100</v>
      </c>
      <c r="T205" s="23">
        <f>SUM(Q205/O205)</f>
        <v>0</v>
      </c>
      <c r="U205" s="32">
        <v>0</v>
      </c>
      <c r="V205" s="31">
        <f>SUM(U205/24816)</f>
        <v>0</v>
      </c>
      <c r="W205" s="30">
        <f>U205-N205</f>
        <v>-1</v>
      </c>
      <c r="X205" s="29">
        <f>(W205*100)/N205</f>
        <v>-100</v>
      </c>
      <c r="Y205" s="18">
        <f>SUM(V205/O205)</f>
        <v>0</v>
      </c>
      <c r="Z205" s="8"/>
      <c r="AB205" s="1"/>
      <c r="AC205" s="1"/>
      <c r="AD205" s="1"/>
      <c r="AE205" s="1"/>
      <c r="AF205" s="1"/>
      <c r="AG205" s="1"/>
      <c r="AH205" s="1"/>
      <c r="AI205" s="1"/>
      <c r="AJ205" s="1"/>
    </row>
    <row r="206" spans="2:36" ht="13.8" x14ac:dyDescent="0.3">
      <c r="B206" s="2"/>
      <c r="C206" s="2"/>
      <c r="D206" s="2"/>
      <c r="E206" s="2"/>
      <c r="F206" s="2"/>
      <c r="G206" s="2"/>
      <c r="H206" s="2"/>
      <c r="I206" s="2"/>
      <c r="J206" s="2"/>
      <c r="M206" s="37" t="s">
        <v>182</v>
      </c>
      <c r="N206" s="32">
        <v>1</v>
      </c>
      <c r="O206" s="36">
        <f>SUM(N206/23653)</f>
        <v>4.2277935145647484E-5</v>
      </c>
      <c r="P206" s="35">
        <v>0</v>
      </c>
      <c r="Q206" s="31">
        <f>SUM(P206/27162)</f>
        <v>0</v>
      </c>
      <c r="R206" s="34">
        <f>P206-N206</f>
        <v>-1</v>
      </c>
      <c r="S206" s="33">
        <f>(R206*100)/N206</f>
        <v>-100</v>
      </c>
      <c r="T206" s="23">
        <f>SUM(Q206/O206)</f>
        <v>0</v>
      </c>
      <c r="U206" s="32">
        <v>0</v>
      </c>
      <c r="V206" s="31">
        <f>SUM(U206/24816)</f>
        <v>0</v>
      </c>
      <c r="W206" s="30">
        <f>U206-N206</f>
        <v>-1</v>
      </c>
      <c r="X206" s="29">
        <f>(W206*100)/N206</f>
        <v>-100</v>
      </c>
      <c r="Y206" s="18">
        <f>SUM(V206/O206)</f>
        <v>0</v>
      </c>
      <c r="Z206" s="8"/>
      <c r="AB206" s="1"/>
      <c r="AC206" s="1"/>
      <c r="AD206" s="1"/>
      <c r="AE206" s="1"/>
      <c r="AF206" s="1"/>
      <c r="AG206" s="1"/>
      <c r="AH206" s="1"/>
      <c r="AI206" s="1"/>
      <c r="AJ206" s="1"/>
    </row>
    <row r="207" spans="2:36" ht="13.8" x14ac:dyDescent="0.3">
      <c r="B207" s="2"/>
      <c r="C207" s="2"/>
      <c r="D207" s="2"/>
      <c r="E207" s="2"/>
      <c r="F207" s="2"/>
      <c r="G207" s="2"/>
      <c r="H207" s="2"/>
      <c r="I207" s="2"/>
      <c r="J207" s="2"/>
      <c r="M207" s="37" t="s">
        <v>181</v>
      </c>
      <c r="N207" s="32">
        <v>0</v>
      </c>
      <c r="O207" s="36">
        <f>SUM(N207/23653)</f>
        <v>0</v>
      </c>
      <c r="P207" s="35">
        <v>214</v>
      </c>
      <c r="Q207" s="31">
        <f>SUM(P207/27162)</f>
        <v>7.8786540019144397E-3</v>
      </c>
      <c r="R207" s="34">
        <f>P207-N207</f>
        <v>214</v>
      </c>
      <c r="S207" s="33"/>
      <c r="T207" s="23"/>
      <c r="U207" s="32">
        <v>1023</v>
      </c>
      <c r="V207" s="31">
        <f>SUM(U207/24816)</f>
        <v>4.1223404255319146E-2</v>
      </c>
      <c r="W207" s="38">
        <f>U207-N207</f>
        <v>1023</v>
      </c>
      <c r="X207" s="29"/>
      <c r="Y207" s="18"/>
      <c r="Z207" s="8"/>
      <c r="AB207" s="1"/>
      <c r="AC207" s="1"/>
      <c r="AD207" s="1"/>
      <c r="AE207" s="1"/>
      <c r="AF207" s="1"/>
      <c r="AG207" s="1"/>
      <c r="AH207" s="1"/>
      <c r="AI207" s="1"/>
      <c r="AJ207" s="1"/>
    </row>
    <row r="208" spans="2:36" ht="13.8" x14ac:dyDescent="0.3">
      <c r="B208" s="2"/>
      <c r="C208" s="2"/>
      <c r="D208" s="2"/>
      <c r="E208" s="2"/>
      <c r="F208" s="2"/>
      <c r="G208" s="2"/>
      <c r="H208" s="2"/>
      <c r="I208" s="2"/>
      <c r="J208" s="2"/>
      <c r="M208" s="37" t="s">
        <v>180</v>
      </c>
      <c r="N208" s="32">
        <v>0</v>
      </c>
      <c r="O208" s="36">
        <f>SUM(N208/23653)</f>
        <v>0</v>
      </c>
      <c r="P208" s="35">
        <v>17</v>
      </c>
      <c r="Q208" s="31">
        <f>SUM(P208/27162)</f>
        <v>6.2587438332965177E-4</v>
      </c>
      <c r="R208" s="34">
        <f>P208-N208</f>
        <v>17</v>
      </c>
      <c r="S208" s="33"/>
      <c r="T208" s="23"/>
      <c r="U208" s="32">
        <v>768</v>
      </c>
      <c r="V208" s="31">
        <f>SUM(U208/24816)</f>
        <v>3.0947775628626693E-2</v>
      </c>
      <c r="W208" s="38">
        <f>U208-N208</f>
        <v>768</v>
      </c>
      <c r="X208" s="29"/>
      <c r="Y208" s="18"/>
      <c r="Z208" s="8"/>
      <c r="AB208" s="1"/>
      <c r="AC208" s="1"/>
      <c r="AD208" s="1"/>
      <c r="AE208" s="1"/>
      <c r="AF208" s="1"/>
      <c r="AG208" s="1"/>
      <c r="AH208" s="1"/>
      <c r="AI208" s="1"/>
      <c r="AJ208" s="1"/>
    </row>
    <row r="209" spans="2:36" ht="13.8" x14ac:dyDescent="0.3">
      <c r="B209" s="2"/>
      <c r="C209" s="2"/>
      <c r="D209" s="2"/>
      <c r="E209" s="2"/>
      <c r="F209" s="2"/>
      <c r="G209" s="2"/>
      <c r="H209" s="2"/>
      <c r="I209" s="2"/>
      <c r="J209" s="2"/>
      <c r="M209" s="37" t="s">
        <v>179</v>
      </c>
      <c r="N209" s="32">
        <v>0</v>
      </c>
      <c r="O209" s="36">
        <f>SUM(N209/23653)</f>
        <v>0</v>
      </c>
      <c r="P209" s="35">
        <v>16</v>
      </c>
      <c r="Q209" s="31">
        <f>SUM(P209/27162)</f>
        <v>5.8905824313378985E-4</v>
      </c>
      <c r="R209" s="34">
        <f>P209-N209</f>
        <v>16</v>
      </c>
      <c r="S209" s="33"/>
      <c r="T209" s="23"/>
      <c r="U209" s="32">
        <v>654</v>
      </c>
      <c r="V209" s="31">
        <f>SUM(U209/24816)</f>
        <v>2.6353965183752416E-2</v>
      </c>
      <c r="W209" s="38">
        <f>U209-N209</f>
        <v>654</v>
      </c>
      <c r="X209" s="29"/>
      <c r="Y209" s="18"/>
      <c r="Z209" s="8"/>
      <c r="AB209" s="1"/>
      <c r="AC209" s="1"/>
      <c r="AD209" s="1"/>
      <c r="AE209" s="1"/>
      <c r="AF209" s="1"/>
      <c r="AG209" s="1"/>
      <c r="AH209" s="1"/>
      <c r="AI209" s="1"/>
      <c r="AJ209" s="1"/>
    </row>
    <row r="210" spans="2:36" ht="13.8" x14ac:dyDescent="0.3">
      <c r="B210" s="2"/>
      <c r="C210" s="2"/>
      <c r="D210" s="2"/>
      <c r="E210" s="2"/>
      <c r="F210" s="2"/>
      <c r="G210" s="2"/>
      <c r="H210" s="2"/>
      <c r="I210" s="2"/>
      <c r="J210" s="2"/>
      <c r="M210" s="37" t="s">
        <v>178</v>
      </c>
      <c r="N210" s="32">
        <v>0</v>
      </c>
      <c r="O210" s="36">
        <f>SUM(N210/23653)</f>
        <v>0</v>
      </c>
      <c r="P210" s="35">
        <v>37</v>
      </c>
      <c r="Q210" s="31">
        <f>SUM(P210/27162)</f>
        <v>1.3621971872468891E-3</v>
      </c>
      <c r="R210" s="34">
        <f>P210-N210</f>
        <v>37</v>
      </c>
      <c r="S210" s="33"/>
      <c r="T210" s="23"/>
      <c r="U210" s="32">
        <v>546</v>
      </c>
      <c r="V210" s="31">
        <f>SUM(U210/24816)</f>
        <v>2.2001934235976787E-2</v>
      </c>
      <c r="W210" s="38">
        <f>U210-N210</f>
        <v>546</v>
      </c>
      <c r="X210" s="29"/>
      <c r="Y210" s="18"/>
      <c r="Z210" s="8"/>
      <c r="AB210" s="1"/>
      <c r="AC210" s="1"/>
      <c r="AD210" s="1"/>
      <c r="AE210" s="1"/>
      <c r="AF210" s="1"/>
      <c r="AG210" s="1"/>
      <c r="AH210" s="1"/>
      <c r="AI210" s="1"/>
      <c r="AJ210" s="1"/>
    </row>
    <row r="211" spans="2:36" ht="13.8" x14ac:dyDescent="0.3">
      <c r="B211" s="2"/>
      <c r="C211" s="2"/>
      <c r="D211" s="2"/>
      <c r="E211" s="2"/>
      <c r="F211" s="2"/>
      <c r="G211" s="2"/>
      <c r="H211" s="2"/>
      <c r="I211" s="2"/>
      <c r="J211" s="2"/>
      <c r="M211" s="37" t="s">
        <v>177</v>
      </c>
      <c r="N211" s="32">
        <v>0</v>
      </c>
      <c r="O211" s="36">
        <f>SUM(N211/23653)</f>
        <v>0</v>
      </c>
      <c r="P211" s="35">
        <v>1060</v>
      </c>
      <c r="Q211" s="31">
        <f>SUM(P211/27162)</f>
        <v>3.902510860761358E-2</v>
      </c>
      <c r="R211" s="34">
        <f>P211-N211</f>
        <v>1060</v>
      </c>
      <c r="S211" s="33"/>
      <c r="T211" s="23"/>
      <c r="U211" s="32">
        <v>505</v>
      </c>
      <c r="V211" s="31">
        <f>SUM(U211/24816)</f>
        <v>2.034977433913604E-2</v>
      </c>
      <c r="W211" s="38">
        <f>U211-N211</f>
        <v>505</v>
      </c>
      <c r="X211" s="29"/>
      <c r="Y211" s="18"/>
      <c r="Z211" s="8"/>
      <c r="AB211" s="1"/>
      <c r="AC211" s="1"/>
      <c r="AD211" s="1"/>
      <c r="AE211" s="1"/>
      <c r="AF211" s="1"/>
      <c r="AG211" s="1"/>
      <c r="AH211" s="1"/>
      <c r="AI211" s="1"/>
      <c r="AJ211" s="1"/>
    </row>
    <row r="212" spans="2:36" ht="13.8" x14ac:dyDescent="0.3">
      <c r="B212" s="2"/>
      <c r="C212" s="2"/>
      <c r="D212" s="2"/>
      <c r="E212" s="2"/>
      <c r="F212" s="2"/>
      <c r="G212" s="2"/>
      <c r="H212" s="2"/>
      <c r="I212" s="2"/>
      <c r="J212" s="2"/>
      <c r="M212" s="37" t="s">
        <v>176</v>
      </c>
      <c r="N212" s="32">
        <v>0</v>
      </c>
      <c r="O212" s="36">
        <f>SUM(N212/23653)</f>
        <v>0</v>
      </c>
      <c r="P212" s="35">
        <v>311</v>
      </c>
      <c r="Q212" s="31">
        <f>SUM(P212/27162)</f>
        <v>1.144981960091304E-2</v>
      </c>
      <c r="R212" s="34">
        <f>P212-N212</f>
        <v>311</v>
      </c>
      <c r="S212" s="33"/>
      <c r="T212" s="23"/>
      <c r="U212" s="32">
        <v>381</v>
      </c>
      <c r="V212" s="31">
        <f>SUM(U212/24816)</f>
        <v>1.5352998065764022E-2</v>
      </c>
      <c r="W212" s="38">
        <f>U212-N212</f>
        <v>381</v>
      </c>
      <c r="X212" s="29"/>
      <c r="Y212" s="18"/>
      <c r="Z212" s="8"/>
      <c r="AB212" s="1"/>
      <c r="AC212" s="1"/>
      <c r="AD212" s="1"/>
      <c r="AE212" s="1"/>
      <c r="AF212" s="1"/>
      <c r="AG212" s="1"/>
      <c r="AH212" s="1"/>
      <c r="AI212" s="1"/>
      <c r="AJ212" s="1"/>
    </row>
    <row r="213" spans="2:36" ht="13.8" x14ac:dyDescent="0.3">
      <c r="B213" s="2"/>
      <c r="C213" s="2"/>
      <c r="D213" s="2"/>
      <c r="E213" s="2"/>
      <c r="F213" s="2"/>
      <c r="G213" s="2"/>
      <c r="H213" s="2"/>
      <c r="I213" s="2"/>
      <c r="J213" s="2"/>
      <c r="M213" s="37" t="s">
        <v>175</v>
      </c>
      <c r="N213" s="32">
        <v>0</v>
      </c>
      <c r="O213" s="36">
        <f>SUM(N213/23653)</f>
        <v>0</v>
      </c>
      <c r="P213" s="35">
        <v>180</v>
      </c>
      <c r="Q213" s="31">
        <f>SUM(P213/27162)</f>
        <v>6.6269052352551355E-3</v>
      </c>
      <c r="R213" s="34">
        <f>P213-N213</f>
        <v>180</v>
      </c>
      <c r="S213" s="33"/>
      <c r="T213" s="23"/>
      <c r="U213" s="32">
        <v>331</v>
      </c>
      <c r="V213" s="31">
        <f>SUM(U213/24816)</f>
        <v>1.3338168923275306E-2</v>
      </c>
      <c r="W213" s="38">
        <f>U213-N213</f>
        <v>331</v>
      </c>
      <c r="X213" s="29"/>
      <c r="Y213" s="18"/>
      <c r="Z213" s="8"/>
      <c r="AB213" s="1"/>
      <c r="AC213" s="1"/>
      <c r="AD213" s="1"/>
      <c r="AE213" s="1"/>
      <c r="AF213" s="1"/>
      <c r="AG213" s="1"/>
      <c r="AH213" s="1"/>
      <c r="AI213" s="1"/>
      <c r="AJ213" s="1"/>
    </row>
    <row r="214" spans="2:36" ht="13.8" x14ac:dyDescent="0.3">
      <c r="B214" s="2"/>
      <c r="C214" s="2"/>
      <c r="D214" s="2"/>
      <c r="E214" s="2"/>
      <c r="F214" s="2"/>
      <c r="G214" s="2"/>
      <c r="H214" s="2"/>
      <c r="I214" s="2"/>
      <c r="J214" s="2"/>
      <c r="M214" s="37" t="s">
        <v>174</v>
      </c>
      <c r="N214" s="32">
        <v>0</v>
      </c>
      <c r="O214" s="36">
        <f>SUM(N214/23653)</f>
        <v>0</v>
      </c>
      <c r="P214" s="35">
        <v>651</v>
      </c>
      <c r="Q214" s="31">
        <f>SUM(P214/27162)</f>
        <v>2.3967307267506073E-2</v>
      </c>
      <c r="R214" s="34">
        <f>P214-N214</f>
        <v>651</v>
      </c>
      <c r="S214" s="33"/>
      <c r="T214" s="23"/>
      <c r="U214" s="32">
        <v>247</v>
      </c>
      <c r="V214" s="31">
        <f>SUM(U214/24816)</f>
        <v>9.9532559638942624E-3</v>
      </c>
      <c r="W214" s="38">
        <f>U214-N214</f>
        <v>247</v>
      </c>
      <c r="X214" s="29"/>
      <c r="Y214" s="18"/>
      <c r="Z214" s="8"/>
      <c r="AB214" s="1"/>
      <c r="AC214" s="1"/>
      <c r="AD214" s="1"/>
      <c r="AE214" s="1"/>
      <c r="AF214" s="1"/>
      <c r="AG214" s="1"/>
      <c r="AH214" s="1"/>
      <c r="AI214" s="1"/>
      <c r="AJ214" s="1"/>
    </row>
    <row r="215" spans="2:36" ht="13.8" x14ac:dyDescent="0.3">
      <c r="B215" s="2"/>
      <c r="C215" s="2"/>
      <c r="D215" s="2"/>
      <c r="E215" s="2"/>
      <c r="F215" s="2"/>
      <c r="G215" s="2"/>
      <c r="H215" s="2"/>
      <c r="I215" s="2"/>
      <c r="J215" s="2"/>
      <c r="M215" s="37" t="s">
        <v>173</v>
      </c>
      <c r="N215" s="32">
        <v>0</v>
      </c>
      <c r="O215" s="36">
        <f>SUM(N215/23653)</f>
        <v>0</v>
      </c>
      <c r="P215" s="35">
        <v>50</v>
      </c>
      <c r="Q215" s="31">
        <f>SUM(P215/27162)</f>
        <v>1.8408070097930933E-3</v>
      </c>
      <c r="R215" s="34">
        <f>P215-N215</f>
        <v>50</v>
      </c>
      <c r="S215" s="33"/>
      <c r="T215" s="23"/>
      <c r="U215" s="32">
        <v>244</v>
      </c>
      <c r="V215" s="31">
        <f>SUM(U215/24816)</f>
        <v>9.8323662153449384E-3</v>
      </c>
      <c r="W215" s="38">
        <f>U215-N215</f>
        <v>244</v>
      </c>
      <c r="X215" s="29"/>
      <c r="Y215" s="18"/>
      <c r="Z215" s="8"/>
      <c r="AB215" s="1"/>
      <c r="AC215" s="1"/>
      <c r="AD215" s="1"/>
      <c r="AE215" s="1"/>
      <c r="AF215" s="1"/>
      <c r="AG215" s="1"/>
      <c r="AH215" s="1"/>
      <c r="AI215" s="1"/>
      <c r="AJ215" s="1"/>
    </row>
    <row r="216" spans="2:36" ht="13.8" x14ac:dyDescent="0.3">
      <c r="B216" s="2"/>
      <c r="C216" s="2"/>
      <c r="D216" s="2"/>
      <c r="E216" s="2"/>
      <c r="F216" s="2"/>
      <c r="G216" s="2"/>
      <c r="H216" s="2"/>
      <c r="I216" s="2"/>
      <c r="J216" s="2"/>
      <c r="M216" s="37" t="s">
        <v>172</v>
      </c>
      <c r="N216" s="32">
        <v>0</v>
      </c>
      <c r="O216" s="36">
        <f>SUM(N216/23653)</f>
        <v>0</v>
      </c>
      <c r="P216" s="35">
        <v>6</v>
      </c>
      <c r="Q216" s="31">
        <f>SUM(P216/27162)</f>
        <v>2.2089684117517121E-4</v>
      </c>
      <c r="R216" s="34">
        <f>P216-N216</f>
        <v>6</v>
      </c>
      <c r="S216" s="33"/>
      <c r="T216" s="23"/>
      <c r="U216" s="32">
        <v>216</v>
      </c>
      <c r="V216" s="31">
        <f>SUM(U216/24816)</f>
        <v>8.7040618955512572E-3</v>
      </c>
      <c r="W216" s="38">
        <f>U216-N216</f>
        <v>216</v>
      </c>
      <c r="X216" s="29"/>
      <c r="Y216" s="18"/>
      <c r="Z216" s="8"/>
      <c r="AB216" s="1"/>
      <c r="AC216" s="1"/>
      <c r="AD216" s="1"/>
      <c r="AE216" s="1"/>
      <c r="AF216" s="1"/>
      <c r="AG216" s="1"/>
      <c r="AH216" s="1"/>
      <c r="AI216" s="1"/>
      <c r="AJ216" s="1"/>
    </row>
    <row r="217" spans="2:36" ht="13.8" x14ac:dyDescent="0.3">
      <c r="B217" s="2"/>
      <c r="C217" s="2"/>
      <c r="D217" s="2"/>
      <c r="E217" s="2"/>
      <c r="F217" s="2"/>
      <c r="G217" s="2"/>
      <c r="H217" s="2"/>
      <c r="I217" s="2"/>
      <c r="J217" s="2"/>
      <c r="M217" s="37" t="s">
        <v>171</v>
      </c>
      <c r="N217" s="32">
        <v>0</v>
      </c>
      <c r="O217" s="36">
        <f>SUM(N217/23653)</f>
        <v>0</v>
      </c>
      <c r="P217" s="35">
        <v>20</v>
      </c>
      <c r="Q217" s="31">
        <f>SUM(P217/27162)</f>
        <v>7.3632280391723733E-4</v>
      </c>
      <c r="R217" s="34">
        <f>P217-N217</f>
        <v>20</v>
      </c>
      <c r="S217" s="33"/>
      <c r="T217" s="23"/>
      <c r="U217" s="32">
        <v>206</v>
      </c>
      <c r="V217" s="31">
        <f>SUM(U217/24816)</f>
        <v>8.3010960670535146E-3</v>
      </c>
      <c r="W217" s="38">
        <f>U217-N217</f>
        <v>206</v>
      </c>
      <c r="X217" s="29"/>
      <c r="Y217" s="18"/>
      <c r="Z217" s="8"/>
      <c r="AB217" s="1"/>
      <c r="AC217" s="1"/>
      <c r="AD217" s="1"/>
      <c r="AE217" s="1"/>
      <c r="AF217" s="1"/>
      <c r="AG217" s="1"/>
      <c r="AH217" s="1"/>
      <c r="AI217" s="1"/>
      <c r="AJ217" s="1"/>
    </row>
    <row r="218" spans="2:36" ht="13.8" x14ac:dyDescent="0.3">
      <c r="B218" s="2"/>
      <c r="C218" s="2"/>
      <c r="D218" s="2"/>
      <c r="E218" s="2"/>
      <c r="F218" s="2"/>
      <c r="G218" s="2"/>
      <c r="H218" s="2"/>
      <c r="I218" s="2"/>
      <c r="J218" s="2"/>
      <c r="M218" s="37" t="s">
        <v>170</v>
      </c>
      <c r="N218" s="32">
        <v>0</v>
      </c>
      <c r="O218" s="36">
        <f>SUM(N218/23653)</f>
        <v>0</v>
      </c>
      <c r="P218" s="35">
        <v>44</v>
      </c>
      <c r="Q218" s="31">
        <f>SUM(P218/27162)</f>
        <v>1.6199101686179222E-3</v>
      </c>
      <c r="R218" s="34">
        <f>P218-N218</f>
        <v>44</v>
      </c>
      <c r="S218" s="33"/>
      <c r="T218" s="23"/>
      <c r="U218" s="32">
        <v>196</v>
      </c>
      <c r="V218" s="31">
        <f>SUM(U218/24816)</f>
        <v>7.8981302385557704E-3</v>
      </c>
      <c r="W218" s="38">
        <f>U218-N218</f>
        <v>196</v>
      </c>
      <c r="X218" s="29"/>
      <c r="Y218" s="18"/>
      <c r="Z218" s="8"/>
      <c r="AB218" s="1"/>
      <c r="AC218" s="1"/>
      <c r="AD218" s="1"/>
      <c r="AE218" s="1"/>
      <c r="AF218" s="1"/>
      <c r="AG218" s="1"/>
      <c r="AH218" s="1"/>
      <c r="AI218" s="1"/>
      <c r="AJ218" s="1"/>
    </row>
    <row r="219" spans="2:36" ht="13.8" x14ac:dyDescent="0.3">
      <c r="B219" s="2"/>
      <c r="C219" s="2"/>
      <c r="D219" s="2"/>
      <c r="E219" s="2"/>
      <c r="F219" s="2"/>
      <c r="G219" s="2"/>
      <c r="H219" s="2"/>
      <c r="I219" s="2"/>
      <c r="J219" s="2"/>
      <c r="M219" s="37" t="s">
        <v>169</v>
      </c>
      <c r="N219" s="32">
        <v>0</v>
      </c>
      <c r="O219" s="36">
        <f>SUM(N219/23653)</f>
        <v>0</v>
      </c>
      <c r="P219" s="35">
        <v>1364</v>
      </c>
      <c r="Q219" s="31">
        <f>SUM(P219/27162)</f>
        <v>5.0217215227155582E-2</v>
      </c>
      <c r="R219" s="34">
        <f>P219-N219</f>
        <v>1364</v>
      </c>
      <c r="S219" s="33"/>
      <c r="T219" s="23"/>
      <c r="U219" s="32">
        <v>173</v>
      </c>
      <c r="V219" s="31">
        <f>SUM(U219/24816)</f>
        <v>6.9713088330109604E-3</v>
      </c>
      <c r="W219" s="38">
        <f>U219-N219</f>
        <v>173</v>
      </c>
      <c r="X219" s="29"/>
      <c r="Y219" s="18"/>
      <c r="Z219" s="8"/>
      <c r="AB219" s="1"/>
      <c r="AC219" s="1"/>
      <c r="AD219" s="1"/>
      <c r="AE219" s="1"/>
      <c r="AF219" s="1"/>
      <c r="AG219" s="1"/>
      <c r="AH219" s="1"/>
      <c r="AI219" s="1"/>
      <c r="AJ219" s="1"/>
    </row>
    <row r="220" spans="2:36" ht="13.8" x14ac:dyDescent="0.3">
      <c r="B220" s="2"/>
      <c r="C220" s="2"/>
      <c r="D220" s="2"/>
      <c r="E220" s="2"/>
      <c r="F220" s="2"/>
      <c r="G220" s="2"/>
      <c r="H220" s="2"/>
      <c r="I220" s="2"/>
      <c r="J220" s="2"/>
      <c r="M220" s="37" t="s">
        <v>168</v>
      </c>
      <c r="N220" s="32">
        <v>0</v>
      </c>
      <c r="O220" s="36">
        <f>SUM(N220/23653)</f>
        <v>0</v>
      </c>
      <c r="P220" s="35">
        <v>62</v>
      </c>
      <c r="Q220" s="31">
        <f>SUM(P220/27162)</f>
        <v>2.2826006921434355E-3</v>
      </c>
      <c r="R220" s="34">
        <f>P220-N220</f>
        <v>62</v>
      </c>
      <c r="S220" s="33"/>
      <c r="T220" s="23"/>
      <c r="U220" s="32">
        <v>160</v>
      </c>
      <c r="V220" s="31">
        <f>SUM(U220/24816)</f>
        <v>6.4474532559638939E-3</v>
      </c>
      <c r="W220" s="38">
        <f>U220-N220</f>
        <v>160</v>
      </c>
      <c r="X220" s="29"/>
      <c r="Y220" s="18"/>
      <c r="Z220" s="8"/>
      <c r="AB220" s="1"/>
      <c r="AC220" s="1"/>
      <c r="AD220" s="1"/>
      <c r="AE220" s="1"/>
      <c r="AF220" s="1"/>
      <c r="AG220" s="1"/>
      <c r="AH220" s="1"/>
      <c r="AI220" s="1"/>
      <c r="AJ220" s="1"/>
    </row>
    <row r="221" spans="2:36" ht="13.8" x14ac:dyDescent="0.3">
      <c r="B221" s="2"/>
      <c r="C221" s="2"/>
      <c r="D221" s="2"/>
      <c r="E221" s="2"/>
      <c r="F221" s="2"/>
      <c r="G221" s="2"/>
      <c r="H221" s="2"/>
      <c r="I221" s="2"/>
      <c r="J221" s="2"/>
      <c r="M221" s="37" t="s">
        <v>167</v>
      </c>
      <c r="N221" s="32">
        <v>0</v>
      </c>
      <c r="O221" s="36">
        <f>SUM(N221/23653)</f>
        <v>0</v>
      </c>
      <c r="P221" s="35">
        <v>63</v>
      </c>
      <c r="Q221" s="31">
        <f>SUM(P221/27162)</f>
        <v>2.3194168323392977E-3</v>
      </c>
      <c r="R221" s="34">
        <f>P221-N221</f>
        <v>63</v>
      </c>
      <c r="S221" s="33"/>
      <c r="T221" s="23"/>
      <c r="U221" s="32">
        <v>146</v>
      </c>
      <c r="V221" s="31">
        <f>SUM(U221/24816)</f>
        <v>5.8833010960670533E-3</v>
      </c>
      <c r="W221" s="38">
        <f>U221-N221</f>
        <v>146</v>
      </c>
      <c r="X221" s="29"/>
      <c r="Y221" s="18"/>
      <c r="Z221" s="8"/>
      <c r="AB221" s="1"/>
      <c r="AC221" s="1"/>
      <c r="AD221" s="1"/>
      <c r="AE221" s="1"/>
      <c r="AF221" s="1"/>
      <c r="AG221" s="1"/>
      <c r="AH221" s="1"/>
      <c r="AI221" s="1"/>
      <c r="AJ221" s="1"/>
    </row>
    <row r="222" spans="2:36" ht="13.8" x14ac:dyDescent="0.3">
      <c r="B222" s="2"/>
      <c r="C222" s="2"/>
      <c r="D222" s="2"/>
      <c r="E222" s="2"/>
      <c r="F222" s="2"/>
      <c r="G222" s="2"/>
      <c r="H222" s="2"/>
      <c r="I222" s="2"/>
      <c r="J222" s="2"/>
      <c r="M222" s="37" t="s">
        <v>166</v>
      </c>
      <c r="N222" s="32">
        <v>0</v>
      </c>
      <c r="O222" s="36">
        <f>SUM(N222/23653)</f>
        <v>0</v>
      </c>
      <c r="P222" s="35">
        <v>69</v>
      </c>
      <c r="Q222" s="31">
        <f>SUM(P222/27162)</f>
        <v>2.5403136735144688E-3</v>
      </c>
      <c r="R222" s="34">
        <f>P222-N222</f>
        <v>69</v>
      </c>
      <c r="S222" s="33"/>
      <c r="T222" s="23"/>
      <c r="U222" s="32">
        <v>131</v>
      </c>
      <c r="V222" s="31">
        <f>SUM(U222/24816)</f>
        <v>5.2788523533204386E-3</v>
      </c>
      <c r="W222" s="38">
        <f>U222-N222</f>
        <v>131</v>
      </c>
      <c r="X222" s="29"/>
      <c r="Y222" s="18"/>
      <c r="Z222" s="8"/>
      <c r="AB222" s="1"/>
      <c r="AC222" s="1"/>
      <c r="AD222" s="1"/>
      <c r="AE222" s="1"/>
      <c r="AF222" s="1"/>
      <c r="AG222" s="1"/>
      <c r="AH222" s="1"/>
      <c r="AI222" s="1"/>
      <c r="AJ222" s="1"/>
    </row>
    <row r="223" spans="2:36" ht="13.8" x14ac:dyDescent="0.3">
      <c r="B223" s="2"/>
      <c r="C223" s="2"/>
      <c r="D223" s="2"/>
      <c r="E223" s="2"/>
      <c r="F223" s="2"/>
      <c r="G223" s="2"/>
      <c r="H223" s="2"/>
      <c r="I223" s="2"/>
      <c r="J223" s="2"/>
      <c r="M223" s="37" t="s">
        <v>165</v>
      </c>
      <c r="N223" s="32">
        <v>0</v>
      </c>
      <c r="O223" s="36">
        <f>SUM(N223/23653)</f>
        <v>0</v>
      </c>
      <c r="P223" s="35">
        <v>898</v>
      </c>
      <c r="Q223" s="31">
        <f>SUM(P223/27162)</f>
        <v>3.3060893895883958E-2</v>
      </c>
      <c r="R223" s="34">
        <f>P223-N223</f>
        <v>898</v>
      </c>
      <c r="S223" s="33"/>
      <c r="T223" s="23"/>
      <c r="U223" s="32">
        <v>128</v>
      </c>
      <c r="V223" s="31">
        <f>SUM(U223/24816)</f>
        <v>5.1579626047711154E-3</v>
      </c>
      <c r="W223" s="38">
        <f>U223-N223</f>
        <v>128</v>
      </c>
      <c r="X223" s="29"/>
      <c r="Y223" s="18"/>
      <c r="Z223" s="8"/>
      <c r="AB223" s="1"/>
      <c r="AC223" s="1"/>
      <c r="AD223" s="1"/>
      <c r="AE223" s="1"/>
      <c r="AF223" s="1"/>
      <c r="AG223" s="1"/>
      <c r="AH223" s="1"/>
      <c r="AI223" s="1"/>
      <c r="AJ223" s="1"/>
    </row>
    <row r="224" spans="2:36" ht="13.8" x14ac:dyDescent="0.3">
      <c r="B224" s="2"/>
      <c r="C224" s="2"/>
      <c r="D224" s="2"/>
      <c r="E224" s="2"/>
      <c r="F224" s="2"/>
      <c r="G224" s="2"/>
      <c r="H224" s="2"/>
      <c r="I224" s="2"/>
      <c r="J224" s="2"/>
      <c r="M224" s="37" t="s">
        <v>164</v>
      </c>
      <c r="N224" s="32">
        <v>0</v>
      </c>
      <c r="O224" s="36">
        <f>SUM(N224/23653)</f>
        <v>0</v>
      </c>
      <c r="P224" s="35">
        <v>192</v>
      </c>
      <c r="Q224" s="31">
        <f>SUM(P224/27162)</f>
        <v>7.0686989176054786E-3</v>
      </c>
      <c r="R224" s="34">
        <f>P224-N224</f>
        <v>192</v>
      </c>
      <c r="S224" s="33"/>
      <c r="T224" s="23"/>
      <c r="U224" s="32">
        <v>123</v>
      </c>
      <c r="V224" s="31">
        <f>SUM(U224/24816)</f>
        <v>4.9564796905222433E-3</v>
      </c>
      <c r="W224" s="38">
        <f>U224-N224</f>
        <v>123</v>
      </c>
      <c r="X224" s="29"/>
      <c r="Y224" s="18"/>
      <c r="Z224" s="8"/>
      <c r="AB224" s="1"/>
      <c r="AC224" s="1"/>
      <c r="AD224" s="1"/>
      <c r="AE224" s="1"/>
      <c r="AF224" s="1"/>
      <c r="AG224" s="1"/>
      <c r="AH224" s="1"/>
      <c r="AI224" s="1"/>
      <c r="AJ224" s="1"/>
    </row>
    <row r="225" spans="2:36" ht="13.8" x14ac:dyDescent="0.3">
      <c r="B225" s="2"/>
      <c r="C225" s="2"/>
      <c r="D225" s="2"/>
      <c r="E225" s="2"/>
      <c r="F225" s="2"/>
      <c r="G225" s="2"/>
      <c r="H225" s="2"/>
      <c r="I225" s="2"/>
      <c r="J225" s="2"/>
      <c r="M225" s="37" t="s">
        <v>163</v>
      </c>
      <c r="N225" s="32">
        <v>0</v>
      </c>
      <c r="O225" s="36">
        <f>SUM(N225/23653)</f>
        <v>0</v>
      </c>
      <c r="P225" s="35">
        <v>37</v>
      </c>
      <c r="Q225" s="31">
        <f>SUM(P225/27162)</f>
        <v>1.3621971872468891E-3</v>
      </c>
      <c r="R225" s="34">
        <f>P225-N225</f>
        <v>37</v>
      </c>
      <c r="S225" s="33"/>
      <c r="T225" s="23"/>
      <c r="U225" s="32">
        <v>121</v>
      </c>
      <c r="V225" s="31">
        <f>SUM(U225/24816)</f>
        <v>4.8758865248226951E-3</v>
      </c>
      <c r="W225" s="38">
        <f>U225-N225</f>
        <v>121</v>
      </c>
      <c r="X225" s="29"/>
      <c r="Y225" s="18"/>
      <c r="Z225" s="8"/>
      <c r="AB225" s="1"/>
      <c r="AC225" s="1"/>
      <c r="AD225" s="1"/>
      <c r="AE225" s="1"/>
      <c r="AF225" s="1"/>
      <c r="AG225" s="1"/>
      <c r="AH225" s="1"/>
      <c r="AI225" s="1"/>
      <c r="AJ225" s="1"/>
    </row>
    <row r="226" spans="2:36" ht="13.8" x14ac:dyDescent="0.3">
      <c r="B226" s="2"/>
      <c r="C226" s="2"/>
      <c r="D226" s="2"/>
      <c r="E226" s="2"/>
      <c r="F226" s="2"/>
      <c r="G226" s="2"/>
      <c r="H226" s="2"/>
      <c r="I226" s="2"/>
      <c r="J226" s="2"/>
      <c r="M226" s="37" t="s">
        <v>162</v>
      </c>
      <c r="N226" s="32">
        <v>0</v>
      </c>
      <c r="O226" s="36">
        <f>SUM(N226/23653)</f>
        <v>0</v>
      </c>
      <c r="P226" s="35">
        <v>179</v>
      </c>
      <c r="Q226" s="31">
        <f>SUM(P226/27162)</f>
        <v>6.5900890950592742E-3</v>
      </c>
      <c r="R226" s="34">
        <f>P226-N226</f>
        <v>179</v>
      </c>
      <c r="S226" s="33"/>
      <c r="T226" s="23"/>
      <c r="U226" s="32">
        <v>104</v>
      </c>
      <c r="V226" s="31">
        <f>SUM(U226/24816)</f>
        <v>4.1908446163765314E-3</v>
      </c>
      <c r="W226" s="38">
        <f>U226-N226</f>
        <v>104</v>
      </c>
      <c r="X226" s="29"/>
      <c r="Y226" s="18"/>
      <c r="Z226" s="8"/>
      <c r="AB226" s="1"/>
      <c r="AC226" s="1"/>
      <c r="AD226" s="1"/>
      <c r="AE226" s="1"/>
      <c r="AF226" s="1"/>
      <c r="AG226" s="1"/>
      <c r="AH226" s="1"/>
      <c r="AI226" s="1"/>
      <c r="AJ226" s="1"/>
    </row>
    <row r="227" spans="2:36" ht="13.8" x14ac:dyDescent="0.3">
      <c r="B227" s="2"/>
      <c r="C227" s="2"/>
      <c r="D227" s="2"/>
      <c r="E227" s="2"/>
      <c r="F227" s="2"/>
      <c r="G227" s="2"/>
      <c r="H227" s="2"/>
      <c r="I227" s="2"/>
      <c r="J227" s="2"/>
      <c r="M227" s="37" t="s">
        <v>161</v>
      </c>
      <c r="N227" s="32">
        <v>0</v>
      </c>
      <c r="O227" s="36">
        <f>SUM(N227/23653)</f>
        <v>0</v>
      </c>
      <c r="P227" s="35">
        <v>304</v>
      </c>
      <c r="Q227" s="31">
        <f>SUM(P227/27162)</f>
        <v>1.1192106619542007E-2</v>
      </c>
      <c r="R227" s="34">
        <f>P227-N227</f>
        <v>304</v>
      </c>
      <c r="S227" s="33"/>
      <c r="T227" s="23"/>
      <c r="U227" s="32">
        <v>96</v>
      </c>
      <c r="V227" s="31">
        <f>SUM(U227/24816)</f>
        <v>3.8684719535783366E-3</v>
      </c>
      <c r="W227" s="38">
        <f>U227-N227</f>
        <v>96</v>
      </c>
      <c r="X227" s="29"/>
      <c r="Y227" s="18"/>
      <c r="Z227" s="8"/>
      <c r="AB227" s="1"/>
      <c r="AC227" s="1"/>
      <c r="AD227" s="1"/>
      <c r="AE227" s="1"/>
      <c r="AF227" s="1"/>
      <c r="AG227" s="1"/>
      <c r="AH227" s="1"/>
      <c r="AI227" s="1"/>
      <c r="AJ227" s="1"/>
    </row>
    <row r="228" spans="2:36" ht="13.8" x14ac:dyDescent="0.3">
      <c r="B228" s="2"/>
      <c r="C228" s="2"/>
      <c r="D228" s="2"/>
      <c r="E228" s="2"/>
      <c r="F228" s="2"/>
      <c r="G228" s="2"/>
      <c r="H228" s="2"/>
      <c r="I228" s="2"/>
      <c r="J228" s="2"/>
      <c r="M228" s="37" t="s">
        <v>160</v>
      </c>
      <c r="N228" s="32">
        <v>0</v>
      </c>
      <c r="O228" s="36">
        <f>SUM(N228/23653)</f>
        <v>0</v>
      </c>
      <c r="P228" s="35">
        <v>84</v>
      </c>
      <c r="Q228" s="31">
        <f>SUM(P228/27162)</f>
        <v>3.0925557764523966E-3</v>
      </c>
      <c r="R228" s="34">
        <f>P228-N228</f>
        <v>84</v>
      </c>
      <c r="S228" s="33"/>
      <c r="T228" s="23"/>
      <c r="U228" s="32">
        <v>82</v>
      </c>
      <c r="V228" s="31">
        <f>SUM(U228/24816)</f>
        <v>3.304319793681496E-3</v>
      </c>
      <c r="W228" s="38">
        <f>U228-N228</f>
        <v>82</v>
      </c>
      <c r="X228" s="29"/>
      <c r="Y228" s="18"/>
      <c r="Z228" s="8"/>
      <c r="AB228" s="1"/>
      <c r="AC228" s="1"/>
      <c r="AD228" s="1"/>
      <c r="AE228" s="1"/>
      <c r="AF228" s="1"/>
      <c r="AG228" s="1"/>
      <c r="AH228" s="1"/>
      <c r="AI228" s="1"/>
      <c r="AJ228" s="1"/>
    </row>
    <row r="229" spans="2:36" ht="13.8" x14ac:dyDescent="0.3">
      <c r="B229" s="2"/>
      <c r="C229" s="2"/>
      <c r="D229" s="2"/>
      <c r="E229" s="2"/>
      <c r="F229" s="2"/>
      <c r="G229" s="2"/>
      <c r="H229" s="2"/>
      <c r="I229" s="2"/>
      <c r="J229" s="2"/>
      <c r="M229" s="37" t="s">
        <v>159</v>
      </c>
      <c r="N229" s="32">
        <v>0</v>
      </c>
      <c r="O229" s="36">
        <f>SUM(N229/23653)</f>
        <v>0</v>
      </c>
      <c r="P229" s="35">
        <v>0</v>
      </c>
      <c r="Q229" s="31">
        <f>SUM(P229/27162)</f>
        <v>0</v>
      </c>
      <c r="R229" s="34">
        <f>P229-N229</f>
        <v>0</v>
      </c>
      <c r="S229" s="33"/>
      <c r="T229" s="23"/>
      <c r="U229" s="32">
        <v>78</v>
      </c>
      <c r="V229" s="31">
        <f>SUM(U229/24816)</f>
        <v>3.1431334622823983E-3</v>
      </c>
      <c r="W229" s="38">
        <f>U229-N229</f>
        <v>78</v>
      </c>
      <c r="X229" s="29"/>
      <c r="Y229" s="18"/>
      <c r="Z229" s="8"/>
      <c r="AB229" s="1"/>
      <c r="AC229" s="1"/>
      <c r="AD229" s="1"/>
      <c r="AE229" s="1"/>
      <c r="AF229" s="1"/>
      <c r="AG229" s="1"/>
      <c r="AH229" s="1"/>
      <c r="AI229" s="1"/>
      <c r="AJ229" s="1"/>
    </row>
    <row r="230" spans="2:36" ht="13.8" x14ac:dyDescent="0.3">
      <c r="B230" s="2"/>
      <c r="C230" s="2"/>
      <c r="D230" s="2"/>
      <c r="E230" s="2"/>
      <c r="F230" s="2"/>
      <c r="G230" s="2"/>
      <c r="H230" s="2"/>
      <c r="I230" s="2"/>
      <c r="J230" s="2"/>
      <c r="M230" s="37" t="s">
        <v>158</v>
      </c>
      <c r="N230" s="32">
        <v>0</v>
      </c>
      <c r="O230" s="36">
        <f>SUM(N230/23653)</f>
        <v>0</v>
      </c>
      <c r="P230" s="35">
        <v>5</v>
      </c>
      <c r="Q230" s="31">
        <f>SUM(P230/27162)</f>
        <v>1.8408070097930933E-4</v>
      </c>
      <c r="R230" s="34">
        <f>P230-N230</f>
        <v>5</v>
      </c>
      <c r="S230" s="33"/>
      <c r="T230" s="23"/>
      <c r="U230" s="32">
        <v>75</v>
      </c>
      <c r="V230" s="31">
        <f>SUM(U230/24816)</f>
        <v>3.0222437137330752E-3</v>
      </c>
      <c r="W230" s="38">
        <f>U230-N230</f>
        <v>75</v>
      </c>
      <c r="X230" s="29"/>
      <c r="Y230" s="18"/>
      <c r="Z230" s="8"/>
      <c r="AB230" s="1"/>
      <c r="AC230" s="1"/>
      <c r="AD230" s="1"/>
      <c r="AE230" s="1"/>
      <c r="AF230" s="1"/>
      <c r="AG230" s="1"/>
      <c r="AH230" s="1"/>
      <c r="AI230" s="1"/>
      <c r="AJ230" s="1"/>
    </row>
    <row r="231" spans="2:36" ht="13.8" x14ac:dyDescent="0.3">
      <c r="B231" s="2"/>
      <c r="C231" s="2"/>
      <c r="D231" s="2"/>
      <c r="E231" s="2"/>
      <c r="F231" s="2"/>
      <c r="G231" s="2"/>
      <c r="H231" s="2"/>
      <c r="I231" s="2"/>
      <c r="J231" s="2"/>
      <c r="M231" s="37" t="s">
        <v>157</v>
      </c>
      <c r="N231" s="32">
        <v>0</v>
      </c>
      <c r="O231" s="36">
        <f>SUM(N231/23653)</f>
        <v>0</v>
      </c>
      <c r="P231" s="35">
        <v>0</v>
      </c>
      <c r="Q231" s="31">
        <f>SUM(P231/27162)</f>
        <v>0</v>
      </c>
      <c r="R231" s="34">
        <f>P231-N231</f>
        <v>0</v>
      </c>
      <c r="S231" s="33"/>
      <c r="T231" s="23"/>
      <c r="U231" s="32">
        <v>63</v>
      </c>
      <c r="V231" s="31">
        <f>SUM(U231/24816)</f>
        <v>2.5386847195357832E-3</v>
      </c>
      <c r="W231" s="38">
        <f>U231-N231</f>
        <v>63</v>
      </c>
      <c r="X231" s="29"/>
      <c r="Y231" s="18"/>
      <c r="Z231" s="8"/>
      <c r="AB231" s="1"/>
      <c r="AC231" s="1"/>
      <c r="AD231" s="1"/>
      <c r="AE231" s="1"/>
      <c r="AF231" s="1"/>
      <c r="AG231" s="1"/>
      <c r="AH231" s="1"/>
      <c r="AI231" s="1"/>
      <c r="AJ231" s="1"/>
    </row>
    <row r="232" spans="2:36" ht="13.8" x14ac:dyDescent="0.3">
      <c r="B232" s="2"/>
      <c r="C232" s="2"/>
      <c r="D232" s="2"/>
      <c r="E232" s="2"/>
      <c r="F232" s="2"/>
      <c r="G232" s="2"/>
      <c r="H232" s="2"/>
      <c r="I232" s="2"/>
      <c r="J232" s="2"/>
      <c r="M232" s="37" t="s">
        <v>156</v>
      </c>
      <c r="N232" s="32">
        <v>0</v>
      </c>
      <c r="O232" s="36">
        <f>SUM(N232/23653)</f>
        <v>0</v>
      </c>
      <c r="P232" s="35">
        <v>27</v>
      </c>
      <c r="Q232" s="31">
        <f>SUM(P232/27162)</f>
        <v>9.9403578528827028E-4</v>
      </c>
      <c r="R232" s="34">
        <f>P232-N232</f>
        <v>27</v>
      </c>
      <c r="S232" s="33"/>
      <c r="T232" s="23"/>
      <c r="U232" s="32">
        <v>61</v>
      </c>
      <c r="V232" s="31">
        <f>SUM(U232/24816)</f>
        <v>2.4580915538362346E-3</v>
      </c>
      <c r="W232" s="38">
        <f>U232-N232</f>
        <v>61</v>
      </c>
      <c r="X232" s="29"/>
      <c r="Y232" s="18"/>
      <c r="Z232" s="8"/>
      <c r="AB232" s="1"/>
      <c r="AC232" s="1"/>
      <c r="AD232" s="1"/>
      <c r="AE232" s="1"/>
      <c r="AF232" s="1"/>
      <c r="AG232" s="1"/>
      <c r="AH232" s="1"/>
      <c r="AI232" s="1"/>
      <c r="AJ232" s="1"/>
    </row>
    <row r="233" spans="2:36" ht="13.8" x14ac:dyDescent="0.3">
      <c r="B233" s="2"/>
      <c r="C233" s="2"/>
      <c r="D233" s="2"/>
      <c r="E233" s="2"/>
      <c r="F233" s="2"/>
      <c r="G233" s="2"/>
      <c r="H233" s="2"/>
      <c r="I233" s="2"/>
      <c r="J233" s="2"/>
      <c r="M233" s="37" t="s">
        <v>155</v>
      </c>
      <c r="N233" s="32">
        <v>0</v>
      </c>
      <c r="O233" s="36">
        <f>SUM(N233/23653)</f>
        <v>0</v>
      </c>
      <c r="P233" s="35">
        <v>227</v>
      </c>
      <c r="Q233" s="31">
        <f>SUM(P233/27162)</f>
        <v>8.357263824460644E-3</v>
      </c>
      <c r="R233" s="34">
        <f>P233-N233</f>
        <v>227</v>
      </c>
      <c r="S233" s="33"/>
      <c r="T233" s="23"/>
      <c r="U233" s="32">
        <v>60</v>
      </c>
      <c r="V233" s="31">
        <f>SUM(U233/24816)</f>
        <v>2.4177949709864605E-3</v>
      </c>
      <c r="W233" s="38">
        <f>U233-N233</f>
        <v>60</v>
      </c>
      <c r="X233" s="29"/>
      <c r="Y233" s="18"/>
      <c r="Z233" s="8"/>
      <c r="AB233" s="1"/>
      <c r="AC233" s="1"/>
      <c r="AD233" s="1"/>
      <c r="AE233" s="1"/>
      <c r="AF233" s="1"/>
      <c r="AG233" s="1"/>
      <c r="AH233" s="1"/>
      <c r="AI233" s="1"/>
      <c r="AJ233" s="1"/>
    </row>
    <row r="234" spans="2:36" ht="13.8" x14ac:dyDescent="0.3">
      <c r="B234" s="2"/>
      <c r="C234" s="2"/>
      <c r="D234" s="2"/>
      <c r="E234" s="2"/>
      <c r="F234" s="2"/>
      <c r="G234" s="2"/>
      <c r="H234" s="2"/>
      <c r="I234" s="2"/>
      <c r="J234" s="2"/>
      <c r="M234" s="37" t="s">
        <v>154</v>
      </c>
      <c r="N234" s="32">
        <v>0</v>
      </c>
      <c r="O234" s="36">
        <f>SUM(N234/23653)</f>
        <v>0</v>
      </c>
      <c r="P234" s="35">
        <v>5</v>
      </c>
      <c r="Q234" s="31">
        <f>SUM(P234/27162)</f>
        <v>1.8408070097930933E-4</v>
      </c>
      <c r="R234" s="34">
        <f>P234-N234</f>
        <v>5</v>
      </c>
      <c r="S234" s="33"/>
      <c r="T234" s="23"/>
      <c r="U234" s="32">
        <v>59</v>
      </c>
      <c r="V234" s="31">
        <f>SUM(U234/24816)</f>
        <v>2.377498388136686E-3</v>
      </c>
      <c r="W234" s="38">
        <f>U234-N234</f>
        <v>59</v>
      </c>
      <c r="X234" s="29"/>
      <c r="Y234" s="18"/>
      <c r="Z234" s="8"/>
      <c r="AB234" s="1"/>
      <c r="AC234" s="1"/>
      <c r="AD234" s="1"/>
      <c r="AE234" s="1"/>
      <c r="AF234" s="1"/>
      <c r="AG234" s="1"/>
      <c r="AH234" s="1"/>
      <c r="AI234" s="1"/>
      <c r="AJ234" s="1"/>
    </row>
    <row r="235" spans="2:36" ht="13.8" x14ac:dyDescent="0.3">
      <c r="B235" s="2"/>
      <c r="C235" s="2"/>
      <c r="D235" s="2"/>
      <c r="E235" s="2"/>
      <c r="F235" s="2"/>
      <c r="G235" s="2"/>
      <c r="H235" s="2"/>
      <c r="I235" s="2"/>
      <c r="J235" s="2"/>
      <c r="M235" s="37" t="s">
        <v>153</v>
      </c>
      <c r="N235" s="32">
        <v>0</v>
      </c>
      <c r="O235" s="36">
        <f>SUM(N235/23653)</f>
        <v>0</v>
      </c>
      <c r="P235" s="35">
        <v>125</v>
      </c>
      <c r="Q235" s="31">
        <f>SUM(P235/27162)</f>
        <v>4.6020175244827332E-3</v>
      </c>
      <c r="R235" s="34">
        <f>P235-N235</f>
        <v>125</v>
      </c>
      <c r="S235" s="33"/>
      <c r="T235" s="23"/>
      <c r="U235" s="32">
        <v>58</v>
      </c>
      <c r="V235" s="31">
        <f>SUM(U235/24816)</f>
        <v>2.3372018052869115E-3</v>
      </c>
      <c r="W235" s="38">
        <f>U235-N235</f>
        <v>58</v>
      </c>
      <c r="X235" s="29"/>
      <c r="Y235" s="18"/>
      <c r="Z235" s="8"/>
      <c r="AB235" s="1"/>
      <c r="AC235" s="1"/>
      <c r="AD235" s="1"/>
      <c r="AE235" s="1"/>
      <c r="AF235" s="1"/>
      <c r="AG235" s="1"/>
      <c r="AH235" s="1"/>
      <c r="AI235" s="1"/>
      <c r="AJ235" s="1"/>
    </row>
    <row r="236" spans="2:36" ht="13.8" x14ac:dyDescent="0.3">
      <c r="B236" s="2"/>
      <c r="C236" s="2"/>
      <c r="D236" s="2"/>
      <c r="E236" s="2"/>
      <c r="F236" s="2"/>
      <c r="G236" s="2"/>
      <c r="H236" s="2"/>
      <c r="I236" s="2"/>
      <c r="J236" s="2"/>
      <c r="M236" s="37" t="s">
        <v>152</v>
      </c>
      <c r="N236" s="32">
        <v>0</v>
      </c>
      <c r="O236" s="36">
        <f>SUM(N236/23653)</f>
        <v>0</v>
      </c>
      <c r="P236" s="35">
        <v>1017</v>
      </c>
      <c r="Q236" s="31">
        <f>SUM(P236/27162)</f>
        <v>3.7442014579191517E-2</v>
      </c>
      <c r="R236" s="34">
        <f>P236-N236</f>
        <v>1017</v>
      </c>
      <c r="S236" s="33"/>
      <c r="T236" s="23"/>
      <c r="U236" s="32">
        <v>57</v>
      </c>
      <c r="V236" s="31">
        <f>SUM(U236/24816)</f>
        <v>2.2969052224371374E-3</v>
      </c>
      <c r="W236" s="38">
        <f>U236-N236</f>
        <v>57</v>
      </c>
      <c r="X236" s="29"/>
      <c r="Y236" s="18"/>
      <c r="Z236" s="8"/>
      <c r="AB236" s="1"/>
      <c r="AC236" s="1"/>
      <c r="AD236" s="1"/>
      <c r="AE236" s="1"/>
      <c r="AF236" s="1"/>
      <c r="AG236" s="1"/>
      <c r="AH236" s="1"/>
      <c r="AI236" s="1"/>
      <c r="AJ236" s="1"/>
    </row>
    <row r="237" spans="2:36" ht="13.8" x14ac:dyDescent="0.3">
      <c r="B237" s="2"/>
      <c r="C237" s="2"/>
      <c r="D237" s="2"/>
      <c r="E237" s="2"/>
      <c r="F237" s="2"/>
      <c r="G237" s="2"/>
      <c r="H237" s="2"/>
      <c r="I237" s="2"/>
      <c r="J237" s="2"/>
      <c r="M237" s="37" t="s">
        <v>151</v>
      </c>
      <c r="N237" s="32">
        <v>0</v>
      </c>
      <c r="O237" s="36">
        <f>SUM(N237/23653)</f>
        <v>0</v>
      </c>
      <c r="P237" s="35">
        <v>37</v>
      </c>
      <c r="Q237" s="31">
        <f>SUM(P237/27162)</f>
        <v>1.3621971872468891E-3</v>
      </c>
      <c r="R237" s="34">
        <f>P237-N237</f>
        <v>37</v>
      </c>
      <c r="S237" s="33"/>
      <c r="T237" s="23"/>
      <c r="U237" s="32">
        <v>57</v>
      </c>
      <c r="V237" s="31">
        <f>SUM(U237/24816)</f>
        <v>2.2969052224371374E-3</v>
      </c>
      <c r="W237" s="38">
        <f>U237-N237</f>
        <v>57</v>
      </c>
      <c r="X237" s="29"/>
      <c r="Y237" s="18"/>
      <c r="Z237" s="8"/>
      <c r="AB237" s="1"/>
      <c r="AC237" s="1"/>
      <c r="AD237" s="1"/>
      <c r="AE237" s="1"/>
      <c r="AF237" s="1"/>
      <c r="AG237" s="1"/>
      <c r="AH237" s="1"/>
      <c r="AI237" s="1"/>
      <c r="AJ237" s="1"/>
    </row>
    <row r="238" spans="2:36" ht="13.8" x14ac:dyDescent="0.3">
      <c r="B238" s="2"/>
      <c r="C238" s="2"/>
      <c r="D238" s="2"/>
      <c r="E238" s="2"/>
      <c r="F238" s="2"/>
      <c r="G238" s="2"/>
      <c r="H238" s="2"/>
      <c r="I238" s="2"/>
      <c r="J238" s="2"/>
      <c r="M238" s="37" t="s">
        <v>150</v>
      </c>
      <c r="N238" s="32">
        <v>0</v>
      </c>
      <c r="O238" s="36">
        <f>SUM(N238/23653)</f>
        <v>0</v>
      </c>
      <c r="P238" s="35">
        <v>4</v>
      </c>
      <c r="Q238" s="31">
        <f>SUM(P238/27162)</f>
        <v>1.4726456078344746E-4</v>
      </c>
      <c r="R238" s="34">
        <f>P238-N238</f>
        <v>4</v>
      </c>
      <c r="S238" s="33"/>
      <c r="T238" s="23"/>
      <c r="U238" s="32">
        <v>54</v>
      </c>
      <c r="V238" s="31">
        <f>SUM(U238/24816)</f>
        <v>2.1760154738878143E-3</v>
      </c>
      <c r="W238" s="38">
        <f>U238-N238</f>
        <v>54</v>
      </c>
      <c r="X238" s="29"/>
      <c r="Y238" s="18"/>
      <c r="Z238" s="8"/>
      <c r="AB238" s="1"/>
      <c r="AC238" s="1"/>
      <c r="AD238" s="1"/>
      <c r="AE238" s="1"/>
      <c r="AF238" s="1"/>
      <c r="AG238" s="1"/>
      <c r="AH238" s="1"/>
      <c r="AI238" s="1"/>
      <c r="AJ238" s="1"/>
    </row>
    <row r="239" spans="2:36" ht="13.8" x14ac:dyDescent="0.3">
      <c r="B239" s="2"/>
      <c r="C239" s="2"/>
      <c r="D239" s="2"/>
      <c r="E239" s="2"/>
      <c r="F239" s="2"/>
      <c r="G239" s="2"/>
      <c r="H239" s="2"/>
      <c r="I239" s="2"/>
      <c r="J239" s="2"/>
      <c r="M239" s="37" t="s">
        <v>149</v>
      </c>
      <c r="N239" s="32">
        <v>0</v>
      </c>
      <c r="O239" s="36">
        <f>SUM(N239/23653)</f>
        <v>0</v>
      </c>
      <c r="P239" s="35">
        <v>2</v>
      </c>
      <c r="Q239" s="31">
        <f>SUM(P239/27162)</f>
        <v>7.3632280391723731E-5</v>
      </c>
      <c r="R239" s="34">
        <f>P239-N239</f>
        <v>2</v>
      </c>
      <c r="S239" s="33"/>
      <c r="T239" s="23"/>
      <c r="U239" s="32">
        <v>54</v>
      </c>
      <c r="V239" s="31">
        <f>SUM(U239/24816)</f>
        <v>2.1760154738878143E-3</v>
      </c>
      <c r="W239" s="38">
        <f>U239-N239</f>
        <v>54</v>
      </c>
      <c r="X239" s="29"/>
      <c r="Y239" s="18"/>
      <c r="Z239" s="8"/>
      <c r="AB239" s="1"/>
      <c r="AC239" s="1"/>
      <c r="AD239" s="1"/>
      <c r="AE239" s="1"/>
      <c r="AF239" s="1"/>
      <c r="AG239" s="1"/>
      <c r="AH239" s="1"/>
      <c r="AI239" s="1"/>
      <c r="AJ239" s="1"/>
    </row>
    <row r="240" spans="2:36" ht="13.8" x14ac:dyDescent="0.3">
      <c r="B240" s="2"/>
      <c r="C240" s="2"/>
      <c r="D240" s="2"/>
      <c r="E240" s="2"/>
      <c r="F240" s="2"/>
      <c r="G240" s="2"/>
      <c r="H240" s="2"/>
      <c r="I240" s="2"/>
      <c r="J240" s="2"/>
      <c r="M240" s="37" t="s">
        <v>148</v>
      </c>
      <c r="N240" s="32">
        <v>0</v>
      </c>
      <c r="O240" s="36">
        <f>SUM(N240/23653)</f>
        <v>0</v>
      </c>
      <c r="P240" s="35">
        <v>3956</v>
      </c>
      <c r="Q240" s="31">
        <f>SUM(P240/27162)</f>
        <v>0.14564465061482954</v>
      </c>
      <c r="R240" s="34">
        <f>P240-N240</f>
        <v>3956</v>
      </c>
      <c r="S240" s="33"/>
      <c r="T240" s="23"/>
      <c r="U240" s="32">
        <v>51</v>
      </c>
      <c r="V240" s="31">
        <f>SUM(U240/24816)</f>
        <v>2.0551257253384912E-3</v>
      </c>
      <c r="W240" s="38">
        <f>U240-N240</f>
        <v>51</v>
      </c>
      <c r="X240" s="29"/>
      <c r="Y240" s="18"/>
      <c r="Z240" s="8"/>
      <c r="AB240" s="1"/>
      <c r="AC240" s="1"/>
      <c r="AD240" s="1"/>
      <c r="AE240" s="1"/>
      <c r="AF240" s="1"/>
      <c r="AG240" s="1"/>
      <c r="AH240" s="1"/>
      <c r="AI240" s="1"/>
      <c r="AJ240" s="1"/>
    </row>
    <row r="241" spans="2:36" ht="13.8" x14ac:dyDescent="0.3">
      <c r="B241" s="2"/>
      <c r="C241" s="2"/>
      <c r="D241" s="2"/>
      <c r="E241" s="2"/>
      <c r="F241" s="2"/>
      <c r="G241" s="2"/>
      <c r="H241" s="2"/>
      <c r="I241" s="2"/>
      <c r="J241" s="2"/>
      <c r="M241" s="37" t="s">
        <v>147</v>
      </c>
      <c r="N241" s="32">
        <v>0</v>
      </c>
      <c r="O241" s="36">
        <f>SUM(N241/23653)</f>
        <v>0</v>
      </c>
      <c r="P241" s="35">
        <v>41</v>
      </c>
      <c r="Q241" s="31">
        <f>SUM(P241/27162)</f>
        <v>1.5094617480303366E-3</v>
      </c>
      <c r="R241" s="34">
        <f>P241-N241</f>
        <v>41</v>
      </c>
      <c r="S241" s="33"/>
      <c r="T241" s="23"/>
      <c r="U241" s="32">
        <v>51</v>
      </c>
      <c r="V241" s="31">
        <f>SUM(U241/24816)</f>
        <v>2.0551257253384912E-3</v>
      </c>
      <c r="W241" s="38">
        <f>U241-N241</f>
        <v>51</v>
      </c>
      <c r="X241" s="29"/>
      <c r="Y241" s="18"/>
      <c r="Z241" s="8"/>
      <c r="AB241" s="1"/>
      <c r="AC241" s="1"/>
      <c r="AD241" s="1"/>
      <c r="AE241" s="1"/>
      <c r="AF241" s="1"/>
      <c r="AG241" s="1"/>
      <c r="AH241" s="1"/>
      <c r="AI241" s="1"/>
      <c r="AJ241" s="1"/>
    </row>
    <row r="242" spans="2:36" ht="13.8" x14ac:dyDescent="0.3">
      <c r="B242" s="2"/>
      <c r="C242" s="2"/>
      <c r="D242" s="2"/>
      <c r="E242" s="2"/>
      <c r="F242" s="2"/>
      <c r="G242" s="2"/>
      <c r="H242" s="2"/>
      <c r="I242" s="2"/>
      <c r="J242" s="2"/>
      <c r="M242" s="37" t="s">
        <v>146</v>
      </c>
      <c r="N242" s="32">
        <v>0</v>
      </c>
      <c r="O242" s="36">
        <f>SUM(N242/23653)</f>
        <v>0</v>
      </c>
      <c r="P242" s="35">
        <v>35</v>
      </c>
      <c r="Q242" s="31">
        <f>SUM(P242/27162)</f>
        <v>1.2885649068551653E-3</v>
      </c>
      <c r="R242" s="34">
        <f>P242-N242</f>
        <v>35</v>
      </c>
      <c r="S242" s="33"/>
      <c r="T242" s="23"/>
      <c r="U242" s="32">
        <v>51</v>
      </c>
      <c r="V242" s="31">
        <f>SUM(U242/24816)</f>
        <v>2.0551257253384912E-3</v>
      </c>
      <c r="W242" s="38">
        <f>U242-N242</f>
        <v>51</v>
      </c>
      <c r="X242" s="29"/>
      <c r="Y242" s="18"/>
      <c r="Z242" s="8"/>
      <c r="AB242" s="1"/>
      <c r="AC242" s="1"/>
      <c r="AD242" s="1"/>
      <c r="AE242" s="1"/>
      <c r="AF242" s="1"/>
      <c r="AG242" s="1"/>
      <c r="AH242" s="1"/>
      <c r="AI242" s="1"/>
      <c r="AJ242" s="1"/>
    </row>
    <row r="243" spans="2:36" ht="13.8" x14ac:dyDescent="0.3">
      <c r="B243" s="2"/>
      <c r="C243" s="2"/>
      <c r="D243" s="2"/>
      <c r="E243" s="2"/>
      <c r="F243" s="2"/>
      <c r="G243" s="2"/>
      <c r="H243" s="2"/>
      <c r="I243" s="2"/>
      <c r="J243" s="2"/>
      <c r="M243" s="37" t="s">
        <v>145</v>
      </c>
      <c r="N243" s="32">
        <v>0</v>
      </c>
      <c r="O243" s="36">
        <f>SUM(N243/23653)</f>
        <v>0</v>
      </c>
      <c r="P243" s="35">
        <v>10</v>
      </c>
      <c r="Q243" s="31">
        <f>SUM(P243/27162)</f>
        <v>3.6816140195861867E-4</v>
      </c>
      <c r="R243" s="34">
        <f>P243-N243</f>
        <v>10</v>
      </c>
      <c r="S243" s="33"/>
      <c r="T243" s="23"/>
      <c r="U243" s="32">
        <v>49</v>
      </c>
      <c r="V243" s="31">
        <f>SUM(U243/24816)</f>
        <v>1.9745325596389426E-3</v>
      </c>
      <c r="W243" s="38">
        <f>U243-N243</f>
        <v>49</v>
      </c>
      <c r="X243" s="29"/>
      <c r="Y243" s="18"/>
      <c r="Z243" s="8"/>
      <c r="AB243" s="1"/>
      <c r="AC243" s="1"/>
      <c r="AD243" s="1"/>
      <c r="AE243" s="1"/>
      <c r="AF243" s="1"/>
      <c r="AG243" s="1"/>
      <c r="AH243" s="1"/>
      <c r="AI243" s="1"/>
      <c r="AJ243" s="1"/>
    </row>
    <row r="244" spans="2:36" ht="13.8" x14ac:dyDescent="0.3">
      <c r="B244" s="2"/>
      <c r="C244" s="2"/>
      <c r="D244" s="2"/>
      <c r="E244" s="2"/>
      <c r="F244" s="2"/>
      <c r="G244" s="2"/>
      <c r="H244" s="2"/>
      <c r="I244" s="2"/>
      <c r="J244" s="2"/>
      <c r="M244" s="37" t="s">
        <v>144</v>
      </c>
      <c r="N244" s="32">
        <v>0</v>
      </c>
      <c r="O244" s="36">
        <f>SUM(N244/23653)</f>
        <v>0</v>
      </c>
      <c r="P244" s="35">
        <v>0</v>
      </c>
      <c r="Q244" s="31">
        <f>SUM(P244/27162)</f>
        <v>0</v>
      </c>
      <c r="R244" s="34">
        <f>P244-N244</f>
        <v>0</v>
      </c>
      <c r="S244" s="33"/>
      <c r="T244" s="23"/>
      <c r="U244" s="32">
        <v>47</v>
      </c>
      <c r="V244" s="31">
        <f>SUM(U244/24816)</f>
        <v>1.893939393939394E-3</v>
      </c>
      <c r="W244" s="38">
        <f>U244-N244</f>
        <v>47</v>
      </c>
      <c r="X244" s="29"/>
      <c r="Y244" s="18"/>
      <c r="Z244" s="8"/>
      <c r="AB244" s="1"/>
      <c r="AC244" s="1"/>
      <c r="AD244" s="1"/>
      <c r="AE244" s="1"/>
      <c r="AF244" s="1"/>
      <c r="AG244" s="1"/>
      <c r="AH244" s="1"/>
      <c r="AI244" s="1"/>
      <c r="AJ244" s="1"/>
    </row>
    <row r="245" spans="2:36" ht="13.8" x14ac:dyDescent="0.3">
      <c r="B245" s="2"/>
      <c r="C245" s="2"/>
      <c r="D245" s="2"/>
      <c r="E245" s="2"/>
      <c r="F245" s="2"/>
      <c r="G245" s="2"/>
      <c r="H245" s="2"/>
      <c r="I245" s="2"/>
      <c r="J245" s="2"/>
      <c r="M245" s="37" t="s">
        <v>143</v>
      </c>
      <c r="N245" s="32">
        <v>0</v>
      </c>
      <c r="O245" s="36">
        <f>SUM(N245/23653)</f>
        <v>0</v>
      </c>
      <c r="P245" s="35">
        <v>6</v>
      </c>
      <c r="Q245" s="31">
        <f>SUM(P245/27162)</f>
        <v>2.2089684117517121E-4</v>
      </c>
      <c r="R245" s="34">
        <f>P245-N245</f>
        <v>6</v>
      </c>
      <c r="S245" s="33"/>
      <c r="T245" s="23"/>
      <c r="U245" s="32">
        <v>46</v>
      </c>
      <c r="V245" s="31">
        <f>SUM(U245/24816)</f>
        <v>1.8536428110896197E-3</v>
      </c>
      <c r="W245" s="38">
        <f>U245-N245</f>
        <v>46</v>
      </c>
      <c r="X245" s="29"/>
      <c r="Y245" s="18"/>
      <c r="Z245" s="8"/>
      <c r="AB245" s="1"/>
      <c r="AC245" s="1"/>
      <c r="AD245" s="1"/>
      <c r="AE245" s="1"/>
      <c r="AF245" s="1"/>
      <c r="AG245" s="1"/>
      <c r="AH245" s="1"/>
      <c r="AI245" s="1"/>
      <c r="AJ245" s="1"/>
    </row>
    <row r="246" spans="2:36" ht="13.8" x14ac:dyDescent="0.3">
      <c r="B246" s="2"/>
      <c r="C246" s="2"/>
      <c r="D246" s="2"/>
      <c r="E246" s="2"/>
      <c r="F246" s="2"/>
      <c r="G246" s="2"/>
      <c r="H246" s="2"/>
      <c r="I246" s="2"/>
      <c r="J246" s="2"/>
      <c r="M246" s="37" t="s">
        <v>142</v>
      </c>
      <c r="N246" s="32">
        <v>0</v>
      </c>
      <c r="O246" s="36">
        <f>SUM(N246/23653)</f>
        <v>0</v>
      </c>
      <c r="P246" s="35">
        <v>230</v>
      </c>
      <c r="Q246" s="31">
        <f>SUM(P246/27162)</f>
        <v>8.4677122450482287E-3</v>
      </c>
      <c r="R246" s="34">
        <f>P246-N246</f>
        <v>230</v>
      </c>
      <c r="S246" s="33"/>
      <c r="T246" s="23"/>
      <c r="U246" s="32">
        <v>44</v>
      </c>
      <c r="V246" s="31">
        <f>SUM(U246/24816)</f>
        <v>1.7730496453900709E-3</v>
      </c>
      <c r="W246" s="38">
        <f>U246-N246</f>
        <v>44</v>
      </c>
      <c r="X246" s="29"/>
      <c r="Y246" s="18"/>
      <c r="Z246" s="8"/>
      <c r="AB246" s="1"/>
      <c r="AC246" s="1"/>
      <c r="AD246" s="1"/>
      <c r="AE246" s="1"/>
      <c r="AF246" s="1"/>
      <c r="AG246" s="1"/>
      <c r="AH246" s="1"/>
      <c r="AI246" s="1"/>
      <c r="AJ246" s="1"/>
    </row>
    <row r="247" spans="2:36" ht="13.8" x14ac:dyDescent="0.3">
      <c r="B247" s="2"/>
      <c r="C247" s="2"/>
      <c r="D247" s="2"/>
      <c r="E247" s="2"/>
      <c r="F247" s="2"/>
      <c r="G247" s="2"/>
      <c r="H247" s="2"/>
      <c r="I247" s="2"/>
      <c r="J247" s="2"/>
      <c r="M247" s="37" t="s">
        <v>141</v>
      </c>
      <c r="N247" s="32">
        <v>0</v>
      </c>
      <c r="O247" s="36">
        <f>SUM(N247/23653)</f>
        <v>0</v>
      </c>
      <c r="P247" s="35">
        <v>159</v>
      </c>
      <c r="Q247" s="31">
        <f>SUM(P247/27162)</f>
        <v>5.8537662911420365E-3</v>
      </c>
      <c r="R247" s="34">
        <f>P247-N247</f>
        <v>159</v>
      </c>
      <c r="S247" s="33"/>
      <c r="T247" s="23"/>
      <c r="U247" s="32">
        <v>44</v>
      </c>
      <c r="V247" s="31">
        <f>SUM(U247/24816)</f>
        <v>1.7730496453900709E-3</v>
      </c>
      <c r="W247" s="38">
        <f>U247-N247</f>
        <v>44</v>
      </c>
      <c r="X247" s="29"/>
      <c r="Y247" s="18"/>
      <c r="Z247" s="8"/>
      <c r="AB247" s="1"/>
      <c r="AC247" s="1"/>
      <c r="AD247" s="1"/>
      <c r="AE247" s="1"/>
      <c r="AF247" s="1"/>
      <c r="AG247" s="1"/>
      <c r="AH247" s="1"/>
      <c r="AI247" s="1"/>
      <c r="AJ247" s="1"/>
    </row>
    <row r="248" spans="2:36" ht="13.8" x14ac:dyDescent="0.3">
      <c r="B248" s="2"/>
      <c r="C248" s="2"/>
      <c r="D248" s="2"/>
      <c r="E248" s="2"/>
      <c r="F248" s="2"/>
      <c r="G248" s="2"/>
      <c r="H248" s="2"/>
      <c r="I248" s="2"/>
      <c r="J248" s="2"/>
      <c r="M248" s="37" t="s">
        <v>140</v>
      </c>
      <c r="N248" s="32">
        <v>0</v>
      </c>
      <c r="O248" s="36">
        <f>SUM(N248/23653)</f>
        <v>0</v>
      </c>
      <c r="P248" s="35">
        <v>1</v>
      </c>
      <c r="Q248" s="31">
        <f>SUM(P248/27162)</f>
        <v>3.6816140195861865E-5</v>
      </c>
      <c r="R248" s="34">
        <f>P248-N248</f>
        <v>1</v>
      </c>
      <c r="S248" s="33"/>
      <c r="T248" s="23"/>
      <c r="U248" s="32">
        <v>44</v>
      </c>
      <c r="V248" s="31">
        <f>SUM(U248/24816)</f>
        <v>1.7730496453900709E-3</v>
      </c>
      <c r="W248" s="38">
        <f>U248-N248</f>
        <v>44</v>
      </c>
      <c r="X248" s="29"/>
      <c r="Y248" s="18"/>
      <c r="Z248" s="8"/>
      <c r="AB248" s="1"/>
      <c r="AC248" s="1"/>
      <c r="AD248" s="1"/>
      <c r="AE248" s="1"/>
      <c r="AF248" s="1"/>
      <c r="AG248" s="1"/>
      <c r="AH248" s="1"/>
      <c r="AI248" s="1"/>
      <c r="AJ248" s="1"/>
    </row>
    <row r="249" spans="2:36" ht="13.8" x14ac:dyDescent="0.3">
      <c r="B249" s="2"/>
      <c r="C249" s="2"/>
      <c r="D249" s="2"/>
      <c r="E249" s="2"/>
      <c r="F249" s="2"/>
      <c r="G249" s="2"/>
      <c r="H249" s="2"/>
      <c r="I249" s="2"/>
      <c r="J249" s="2"/>
      <c r="M249" s="37" t="s">
        <v>139</v>
      </c>
      <c r="N249" s="32">
        <v>0</v>
      </c>
      <c r="O249" s="36">
        <f>SUM(N249/23653)</f>
        <v>0</v>
      </c>
      <c r="P249" s="35">
        <v>0</v>
      </c>
      <c r="Q249" s="31">
        <f>SUM(P249/27162)</f>
        <v>0</v>
      </c>
      <c r="R249" s="34">
        <f>P249-N249</f>
        <v>0</v>
      </c>
      <c r="S249" s="33"/>
      <c r="T249" s="23"/>
      <c r="U249" s="32">
        <v>40</v>
      </c>
      <c r="V249" s="31">
        <f>SUM(U249/24816)</f>
        <v>1.6118633139909735E-3</v>
      </c>
      <c r="W249" s="38">
        <f>U249-N249</f>
        <v>40</v>
      </c>
      <c r="X249" s="29"/>
      <c r="Y249" s="18"/>
      <c r="Z249" s="8"/>
      <c r="AB249" s="1"/>
      <c r="AC249" s="1"/>
      <c r="AD249" s="1"/>
      <c r="AE249" s="1"/>
      <c r="AF249" s="1"/>
      <c r="AG249" s="1"/>
      <c r="AH249" s="1"/>
      <c r="AI249" s="1"/>
      <c r="AJ249" s="1"/>
    </row>
    <row r="250" spans="2:36" ht="13.8" x14ac:dyDescent="0.3">
      <c r="B250" s="2"/>
      <c r="C250" s="2"/>
      <c r="D250" s="2"/>
      <c r="E250" s="2"/>
      <c r="F250" s="2"/>
      <c r="G250" s="2"/>
      <c r="H250" s="2"/>
      <c r="I250" s="2"/>
      <c r="J250" s="2"/>
      <c r="M250" s="37" t="s">
        <v>138</v>
      </c>
      <c r="N250" s="32">
        <v>0</v>
      </c>
      <c r="O250" s="36">
        <f>SUM(N250/23653)</f>
        <v>0</v>
      </c>
      <c r="P250" s="35">
        <v>0</v>
      </c>
      <c r="Q250" s="31">
        <f>SUM(P250/27162)</f>
        <v>0</v>
      </c>
      <c r="R250" s="34">
        <f>P250-N250</f>
        <v>0</v>
      </c>
      <c r="S250" s="33"/>
      <c r="T250" s="23"/>
      <c r="U250" s="32">
        <v>40</v>
      </c>
      <c r="V250" s="31">
        <f>SUM(U250/24816)</f>
        <v>1.6118633139909735E-3</v>
      </c>
      <c r="W250" s="38">
        <f>U250-N250</f>
        <v>40</v>
      </c>
      <c r="X250" s="29"/>
      <c r="Y250" s="18"/>
      <c r="Z250" s="8"/>
      <c r="AB250" s="1"/>
      <c r="AC250" s="1"/>
      <c r="AD250" s="1"/>
      <c r="AE250" s="1"/>
      <c r="AF250" s="1"/>
      <c r="AG250" s="1"/>
      <c r="AH250" s="1"/>
      <c r="AI250" s="1"/>
      <c r="AJ250" s="1"/>
    </row>
    <row r="251" spans="2:36" ht="13.8" x14ac:dyDescent="0.3">
      <c r="B251" s="2"/>
      <c r="C251" s="2"/>
      <c r="D251" s="2"/>
      <c r="E251" s="2"/>
      <c r="F251" s="2"/>
      <c r="G251" s="2"/>
      <c r="H251" s="2"/>
      <c r="I251" s="2"/>
      <c r="J251" s="2"/>
      <c r="M251" s="37" t="s">
        <v>137</v>
      </c>
      <c r="N251" s="32">
        <v>0</v>
      </c>
      <c r="O251" s="36">
        <f>SUM(N251/23653)</f>
        <v>0</v>
      </c>
      <c r="P251" s="35">
        <v>7</v>
      </c>
      <c r="Q251" s="31">
        <f>SUM(P251/27162)</f>
        <v>2.5771298137103305E-4</v>
      </c>
      <c r="R251" s="34">
        <f>P251-N251</f>
        <v>7</v>
      </c>
      <c r="S251" s="33"/>
      <c r="T251" s="23"/>
      <c r="U251" s="32">
        <v>36</v>
      </c>
      <c r="V251" s="31">
        <f>SUM(U251/24816)</f>
        <v>1.4506769825918763E-3</v>
      </c>
      <c r="W251" s="38">
        <f>U251-N251</f>
        <v>36</v>
      </c>
      <c r="X251" s="29"/>
      <c r="Y251" s="18"/>
      <c r="Z251" s="8"/>
      <c r="AB251" s="1"/>
      <c r="AC251" s="1"/>
      <c r="AD251" s="1"/>
      <c r="AE251" s="1"/>
      <c r="AF251" s="1"/>
      <c r="AG251" s="1"/>
      <c r="AH251" s="1"/>
      <c r="AI251" s="1"/>
      <c r="AJ251" s="1"/>
    </row>
    <row r="252" spans="2:36" ht="13.8" x14ac:dyDescent="0.3">
      <c r="B252" s="2"/>
      <c r="C252" s="2"/>
      <c r="D252" s="2"/>
      <c r="E252" s="2"/>
      <c r="F252" s="2"/>
      <c r="G252" s="2"/>
      <c r="H252" s="2"/>
      <c r="I252" s="2"/>
      <c r="J252" s="2"/>
      <c r="M252" s="37" t="s">
        <v>136</v>
      </c>
      <c r="N252" s="32">
        <v>0</v>
      </c>
      <c r="O252" s="36">
        <f>SUM(N252/23653)</f>
        <v>0</v>
      </c>
      <c r="P252" s="35">
        <v>2</v>
      </c>
      <c r="Q252" s="31">
        <f>SUM(P252/27162)</f>
        <v>7.3632280391723731E-5</v>
      </c>
      <c r="R252" s="34">
        <f>P252-N252</f>
        <v>2</v>
      </c>
      <c r="S252" s="33"/>
      <c r="T252" s="23"/>
      <c r="U252" s="32">
        <v>34</v>
      </c>
      <c r="V252" s="31">
        <f>SUM(U252/24816)</f>
        <v>1.3700838168923275E-3</v>
      </c>
      <c r="W252" s="38">
        <f>U252-N252</f>
        <v>34</v>
      </c>
      <c r="X252" s="29"/>
      <c r="Y252" s="18"/>
      <c r="Z252" s="8"/>
      <c r="AB252" s="1"/>
      <c r="AC252" s="1"/>
      <c r="AD252" s="1"/>
      <c r="AE252" s="1"/>
      <c r="AF252" s="1"/>
      <c r="AG252" s="1"/>
      <c r="AH252" s="1"/>
      <c r="AI252" s="1"/>
      <c r="AJ252" s="1"/>
    </row>
    <row r="253" spans="2:36" ht="13.8" x14ac:dyDescent="0.3">
      <c r="B253" s="2"/>
      <c r="C253" s="2"/>
      <c r="D253" s="2"/>
      <c r="E253" s="2"/>
      <c r="F253" s="2"/>
      <c r="G253" s="2"/>
      <c r="H253" s="2"/>
      <c r="I253" s="2"/>
      <c r="J253" s="2"/>
      <c r="M253" s="37" t="s">
        <v>135</v>
      </c>
      <c r="N253" s="32">
        <v>0</v>
      </c>
      <c r="O253" s="36">
        <f>SUM(N253/23653)</f>
        <v>0</v>
      </c>
      <c r="P253" s="35">
        <v>60</v>
      </c>
      <c r="Q253" s="31">
        <f>SUM(P253/27162)</f>
        <v>2.2089684117517121E-3</v>
      </c>
      <c r="R253" s="34">
        <f>P253-N253</f>
        <v>60</v>
      </c>
      <c r="S253" s="33"/>
      <c r="T253" s="23"/>
      <c r="U253" s="32">
        <v>33</v>
      </c>
      <c r="V253" s="31">
        <f>SUM(U253/24816)</f>
        <v>1.3297872340425532E-3</v>
      </c>
      <c r="W253" s="38">
        <f>U253-N253</f>
        <v>33</v>
      </c>
      <c r="X253" s="29"/>
      <c r="Y253" s="18"/>
      <c r="Z253" s="8"/>
      <c r="AB253" s="1"/>
      <c r="AC253" s="1"/>
      <c r="AD253" s="1"/>
      <c r="AE253" s="1"/>
      <c r="AF253" s="1"/>
      <c r="AG253" s="1"/>
      <c r="AH253" s="1"/>
      <c r="AI253" s="1"/>
      <c r="AJ253" s="1"/>
    </row>
    <row r="254" spans="2:36" ht="13.8" x14ac:dyDescent="0.3">
      <c r="B254" s="2"/>
      <c r="C254" s="2"/>
      <c r="D254" s="2"/>
      <c r="E254" s="2"/>
      <c r="F254" s="2"/>
      <c r="G254" s="2"/>
      <c r="H254" s="2"/>
      <c r="I254" s="2"/>
      <c r="J254" s="2"/>
      <c r="M254" s="37" t="s">
        <v>134</v>
      </c>
      <c r="N254" s="32">
        <v>0</v>
      </c>
      <c r="O254" s="36">
        <f>SUM(N254/23653)</f>
        <v>0</v>
      </c>
      <c r="P254" s="35">
        <v>60</v>
      </c>
      <c r="Q254" s="31">
        <f>SUM(P254/27162)</f>
        <v>2.2089684117517121E-3</v>
      </c>
      <c r="R254" s="34">
        <f>P254-N254</f>
        <v>60</v>
      </c>
      <c r="S254" s="33"/>
      <c r="T254" s="23"/>
      <c r="U254" s="32">
        <v>31</v>
      </c>
      <c r="V254" s="31">
        <f>SUM(U254/24816)</f>
        <v>1.2491940683430046E-3</v>
      </c>
      <c r="W254" s="38">
        <f>U254-N254</f>
        <v>31</v>
      </c>
      <c r="X254" s="29"/>
      <c r="Y254" s="18"/>
      <c r="Z254" s="8"/>
      <c r="AB254" s="1"/>
      <c r="AC254" s="1"/>
      <c r="AD254" s="1"/>
      <c r="AE254" s="1"/>
      <c r="AF254" s="1"/>
      <c r="AG254" s="1"/>
      <c r="AH254" s="1"/>
      <c r="AI254" s="1"/>
      <c r="AJ254" s="1"/>
    </row>
    <row r="255" spans="2:36" ht="13.8" x14ac:dyDescent="0.3">
      <c r="B255" s="2"/>
      <c r="C255" s="2"/>
      <c r="D255" s="2"/>
      <c r="E255" s="2"/>
      <c r="F255" s="2"/>
      <c r="G255" s="2"/>
      <c r="H255" s="2"/>
      <c r="I255" s="2"/>
      <c r="J255" s="2"/>
      <c r="M255" s="37" t="s">
        <v>133</v>
      </c>
      <c r="N255" s="32">
        <v>0</v>
      </c>
      <c r="O255" s="36">
        <f>SUM(N255/23653)</f>
        <v>0</v>
      </c>
      <c r="P255" s="35">
        <v>1</v>
      </c>
      <c r="Q255" s="31">
        <f>SUM(P255/27162)</f>
        <v>3.6816140195861865E-5</v>
      </c>
      <c r="R255" s="34">
        <f>P255-N255</f>
        <v>1</v>
      </c>
      <c r="S255" s="33"/>
      <c r="T255" s="23"/>
      <c r="U255" s="32">
        <v>31</v>
      </c>
      <c r="V255" s="31">
        <f>SUM(U255/24816)</f>
        <v>1.2491940683430046E-3</v>
      </c>
      <c r="W255" s="38">
        <f>U255-N255</f>
        <v>31</v>
      </c>
      <c r="X255" s="29"/>
      <c r="Y255" s="18"/>
      <c r="Z255" s="8"/>
      <c r="AB255" s="1"/>
      <c r="AC255" s="1"/>
      <c r="AD255" s="1"/>
      <c r="AE255" s="1"/>
      <c r="AF255" s="1"/>
      <c r="AG255" s="1"/>
      <c r="AH255" s="1"/>
      <c r="AI255" s="1"/>
      <c r="AJ255" s="1"/>
    </row>
    <row r="256" spans="2:36" ht="13.8" x14ac:dyDescent="0.3">
      <c r="B256" s="2"/>
      <c r="C256" s="2"/>
      <c r="D256" s="2"/>
      <c r="E256" s="2"/>
      <c r="F256" s="2"/>
      <c r="G256" s="2"/>
      <c r="H256" s="2"/>
      <c r="I256" s="2"/>
      <c r="J256" s="2"/>
      <c r="M256" s="37" t="s">
        <v>132</v>
      </c>
      <c r="N256" s="32">
        <v>0</v>
      </c>
      <c r="O256" s="36">
        <f>SUM(N256/23653)</f>
        <v>0</v>
      </c>
      <c r="P256" s="35">
        <v>6</v>
      </c>
      <c r="Q256" s="31">
        <f>SUM(P256/27162)</f>
        <v>2.2089684117517121E-4</v>
      </c>
      <c r="R256" s="34">
        <f>P256-N256</f>
        <v>6</v>
      </c>
      <c r="S256" s="33"/>
      <c r="T256" s="23"/>
      <c r="U256" s="32">
        <v>30</v>
      </c>
      <c r="V256" s="31">
        <f>SUM(U256/24816)</f>
        <v>1.2088974854932303E-3</v>
      </c>
      <c r="W256" s="38">
        <f>U256-N256</f>
        <v>30</v>
      </c>
      <c r="X256" s="29"/>
      <c r="Y256" s="18"/>
      <c r="Z256" s="8"/>
      <c r="AB256" s="1"/>
      <c r="AC256" s="1"/>
      <c r="AD256" s="1"/>
      <c r="AE256" s="1"/>
      <c r="AF256" s="1"/>
      <c r="AG256" s="1"/>
      <c r="AH256" s="1"/>
      <c r="AI256" s="1"/>
      <c r="AJ256" s="1"/>
    </row>
    <row r="257" spans="2:36" ht="13.8" x14ac:dyDescent="0.3">
      <c r="B257" s="2"/>
      <c r="C257" s="2"/>
      <c r="D257" s="2"/>
      <c r="E257" s="2"/>
      <c r="F257" s="2"/>
      <c r="G257" s="2"/>
      <c r="H257" s="2"/>
      <c r="I257" s="2"/>
      <c r="J257" s="2"/>
      <c r="M257" s="37" t="s">
        <v>131</v>
      </c>
      <c r="N257" s="32">
        <v>0</v>
      </c>
      <c r="O257" s="36">
        <f>SUM(N257/23653)</f>
        <v>0</v>
      </c>
      <c r="P257" s="35">
        <v>7</v>
      </c>
      <c r="Q257" s="31">
        <f>SUM(P257/27162)</f>
        <v>2.5771298137103305E-4</v>
      </c>
      <c r="R257" s="34">
        <f>P257-N257</f>
        <v>7</v>
      </c>
      <c r="S257" s="33"/>
      <c r="T257" s="23"/>
      <c r="U257" s="32">
        <v>29</v>
      </c>
      <c r="V257" s="31">
        <f>SUM(U257/24816)</f>
        <v>1.1686009026434557E-3</v>
      </c>
      <c r="W257" s="38">
        <f>U257-N257</f>
        <v>29</v>
      </c>
      <c r="X257" s="29"/>
      <c r="Y257" s="18"/>
      <c r="Z257" s="8"/>
      <c r="AB257" s="1"/>
      <c r="AC257" s="1"/>
      <c r="AD257" s="1"/>
      <c r="AE257" s="1"/>
      <c r="AF257" s="1"/>
      <c r="AG257" s="1"/>
      <c r="AH257" s="1"/>
      <c r="AI257" s="1"/>
      <c r="AJ257" s="1"/>
    </row>
    <row r="258" spans="2:36" ht="13.8" x14ac:dyDescent="0.3">
      <c r="B258" s="2"/>
      <c r="C258" s="2"/>
      <c r="D258" s="2"/>
      <c r="E258" s="2"/>
      <c r="F258" s="2"/>
      <c r="G258" s="2"/>
      <c r="H258" s="2"/>
      <c r="I258" s="2"/>
      <c r="J258" s="2"/>
      <c r="M258" s="37" t="s">
        <v>130</v>
      </c>
      <c r="N258" s="32">
        <v>0</v>
      </c>
      <c r="O258" s="36">
        <f>SUM(N258/23653)</f>
        <v>0</v>
      </c>
      <c r="P258" s="35">
        <v>0</v>
      </c>
      <c r="Q258" s="31">
        <f>SUM(P258/27162)</f>
        <v>0</v>
      </c>
      <c r="R258" s="34">
        <f>P258-N258</f>
        <v>0</v>
      </c>
      <c r="S258" s="33"/>
      <c r="T258" s="23"/>
      <c r="U258" s="32">
        <v>28</v>
      </c>
      <c r="V258" s="31">
        <f>SUM(U258/24816)</f>
        <v>1.1283043197936814E-3</v>
      </c>
      <c r="W258" s="38">
        <f>U258-N258</f>
        <v>28</v>
      </c>
      <c r="X258" s="29"/>
      <c r="Y258" s="18"/>
      <c r="Z258" s="8"/>
      <c r="AB258" s="1"/>
      <c r="AC258" s="1"/>
      <c r="AD258" s="1"/>
      <c r="AE258" s="1"/>
      <c r="AF258" s="1"/>
      <c r="AG258" s="1"/>
      <c r="AH258" s="1"/>
      <c r="AI258" s="1"/>
      <c r="AJ258" s="1"/>
    </row>
    <row r="259" spans="2:36" ht="13.8" x14ac:dyDescent="0.3">
      <c r="B259" s="2"/>
      <c r="C259" s="2"/>
      <c r="D259" s="2"/>
      <c r="E259" s="2"/>
      <c r="F259" s="2"/>
      <c r="G259" s="2"/>
      <c r="H259" s="2"/>
      <c r="I259" s="2"/>
      <c r="J259" s="2"/>
      <c r="M259" s="37" t="s">
        <v>129</v>
      </c>
      <c r="N259" s="32">
        <v>0</v>
      </c>
      <c r="O259" s="36">
        <f>SUM(N259/23653)</f>
        <v>0</v>
      </c>
      <c r="P259" s="35">
        <v>39</v>
      </c>
      <c r="Q259" s="31">
        <f>SUM(P259/27162)</f>
        <v>1.4358294676386127E-3</v>
      </c>
      <c r="R259" s="34">
        <f>P259-N259</f>
        <v>39</v>
      </c>
      <c r="S259" s="33"/>
      <c r="T259" s="23"/>
      <c r="U259" s="32">
        <v>27</v>
      </c>
      <c r="V259" s="31">
        <f>SUM(U259/24816)</f>
        <v>1.0880077369439071E-3</v>
      </c>
      <c r="W259" s="38">
        <f>U259-N259</f>
        <v>27</v>
      </c>
      <c r="X259" s="29"/>
      <c r="Y259" s="18"/>
      <c r="Z259" s="8"/>
      <c r="AB259" s="1"/>
      <c r="AC259" s="1"/>
      <c r="AD259" s="1"/>
      <c r="AE259" s="1"/>
      <c r="AF259" s="1"/>
      <c r="AG259" s="1"/>
      <c r="AH259" s="1"/>
      <c r="AI259" s="1"/>
      <c r="AJ259" s="1"/>
    </row>
    <row r="260" spans="2:36" ht="13.8" x14ac:dyDescent="0.3">
      <c r="B260" s="2"/>
      <c r="C260" s="2"/>
      <c r="D260" s="2"/>
      <c r="E260" s="2"/>
      <c r="F260" s="2"/>
      <c r="G260" s="2"/>
      <c r="H260" s="2"/>
      <c r="I260" s="2"/>
      <c r="J260" s="2"/>
      <c r="M260" s="37" t="s">
        <v>128</v>
      </c>
      <c r="N260" s="32">
        <v>0</v>
      </c>
      <c r="O260" s="36">
        <f>SUM(N260/23653)</f>
        <v>0</v>
      </c>
      <c r="P260" s="35">
        <v>4</v>
      </c>
      <c r="Q260" s="31">
        <f>SUM(P260/27162)</f>
        <v>1.4726456078344746E-4</v>
      </c>
      <c r="R260" s="34">
        <f>P260-N260</f>
        <v>4</v>
      </c>
      <c r="S260" s="33"/>
      <c r="T260" s="23"/>
      <c r="U260" s="32">
        <v>27</v>
      </c>
      <c r="V260" s="31">
        <f>SUM(U260/24816)</f>
        <v>1.0880077369439071E-3</v>
      </c>
      <c r="W260" s="38">
        <f>U260-N260</f>
        <v>27</v>
      </c>
      <c r="X260" s="29"/>
      <c r="Y260" s="18"/>
      <c r="Z260" s="8"/>
      <c r="AB260" s="1"/>
      <c r="AC260" s="1"/>
      <c r="AD260" s="1"/>
      <c r="AE260" s="1"/>
      <c r="AF260" s="1"/>
      <c r="AG260" s="1"/>
      <c r="AH260" s="1"/>
      <c r="AI260" s="1"/>
      <c r="AJ260" s="1"/>
    </row>
    <row r="261" spans="2:36" ht="13.8" x14ac:dyDescent="0.3">
      <c r="B261" s="2"/>
      <c r="C261" s="2"/>
      <c r="D261" s="2"/>
      <c r="E261" s="2"/>
      <c r="F261" s="2"/>
      <c r="G261" s="2"/>
      <c r="H261" s="2"/>
      <c r="I261" s="2"/>
      <c r="J261" s="2"/>
      <c r="M261" s="37" t="s">
        <v>127</v>
      </c>
      <c r="N261" s="32">
        <v>0</v>
      </c>
      <c r="O261" s="36">
        <f>SUM(N261/23653)</f>
        <v>0</v>
      </c>
      <c r="P261" s="35">
        <v>0</v>
      </c>
      <c r="Q261" s="31">
        <f>SUM(P261/27162)</f>
        <v>0</v>
      </c>
      <c r="R261" s="34">
        <f>P261-N261</f>
        <v>0</v>
      </c>
      <c r="S261" s="33"/>
      <c r="T261" s="23"/>
      <c r="U261" s="32">
        <v>27</v>
      </c>
      <c r="V261" s="31">
        <f>SUM(U261/24816)</f>
        <v>1.0880077369439071E-3</v>
      </c>
      <c r="W261" s="38">
        <f>U261-N261</f>
        <v>27</v>
      </c>
      <c r="X261" s="29"/>
      <c r="Y261" s="18"/>
      <c r="Z261" s="8"/>
      <c r="AB261" s="1"/>
      <c r="AC261" s="1"/>
      <c r="AD261" s="1"/>
      <c r="AE261" s="1"/>
      <c r="AF261" s="1"/>
      <c r="AG261" s="1"/>
      <c r="AH261" s="1"/>
      <c r="AI261" s="1"/>
      <c r="AJ261" s="1"/>
    </row>
    <row r="262" spans="2:36" ht="13.8" x14ac:dyDescent="0.3">
      <c r="B262" s="2"/>
      <c r="C262" s="2"/>
      <c r="D262" s="2"/>
      <c r="E262" s="2"/>
      <c r="F262" s="2"/>
      <c r="G262" s="2"/>
      <c r="H262" s="2"/>
      <c r="I262" s="2"/>
      <c r="J262" s="2"/>
      <c r="M262" s="37" t="s">
        <v>126</v>
      </c>
      <c r="N262" s="32">
        <v>0</v>
      </c>
      <c r="O262" s="36">
        <f>SUM(N262/23653)</f>
        <v>0</v>
      </c>
      <c r="P262" s="35">
        <v>296</v>
      </c>
      <c r="Q262" s="31">
        <f>SUM(P262/27162)</f>
        <v>1.0897577497975113E-2</v>
      </c>
      <c r="R262" s="34">
        <f>P262-N262</f>
        <v>296</v>
      </c>
      <c r="S262" s="33"/>
      <c r="T262" s="23"/>
      <c r="U262" s="32">
        <v>26</v>
      </c>
      <c r="V262" s="31">
        <f>SUM(U262/24816)</f>
        <v>1.0477111540941329E-3</v>
      </c>
      <c r="W262" s="38">
        <f>U262-N262</f>
        <v>26</v>
      </c>
      <c r="X262" s="29"/>
      <c r="Y262" s="18"/>
      <c r="Z262" s="8"/>
      <c r="AB262" s="1"/>
      <c r="AC262" s="1"/>
      <c r="AD262" s="1"/>
      <c r="AE262" s="1"/>
      <c r="AF262" s="1"/>
      <c r="AG262" s="1"/>
      <c r="AH262" s="1"/>
      <c r="AI262" s="1"/>
      <c r="AJ262" s="1"/>
    </row>
    <row r="263" spans="2:36" ht="13.8" x14ac:dyDescent="0.3">
      <c r="B263" s="2"/>
      <c r="C263" s="2"/>
      <c r="D263" s="2"/>
      <c r="E263" s="2"/>
      <c r="F263" s="2"/>
      <c r="G263" s="2"/>
      <c r="H263" s="2"/>
      <c r="I263" s="2"/>
      <c r="J263" s="2"/>
      <c r="M263" s="37" t="s">
        <v>125</v>
      </c>
      <c r="N263" s="32">
        <v>0</v>
      </c>
      <c r="O263" s="36">
        <f>SUM(N263/23653)</f>
        <v>0</v>
      </c>
      <c r="P263" s="35">
        <v>19</v>
      </c>
      <c r="Q263" s="31">
        <f>SUM(P263/27162)</f>
        <v>6.9950666372137541E-4</v>
      </c>
      <c r="R263" s="34">
        <f>P263-N263</f>
        <v>19</v>
      </c>
      <c r="S263" s="33"/>
      <c r="T263" s="23"/>
      <c r="U263" s="32">
        <v>26</v>
      </c>
      <c r="V263" s="31">
        <f>SUM(U263/24816)</f>
        <v>1.0477111540941329E-3</v>
      </c>
      <c r="W263" s="38">
        <f>U263-N263</f>
        <v>26</v>
      </c>
      <c r="X263" s="29"/>
      <c r="Y263" s="18"/>
      <c r="Z263" s="8"/>
      <c r="AB263" s="1"/>
      <c r="AC263" s="1"/>
      <c r="AD263" s="1"/>
      <c r="AE263" s="1"/>
      <c r="AF263" s="1"/>
      <c r="AG263" s="1"/>
      <c r="AH263" s="1"/>
      <c r="AI263" s="1"/>
      <c r="AJ263" s="1"/>
    </row>
    <row r="264" spans="2:36" ht="13.8" x14ac:dyDescent="0.3">
      <c r="B264" s="2"/>
      <c r="C264" s="2"/>
      <c r="D264" s="2"/>
      <c r="E264" s="2"/>
      <c r="F264" s="2"/>
      <c r="G264" s="2"/>
      <c r="H264" s="2"/>
      <c r="I264" s="2"/>
      <c r="J264" s="2"/>
      <c r="M264" s="37" t="s">
        <v>124</v>
      </c>
      <c r="N264" s="32">
        <v>0</v>
      </c>
      <c r="O264" s="36">
        <f>SUM(N264/23653)</f>
        <v>0</v>
      </c>
      <c r="P264" s="35">
        <v>11</v>
      </c>
      <c r="Q264" s="31">
        <f>SUM(P264/27162)</f>
        <v>4.0497754215448054E-4</v>
      </c>
      <c r="R264" s="34">
        <f>P264-N264</f>
        <v>11</v>
      </c>
      <c r="S264" s="33"/>
      <c r="T264" s="23"/>
      <c r="U264" s="32">
        <v>26</v>
      </c>
      <c r="V264" s="31">
        <f>SUM(U264/24816)</f>
        <v>1.0477111540941329E-3</v>
      </c>
      <c r="W264" s="38">
        <f>U264-N264</f>
        <v>26</v>
      </c>
      <c r="X264" s="29"/>
      <c r="Y264" s="18"/>
      <c r="Z264" s="8"/>
      <c r="AB264" s="1"/>
      <c r="AC264" s="1"/>
      <c r="AD264" s="1"/>
      <c r="AE264" s="1"/>
      <c r="AF264" s="1"/>
      <c r="AG264" s="1"/>
      <c r="AH264" s="1"/>
      <c r="AI264" s="1"/>
      <c r="AJ264" s="1"/>
    </row>
    <row r="265" spans="2:36" ht="13.8" x14ac:dyDescent="0.3">
      <c r="B265" s="2"/>
      <c r="C265" s="2"/>
      <c r="D265" s="2"/>
      <c r="E265" s="2"/>
      <c r="F265" s="2"/>
      <c r="G265" s="2"/>
      <c r="H265" s="2"/>
      <c r="I265" s="2"/>
      <c r="J265" s="2"/>
      <c r="M265" s="37" t="s">
        <v>123</v>
      </c>
      <c r="N265" s="32">
        <v>0</v>
      </c>
      <c r="O265" s="36">
        <f>SUM(N265/23653)</f>
        <v>0</v>
      </c>
      <c r="P265" s="35">
        <v>3</v>
      </c>
      <c r="Q265" s="31">
        <f>SUM(P265/27162)</f>
        <v>1.104484205875856E-4</v>
      </c>
      <c r="R265" s="34">
        <f>P265-N265</f>
        <v>3</v>
      </c>
      <c r="S265" s="33"/>
      <c r="T265" s="23"/>
      <c r="U265" s="32">
        <v>26</v>
      </c>
      <c r="V265" s="31">
        <f>SUM(U265/24816)</f>
        <v>1.0477111540941329E-3</v>
      </c>
      <c r="W265" s="38">
        <f>U265-N265</f>
        <v>26</v>
      </c>
      <c r="X265" s="29"/>
      <c r="Y265" s="18"/>
      <c r="Z265" s="8"/>
      <c r="AB265" s="1"/>
      <c r="AC265" s="1"/>
      <c r="AD265" s="1"/>
      <c r="AE265" s="1"/>
      <c r="AF265" s="1"/>
      <c r="AG265" s="1"/>
      <c r="AH265" s="1"/>
      <c r="AI265" s="1"/>
      <c r="AJ265" s="1"/>
    </row>
    <row r="266" spans="2:36" ht="13.8" x14ac:dyDescent="0.3">
      <c r="B266" s="2"/>
      <c r="C266" s="2"/>
      <c r="D266" s="2"/>
      <c r="E266" s="2"/>
      <c r="F266" s="2"/>
      <c r="G266" s="2"/>
      <c r="H266" s="2"/>
      <c r="I266" s="2"/>
      <c r="J266" s="2"/>
      <c r="M266" s="37" t="s">
        <v>122</v>
      </c>
      <c r="N266" s="32">
        <v>0</v>
      </c>
      <c r="O266" s="36">
        <f>SUM(N266/23653)</f>
        <v>0</v>
      </c>
      <c r="P266" s="35">
        <v>138</v>
      </c>
      <c r="Q266" s="31">
        <f>SUM(P266/27162)</f>
        <v>5.0806273470289376E-3</v>
      </c>
      <c r="R266" s="34">
        <f>P266-N266</f>
        <v>138</v>
      </c>
      <c r="S266" s="33"/>
      <c r="T266" s="23"/>
      <c r="U266" s="32">
        <v>25</v>
      </c>
      <c r="V266" s="31">
        <f>SUM(U266/24816)</f>
        <v>1.0074145712443586E-3</v>
      </c>
      <c r="W266" s="38">
        <f>U266-N266</f>
        <v>25</v>
      </c>
      <c r="X266" s="29"/>
      <c r="Y266" s="18"/>
      <c r="Z266" s="8"/>
      <c r="AB266" s="1"/>
      <c r="AC266" s="1"/>
      <c r="AD266" s="1"/>
      <c r="AE266" s="1"/>
      <c r="AF266" s="1"/>
      <c r="AG266" s="1"/>
      <c r="AH266" s="1"/>
      <c r="AI266" s="1"/>
      <c r="AJ266" s="1"/>
    </row>
    <row r="267" spans="2:36" ht="13.8" x14ac:dyDescent="0.3">
      <c r="B267" s="2"/>
      <c r="C267" s="2"/>
      <c r="D267" s="2"/>
      <c r="E267" s="2"/>
      <c r="F267" s="2"/>
      <c r="G267" s="2"/>
      <c r="H267" s="2"/>
      <c r="I267" s="2"/>
      <c r="J267" s="2"/>
      <c r="M267" s="37" t="s">
        <v>121</v>
      </c>
      <c r="N267" s="32">
        <v>0</v>
      </c>
      <c r="O267" s="36">
        <f>SUM(N267/23653)</f>
        <v>0</v>
      </c>
      <c r="P267" s="35">
        <v>0</v>
      </c>
      <c r="Q267" s="31">
        <f>SUM(P267/27162)</f>
        <v>0</v>
      </c>
      <c r="R267" s="34">
        <f>P267-N267</f>
        <v>0</v>
      </c>
      <c r="S267" s="33"/>
      <c r="T267" s="23"/>
      <c r="U267" s="32">
        <v>24</v>
      </c>
      <c r="V267" s="31">
        <f>SUM(U267/24816)</f>
        <v>9.6711798839458415E-4</v>
      </c>
      <c r="W267" s="38">
        <f>U267-N267</f>
        <v>24</v>
      </c>
      <c r="X267" s="29"/>
      <c r="Y267" s="18"/>
      <c r="Z267" s="8"/>
      <c r="AB267" s="1"/>
      <c r="AC267" s="1"/>
      <c r="AD267" s="1"/>
      <c r="AE267" s="1"/>
      <c r="AF267" s="1"/>
      <c r="AG267" s="1"/>
      <c r="AH267" s="1"/>
      <c r="AI267" s="1"/>
      <c r="AJ267" s="1"/>
    </row>
    <row r="268" spans="2:36" ht="13.8" x14ac:dyDescent="0.3">
      <c r="B268" s="2"/>
      <c r="C268" s="2"/>
      <c r="D268" s="2"/>
      <c r="E268" s="2"/>
      <c r="F268" s="2"/>
      <c r="G268" s="2"/>
      <c r="H268" s="2"/>
      <c r="I268" s="2"/>
      <c r="J268" s="2"/>
      <c r="M268" s="37" t="s">
        <v>120</v>
      </c>
      <c r="N268" s="32">
        <v>0</v>
      </c>
      <c r="O268" s="36">
        <f>SUM(N268/23653)</f>
        <v>0</v>
      </c>
      <c r="P268" s="35">
        <v>51</v>
      </c>
      <c r="Q268" s="31">
        <f>SUM(P268/27162)</f>
        <v>1.8776231499889552E-3</v>
      </c>
      <c r="R268" s="34">
        <f>P268-N268</f>
        <v>51</v>
      </c>
      <c r="S268" s="33"/>
      <c r="T268" s="23"/>
      <c r="U268" s="32">
        <v>22</v>
      </c>
      <c r="V268" s="31">
        <f>SUM(U268/24816)</f>
        <v>8.8652482269503544E-4</v>
      </c>
      <c r="W268" s="38">
        <f>U268-N268</f>
        <v>22</v>
      </c>
      <c r="X268" s="29"/>
      <c r="Y268" s="18"/>
      <c r="Z268" s="8"/>
      <c r="AB268" s="1"/>
      <c r="AC268" s="1"/>
      <c r="AD268" s="1"/>
      <c r="AE268" s="1"/>
      <c r="AF268" s="1"/>
      <c r="AG268" s="1"/>
      <c r="AH268" s="1"/>
      <c r="AI268" s="1"/>
      <c r="AJ268" s="1"/>
    </row>
    <row r="269" spans="2:36" ht="13.8" x14ac:dyDescent="0.3">
      <c r="B269" s="2"/>
      <c r="C269" s="2"/>
      <c r="D269" s="2"/>
      <c r="E269" s="2"/>
      <c r="F269" s="2"/>
      <c r="G269" s="2"/>
      <c r="H269" s="2"/>
      <c r="I269" s="2"/>
      <c r="J269" s="2"/>
      <c r="M269" s="37" t="s">
        <v>119</v>
      </c>
      <c r="N269" s="32">
        <v>0</v>
      </c>
      <c r="O269" s="36">
        <f>SUM(N269/23653)</f>
        <v>0</v>
      </c>
      <c r="P269" s="35">
        <v>6</v>
      </c>
      <c r="Q269" s="31">
        <f>SUM(P269/27162)</f>
        <v>2.2089684117517121E-4</v>
      </c>
      <c r="R269" s="34">
        <f>P269-N269</f>
        <v>6</v>
      </c>
      <c r="S269" s="33"/>
      <c r="T269" s="23"/>
      <c r="U269" s="32">
        <v>22</v>
      </c>
      <c r="V269" s="31">
        <f>SUM(U269/24816)</f>
        <v>8.8652482269503544E-4</v>
      </c>
      <c r="W269" s="38">
        <f>U269-N269</f>
        <v>22</v>
      </c>
      <c r="X269" s="29"/>
      <c r="Y269" s="18"/>
      <c r="Z269" s="8"/>
      <c r="AB269" s="1"/>
      <c r="AC269" s="1"/>
      <c r="AD269" s="1"/>
      <c r="AE269" s="1"/>
      <c r="AF269" s="1"/>
      <c r="AG269" s="1"/>
      <c r="AH269" s="1"/>
      <c r="AI269" s="1"/>
      <c r="AJ269" s="1"/>
    </row>
    <row r="270" spans="2:36" ht="13.8" x14ac:dyDescent="0.3">
      <c r="B270" s="2"/>
      <c r="C270" s="2"/>
      <c r="D270" s="2"/>
      <c r="E270" s="2"/>
      <c r="F270" s="2"/>
      <c r="G270" s="2"/>
      <c r="H270" s="2"/>
      <c r="I270" s="2"/>
      <c r="J270" s="2"/>
      <c r="M270" s="37" t="s">
        <v>118</v>
      </c>
      <c r="N270" s="32">
        <v>0</v>
      </c>
      <c r="O270" s="36">
        <f>SUM(N270/23653)</f>
        <v>0</v>
      </c>
      <c r="P270" s="35">
        <v>0</v>
      </c>
      <c r="Q270" s="31">
        <f>SUM(P270/27162)</f>
        <v>0</v>
      </c>
      <c r="R270" s="34">
        <f>P270-N270</f>
        <v>0</v>
      </c>
      <c r="S270" s="33"/>
      <c r="T270" s="23"/>
      <c r="U270" s="32">
        <v>21</v>
      </c>
      <c r="V270" s="31">
        <f>SUM(U270/24816)</f>
        <v>8.4622823984526114E-4</v>
      </c>
      <c r="W270" s="38">
        <f>U270-N270</f>
        <v>21</v>
      </c>
      <c r="X270" s="29"/>
      <c r="Y270" s="18"/>
      <c r="Z270" s="8"/>
      <c r="AB270" s="1"/>
      <c r="AC270" s="1"/>
      <c r="AD270" s="1"/>
      <c r="AE270" s="1"/>
      <c r="AF270" s="1"/>
      <c r="AG270" s="1"/>
      <c r="AH270" s="1"/>
      <c r="AI270" s="1"/>
      <c r="AJ270" s="1"/>
    </row>
    <row r="271" spans="2:36" ht="13.8" x14ac:dyDescent="0.3">
      <c r="B271" s="2"/>
      <c r="C271" s="2"/>
      <c r="D271" s="2"/>
      <c r="E271" s="2"/>
      <c r="F271" s="2"/>
      <c r="G271" s="2"/>
      <c r="H271" s="2"/>
      <c r="I271" s="2"/>
      <c r="J271" s="2"/>
      <c r="M271" s="37" t="s">
        <v>117</v>
      </c>
      <c r="N271" s="32">
        <v>0</v>
      </c>
      <c r="O271" s="36">
        <f>SUM(N271/23653)</f>
        <v>0</v>
      </c>
      <c r="P271" s="35">
        <v>79</v>
      </c>
      <c r="Q271" s="31">
        <f>SUM(P271/27162)</f>
        <v>2.9084750754730872E-3</v>
      </c>
      <c r="R271" s="34">
        <f>P271-N271</f>
        <v>79</v>
      </c>
      <c r="S271" s="33"/>
      <c r="T271" s="23"/>
      <c r="U271" s="32">
        <v>20</v>
      </c>
      <c r="V271" s="31">
        <f>SUM(U271/24816)</f>
        <v>8.0593165699548673E-4</v>
      </c>
      <c r="W271" s="38">
        <f>U271-N271</f>
        <v>20</v>
      </c>
      <c r="X271" s="29"/>
      <c r="Y271" s="18"/>
      <c r="Z271" s="8"/>
      <c r="AB271" s="1"/>
      <c r="AC271" s="1"/>
      <c r="AD271" s="1"/>
      <c r="AE271" s="1"/>
      <c r="AF271" s="1"/>
      <c r="AG271" s="1"/>
      <c r="AH271" s="1"/>
      <c r="AI271" s="1"/>
      <c r="AJ271" s="1"/>
    </row>
    <row r="272" spans="2:36" ht="13.8" x14ac:dyDescent="0.3">
      <c r="B272" s="2"/>
      <c r="C272" s="2"/>
      <c r="D272" s="2"/>
      <c r="E272" s="2"/>
      <c r="F272" s="2"/>
      <c r="G272" s="2"/>
      <c r="H272" s="2"/>
      <c r="I272" s="2"/>
      <c r="J272" s="2"/>
      <c r="M272" s="37" t="s">
        <v>116</v>
      </c>
      <c r="N272" s="32">
        <v>0</v>
      </c>
      <c r="O272" s="36">
        <f>SUM(N272/23653)</f>
        <v>0</v>
      </c>
      <c r="P272" s="35">
        <v>3</v>
      </c>
      <c r="Q272" s="31">
        <f>SUM(P272/27162)</f>
        <v>1.104484205875856E-4</v>
      </c>
      <c r="R272" s="34">
        <f>P272-N272</f>
        <v>3</v>
      </c>
      <c r="S272" s="33"/>
      <c r="T272" s="23"/>
      <c r="U272" s="32">
        <v>20</v>
      </c>
      <c r="V272" s="31">
        <f>SUM(U272/24816)</f>
        <v>8.0593165699548673E-4</v>
      </c>
      <c r="W272" s="38">
        <f>U272-N272</f>
        <v>20</v>
      </c>
      <c r="X272" s="29"/>
      <c r="Y272" s="18"/>
      <c r="Z272" s="8"/>
      <c r="AB272" s="1"/>
      <c r="AC272" s="1"/>
      <c r="AD272" s="1"/>
      <c r="AE272" s="1"/>
      <c r="AF272" s="1"/>
      <c r="AG272" s="1"/>
      <c r="AH272" s="1"/>
      <c r="AI272" s="1"/>
      <c r="AJ272" s="1"/>
    </row>
    <row r="273" spans="2:36" ht="13.8" x14ac:dyDescent="0.3">
      <c r="B273" s="2"/>
      <c r="C273" s="2"/>
      <c r="D273" s="2"/>
      <c r="E273" s="2"/>
      <c r="F273" s="2"/>
      <c r="G273" s="2"/>
      <c r="H273" s="2"/>
      <c r="I273" s="2"/>
      <c r="J273" s="2"/>
      <c r="M273" s="37" t="s">
        <v>115</v>
      </c>
      <c r="N273" s="32">
        <v>0</v>
      </c>
      <c r="O273" s="36">
        <f>SUM(N273/23653)</f>
        <v>0</v>
      </c>
      <c r="P273" s="35">
        <v>281</v>
      </c>
      <c r="Q273" s="31">
        <f>SUM(P273/27162)</f>
        <v>1.0345335395037184E-2</v>
      </c>
      <c r="R273" s="34">
        <f>P273-N273</f>
        <v>281</v>
      </c>
      <c r="S273" s="33"/>
      <c r="T273" s="23"/>
      <c r="U273" s="32">
        <v>19</v>
      </c>
      <c r="V273" s="31">
        <f>SUM(U273/24816)</f>
        <v>7.6563507414571243E-4</v>
      </c>
      <c r="W273" s="38">
        <f>U273-N273</f>
        <v>19</v>
      </c>
      <c r="X273" s="29"/>
      <c r="Y273" s="18"/>
      <c r="Z273" s="8"/>
      <c r="AB273" s="1"/>
      <c r="AC273" s="1"/>
      <c r="AD273" s="1"/>
      <c r="AE273" s="1"/>
      <c r="AF273" s="1"/>
      <c r="AG273" s="1"/>
      <c r="AH273" s="1"/>
      <c r="AI273" s="1"/>
      <c r="AJ273" s="1"/>
    </row>
    <row r="274" spans="2:36" ht="13.8" x14ac:dyDescent="0.3">
      <c r="B274" s="2"/>
      <c r="C274" s="2"/>
      <c r="D274" s="2"/>
      <c r="E274" s="2"/>
      <c r="F274" s="2"/>
      <c r="G274" s="2"/>
      <c r="H274" s="2"/>
      <c r="I274" s="2"/>
      <c r="J274" s="2"/>
      <c r="M274" s="37" t="s">
        <v>114</v>
      </c>
      <c r="N274" s="32">
        <v>0</v>
      </c>
      <c r="O274" s="36">
        <f>SUM(N274/23653)</f>
        <v>0</v>
      </c>
      <c r="P274" s="35">
        <v>53</v>
      </c>
      <c r="Q274" s="31">
        <f>SUM(P274/27162)</f>
        <v>1.9512554303806788E-3</v>
      </c>
      <c r="R274" s="34">
        <f>P274-N274</f>
        <v>53</v>
      </c>
      <c r="S274" s="33"/>
      <c r="T274" s="23"/>
      <c r="U274" s="32">
        <v>18</v>
      </c>
      <c r="V274" s="31">
        <f>SUM(U274/24816)</f>
        <v>7.2533849129593814E-4</v>
      </c>
      <c r="W274" s="38">
        <f>U274-N274</f>
        <v>18</v>
      </c>
      <c r="X274" s="29"/>
      <c r="Y274" s="18"/>
      <c r="Z274" s="8"/>
      <c r="AB274" s="1"/>
      <c r="AC274" s="1"/>
      <c r="AD274" s="1"/>
      <c r="AE274" s="1"/>
      <c r="AF274" s="1"/>
      <c r="AG274" s="1"/>
      <c r="AH274" s="1"/>
      <c r="AI274" s="1"/>
      <c r="AJ274" s="1"/>
    </row>
    <row r="275" spans="2:36" ht="13.8" x14ac:dyDescent="0.3">
      <c r="B275" s="2"/>
      <c r="C275" s="2"/>
      <c r="D275" s="2"/>
      <c r="E275" s="2"/>
      <c r="F275" s="2"/>
      <c r="G275" s="2"/>
      <c r="H275" s="2"/>
      <c r="I275" s="2"/>
      <c r="J275" s="2"/>
      <c r="M275" s="37" t="s">
        <v>113</v>
      </c>
      <c r="N275" s="32">
        <v>0</v>
      </c>
      <c r="O275" s="36">
        <f>SUM(N275/23653)</f>
        <v>0</v>
      </c>
      <c r="P275" s="35">
        <v>45</v>
      </c>
      <c r="Q275" s="31">
        <f>SUM(P275/27162)</f>
        <v>1.6567263088137839E-3</v>
      </c>
      <c r="R275" s="34">
        <f>P275-N275</f>
        <v>45</v>
      </c>
      <c r="S275" s="33"/>
      <c r="T275" s="23"/>
      <c r="U275" s="32">
        <v>18</v>
      </c>
      <c r="V275" s="31">
        <f>SUM(U275/24816)</f>
        <v>7.2533849129593814E-4</v>
      </c>
      <c r="W275" s="38">
        <f>U275-N275</f>
        <v>18</v>
      </c>
      <c r="X275" s="29"/>
      <c r="Y275" s="18"/>
      <c r="Z275" s="8"/>
      <c r="AB275" s="1"/>
      <c r="AC275" s="1"/>
      <c r="AD275" s="1"/>
      <c r="AE275" s="1"/>
      <c r="AF275" s="1"/>
      <c r="AG275" s="1"/>
      <c r="AH275" s="1"/>
      <c r="AI275" s="1"/>
      <c r="AJ275" s="1"/>
    </row>
    <row r="276" spans="2:36" ht="13.8" x14ac:dyDescent="0.3">
      <c r="B276" s="2"/>
      <c r="C276" s="2"/>
      <c r="D276" s="2"/>
      <c r="E276" s="2"/>
      <c r="F276" s="2"/>
      <c r="G276" s="2"/>
      <c r="H276" s="2"/>
      <c r="I276" s="2"/>
      <c r="J276" s="2"/>
      <c r="M276" s="37" t="s">
        <v>112</v>
      </c>
      <c r="N276" s="32">
        <v>0</v>
      </c>
      <c r="O276" s="36">
        <f>SUM(N276/23653)</f>
        <v>0</v>
      </c>
      <c r="P276" s="35">
        <v>8</v>
      </c>
      <c r="Q276" s="31">
        <f>SUM(P276/27162)</f>
        <v>2.9452912156689492E-4</v>
      </c>
      <c r="R276" s="34">
        <f>P276-N276</f>
        <v>8</v>
      </c>
      <c r="S276" s="33"/>
      <c r="T276" s="23"/>
      <c r="U276" s="32">
        <v>18</v>
      </c>
      <c r="V276" s="31">
        <f>SUM(U276/24816)</f>
        <v>7.2533849129593814E-4</v>
      </c>
      <c r="W276" s="38">
        <f>U276-N276</f>
        <v>18</v>
      </c>
      <c r="X276" s="29"/>
      <c r="Y276" s="18"/>
      <c r="Z276" s="8"/>
      <c r="AB276" s="1"/>
      <c r="AC276" s="1"/>
      <c r="AD276" s="1"/>
      <c r="AE276" s="1"/>
      <c r="AF276" s="1"/>
      <c r="AG276" s="1"/>
      <c r="AH276" s="1"/>
      <c r="AI276" s="1"/>
      <c r="AJ276" s="1"/>
    </row>
    <row r="277" spans="2:36" ht="13.8" x14ac:dyDescent="0.3">
      <c r="B277" s="2"/>
      <c r="C277" s="2"/>
      <c r="D277" s="2"/>
      <c r="E277" s="2"/>
      <c r="F277" s="2"/>
      <c r="G277" s="2"/>
      <c r="H277" s="2"/>
      <c r="I277" s="2"/>
      <c r="J277" s="2"/>
      <c r="M277" s="37" t="s">
        <v>111</v>
      </c>
      <c r="N277" s="32">
        <v>0</v>
      </c>
      <c r="O277" s="36">
        <f>SUM(N277/23653)</f>
        <v>0</v>
      </c>
      <c r="P277" s="35">
        <v>0</v>
      </c>
      <c r="Q277" s="31">
        <f>SUM(P277/27162)</f>
        <v>0</v>
      </c>
      <c r="R277" s="34">
        <f>P277-N277</f>
        <v>0</v>
      </c>
      <c r="S277" s="33"/>
      <c r="T277" s="23"/>
      <c r="U277" s="32">
        <v>18</v>
      </c>
      <c r="V277" s="31">
        <f>SUM(U277/24816)</f>
        <v>7.2533849129593814E-4</v>
      </c>
      <c r="W277" s="38">
        <f>U277-N277</f>
        <v>18</v>
      </c>
      <c r="X277" s="29"/>
      <c r="Y277" s="18"/>
      <c r="Z277" s="8"/>
      <c r="AB277" s="1"/>
      <c r="AC277" s="1"/>
      <c r="AD277" s="1"/>
      <c r="AE277" s="1"/>
      <c r="AF277" s="1"/>
      <c r="AG277" s="1"/>
      <c r="AH277" s="1"/>
      <c r="AI277" s="1"/>
      <c r="AJ277" s="1"/>
    </row>
    <row r="278" spans="2:36" ht="13.8" x14ac:dyDescent="0.3">
      <c r="B278" s="2"/>
      <c r="C278" s="2"/>
      <c r="D278" s="2"/>
      <c r="E278" s="2"/>
      <c r="F278" s="2"/>
      <c r="G278" s="2"/>
      <c r="H278" s="2"/>
      <c r="I278" s="2"/>
      <c r="J278" s="2"/>
      <c r="M278" s="37" t="s">
        <v>110</v>
      </c>
      <c r="N278" s="32">
        <v>0</v>
      </c>
      <c r="O278" s="36">
        <f>SUM(N278/23653)</f>
        <v>0</v>
      </c>
      <c r="P278" s="35">
        <v>15</v>
      </c>
      <c r="Q278" s="31">
        <f>SUM(P278/27162)</f>
        <v>5.5224210293792803E-4</v>
      </c>
      <c r="R278" s="34">
        <f>P278-N278</f>
        <v>15</v>
      </c>
      <c r="S278" s="33"/>
      <c r="T278" s="23"/>
      <c r="U278" s="32">
        <v>17</v>
      </c>
      <c r="V278" s="31">
        <f>SUM(U278/24816)</f>
        <v>6.8504190844616373E-4</v>
      </c>
      <c r="W278" s="38">
        <f>U278-N278</f>
        <v>17</v>
      </c>
      <c r="X278" s="29"/>
      <c r="Y278" s="18"/>
      <c r="Z278" s="8"/>
      <c r="AB278" s="1"/>
      <c r="AC278" s="1"/>
      <c r="AD278" s="1"/>
      <c r="AE278" s="1"/>
      <c r="AF278" s="1"/>
      <c r="AG278" s="1"/>
      <c r="AH278" s="1"/>
      <c r="AI278" s="1"/>
      <c r="AJ278" s="1"/>
    </row>
    <row r="279" spans="2:36" ht="13.8" x14ac:dyDescent="0.3">
      <c r="B279" s="2"/>
      <c r="C279" s="2"/>
      <c r="D279" s="2"/>
      <c r="E279" s="2"/>
      <c r="F279" s="2"/>
      <c r="G279" s="2"/>
      <c r="H279" s="2"/>
      <c r="I279" s="2"/>
      <c r="J279" s="2"/>
      <c r="M279" s="37" t="s">
        <v>109</v>
      </c>
      <c r="N279" s="32">
        <v>0</v>
      </c>
      <c r="O279" s="36">
        <f>SUM(N279/23653)</f>
        <v>0</v>
      </c>
      <c r="P279" s="35">
        <v>10</v>
      </c>
      <c r="Q279" s="31">
        <f>SUM(P279/27162)</f>
        <v>3.6816140195861867E-4</v>
      </c>
      <c r="R279" s="34">
        <f>P279-N279</f>
        <v>10</v>
      </c>
      <c r="S279" s="33"/>
      <c r="T279" s="23"/>
      <c r="U279" s="32">
        <v>17</v>
      </c>
      <c r="V279" s="31">
        <f>SUM(U279/24816)</f>
        <v>6.8504190844616373E-4</v>
      </c>
      <c r="W279" s="38">
        <f>U279-N279</f>
        <v>17</v>
      </c>
      <c r="X279" s="29"/>
      <c r="Y279" s="18"/>
      <c r="Z279" s="8"/>
      <c r="AB279" s="1"/>
      <c r="AC279" s="1"/>
      <c r="AD279" s="1"/>
      <c r="AE279" s="1"/>
      <c r="AF279" s="1"/>
      <c r="AG279" s="1"/>
      <c r="AH279" s="1"/>
      <c r="AI279" s="1"/>
      <c r="AJ279" s="1"/>
    </row>
    <row r="280" spans="2:36" ht="13.8" x14ac:dyDescent="0.3">
      <c r="B280" s="2"/>
      <c r="C280" s="2"/>
      <c r="D280" s="2"/>
      <c r="E280" s="2"/>
      <c r="F280" s="2"/>
      <c r="G280" s="2"/>
      <c r="H280" s="2"/>
      <c r="I280" s="2"/>
      <c r="J280" s="2"/>
      <c r="M280" s="37" t="s">
        <v>108</v>
      </c>
      <c r="N280" s="32">
        <v>0</v>
      </c>
      <c r="O280" s="36">
        <f>SUM(N280/23653)</f>
        <v>0</v>
      </c>
      <c r="P280" s="35">
        <v>4</v>
      </c>
      <c r="Q280" s="31">
        <f>SUM(P280/27162)</f>
        <v>1.4726456078344746E-4</v>
      </c>
      <c r="R280" s="34">
        <f>P280-N280</f>
        <v>4</v>
      </c>
      <c r="S280" s="33"/>
      <c r="T280" s="23"/>
      <c r="U280" s="32">
        <v>17</v>
      </c>
      <c r="V280" s="31">
        <f>SUM(U280/24816)</f>
        <v>6.8504190844616373E-4</v>
      </c>
      <c r="W280" s="38">
        <f>U280-N280</f>
        <v>17</v>
      </c>
      <c r="X280" s="29"/>
      <c r="Y280" s="18"/>
      <c r="Z280" s="8"/>
      <c r="AB280" s="1"/>
      <c r="AC280" s="1"/>
      <c r="AD280" s="1"/>
      <c r="AE280" s="1"/>
      <c r="AF280" s="1"/>
      <c r="AG280" s="1"/>
      <c r="AH280" s="1"/>
      <c r="AI280" s="1"/>
      <c r="AJ280" s="1"/>
    </row>
    <row r="281" spans="2:36" ht="13.8" x14ac:dyDescent="0.3">
      <c r="B281" s="2"/>
      <c r="C281" s="2"/>
      <c r="D281" s="2"/>
      <c r="E281" s="2"/>
      <c r="F281" s="2"/>
      <c r="G281" s="2"/>
      <c r="H281" s="2"/>
      <c r="I281" s="2"/>
      <c r="J281" s="2"/>
      <c r="M281" s="37" t="s">
        <v>107</v>
      </c>
      <c r="N281" s="32">
        <v>0</v>
      </c>
      <c r="O281" s="36">
        <f>SUM(N281/23653)</f>
        <v>0</v>
      </c>
      <c r="P281" s="35">
        <v>0</v>
      </c>
      <c r="Q281" s="31">
        <f>SUM(P281/27162)</f>
        <v>0</v>
      </c>
      <c r="R281" s="34">
        <f>P281-N281</f>
        <v>0</v>
      </c>
      <c r="S281" s="33"/>
      <c r="T281" s="23"/>
      <c r="U281" s="32">
        <v>17</v>
      </c>
      <c r="V281" s="31">
        <f>SUM(U281/24816)</f>
        <v>6.8504190844616373E-4</v>
      </c>
      <c r="W281" s="38">
        <f>U281-N281</f>
        <v>17</v>
      </c>
      <c r="X281" s="29"/>
      <c r="Y281" s="18"/>
      <c r="Z281" s="8"/>
      <c r="AB281" s="1"/>
      <c r="AC281" s="1"/>
      <c r="AD281" s="1"/>
      <c r="AE281" s="1"/>
      <c r="AF281" s="1"/>
      <c r="AG281" s="1"/>
      <c r="AH281" s="1"/>
      <c r="AI281" s="1"/>
      <c r="AJ281" s="1"/>
    </row>
    <row r="282" spans="2:36" ht="13.8" x14ac:dyDescent="0.3">
      <c r="B282" s="2"/>
      <c r="C282" s="2"/>
      <c r="D282" s="2"/>
      <c r="E282" s="2"/>
      <c r="F282" s="2"/>
      <c r="G282" s="2"/>
      <c r="H282" s="2"/>
      <c r="I282" s="2"/>
      <c r="J282" s="2"/>
      <c r="M282" s="37" t="s">
        <v>106</v>
      </c>
      <c r="N282" s="32">
        <v>0</v>
      </c>
      <c r="O282" s="36">
        <f>SUM(N282/23653)</f>
        <v>0</v>
      </c>
      <c r="P282" s="35">
        <v>0</v>
      </c>
      <c r="Q282" s="31">
        <f>SUM(P282/27162)</f>
        <v>0</v>
      </c>
      <c r="R282" s="34">
        <f>P282-N282</f>
        <v>0</v>
      </c>
      <c r="S282" s="33"/>
      <c r="T282" s="23"/>
      <c r="U282" s="32">
        <v>17</v>
      </c>
      <c r="V282" s="31">
        <f>SUM(U282/24816)</f>
        <v>6.8504190844616373E-4</v>
      </c>
      <c r="W282" s="38">
        <f>U282-N282</f>
        <v>17</v>
      </c>
      <c r="X282" s="29"/>
      <c r="Y282" s="18"/>
      <c r="Z282" s="8"/>
      <c r="AB282" s="1"/>
      <c r="AC282" s="1"/>
      <c r="AD282" s="1"/>
      <c r="AE282" s="1"/>
      <c r="AF282" s="1"/>
      <c r="AG282" s="1"/>
      <c r="AH282" s="1"/>
      <c r="AI282" s="1"/>
      <c r="AJ282" s="1"/>
    </row>
    <row r="283" spans="2:36" ht="13.8" x14ac:dyDescent="0.3">
      <c r="B283" s="2"/>
      <c r="C283" s="2"/>
      <c r="D283" s="2"/>
      <c r="E283" s="2"/>
      <c r="F283" s="2"/>
      <c r="G283" s="2"/>
      <c r="H283" s="2"/>
      <c r="I283" s="2"/>
      <c r="J283" s="2"/>
      <c r="M283" s="37" t="s">
        <v>105</v>
      </c>
      <c r="N283" s="32">
        <v>0</v>
      </c>
      <c r="O283" s="36">
        <f>SUM(N283/23653)</f>
        <v>0</v>
      </c>
      <c r="P283" s="35">
        <v>15</v>
      </c>
      <c r="Q283" s="31">
        <f>SUM(P283/27162)</f>
        <v>5.5224210293792803E-4</v>
      </c>
      <c r="R283" s="34">
        <f>P283-N283</f>
        <v>15</v>
      </c>
      <c r="S283" s="33"/>
      <c r="T283" s="23"/>
      <c r="U283" s="32">
        <v>16</v>
      </c>
      <c r="V283" s="31">
        <f>SUM(U283/24816)</f>
        <v>6.4474532559638943E-4</v>
      </c>
      <c r="W283" s="38">
        <f>U283-N283</f>
        <v>16</v>
      </c>
      <c r="X283" s="29"/>
      <c r="Y283" s="18"/>
      <c r="Z283" s="8"/>
      <c r="AB283" s="1"/>
      <c r="AC283" s="1"/>
      <c r="AD283" s="1"/>
      <c r="AE283" s="1"/>
      <c r="AF283" s="1"/>
      <c r="AG283" s="1"/>
      <c r="AH283" s="1"/>
      <c r="AI283" s="1"/>
      <c r="AJ283" s="1"/>
    </row>
    <row r="284" spans="2:36" ht="13.8" x14ac:dyDescent="0.3">
      <c r="B284" s="2"/>
      <c r="C284" s="2"/>
      <c r="D284" s="2"/>
      <c r="E284" s="2"/>
      <c r="F284" s="2"/>
      <c r="G284" s="2"/>
      <c r="H284" s="2"/>
      <c r="I284" s="2"/>
      <c r="J284" s="2"/>
      <c r="M284" s="37" t="s">
        <v>104</v>
      </c>
      <c r="N284" s="32">
        <v>0</v>
      </c>
      <c r="O284" s="36">
        <f>SUM(N284/23653)</f>
        <v>0</v>
      </c>
      <c r="P284" s="35">
        <v>290</v>
      </c>
      <c r="Q284" s="31">
        <f>SUM(P284/27162)</f>
        <v>1.0676680656799942E-2</v>
      </c>
      <c r="R284" s="34">
        <f>P284-N284</f>
        <v>290</v>
      </c>
      <c r="S284" s="33"/>
      <c r="T284" s="23"/>
      <c r="U284" s="32">
        <v>15</v>
      </c>
      <c r="V284" s="31">
        <f>SUM(U284/24816)</f>
        <v>6.0444874274661513E-4</v>
      </c>
      <c r="W284" s="38">
        <f>U284-N284</f>
        <v>15</v>
      </c>
      <c r="X284" s="29"/>
      <c r="Y284" s="18"/>
      <c r="Z284" s="8"/>
      <c r="AB284" s="1"/>
      <c r="AC284" s="1"/>
      <c r="AD284" s="1"/>
      <c r="AE284" s="1"/>
      <c r="AF284" s="1"/>
      <c r="AG284" s="1"/>
      <c r="AH284" s="1"/>
      <c r="AI284" s="1"/>
      <c r="AJ284" s="1"/>
    </row>
    <row r="285" spans="2:36" ht="13.8" x14ac:dyDescent="0.3">
      <c r="B285" s="2"/>
      <c r="C285" s="2"/>
      <c r="D285" s="2"/>
      <c r="E285" s="2"/>
      <c r="F285" s="2"/>
      <c r="G285" s="2"/>
      <c r="H285" s="2"/>
      <c r="I285" s="2"/>
      <c r="J285" s="2"/>
      <c r="M285" s="37" t="s">
        <v>103</v>
      </c>
      <c r="N285" s="32">
        <v>0</v>
      </c>
      <c r="O285" s="36">
        <f>SUM(N285/23653)</f>
        <v>0</v>
      </c>
      <c r="P285" s="35">
        <v>60</v>
      </c>
      <c r="Q285" s="31">
        <f>SUM(P285/27162)</f>
        <v>2.2089684117517121E-3</v>
      </c>
      <c r="R285" s="34">
        <f>P285-N285</f>
        <v>60</v>
      </c>
      <c r="S285" s="33"/>
      <c r="T285" s="23"/>
      <c r="U285" s="32">
        <v>15</v>
      </c>
      <c r="V285" s="31">
        <f>SUM(U285/24816)</f>
        <v>6.0444874274661513E-4</v>
      </c>
      <c r="W285" s="38">
        <f>U285-N285</f>
        <v>15</v>
      </c>
      <c r="X285" s="29"/>
      <c r="Y285" s="18"/>
      <c r="Z285" s="8"/>
      <c r="AB285" s="1"/>
      <c r="AC285" s="1"/>
      <c r="AD285" s="1"/>
      <c r="AE285" s="1"/>
      <c r="AF285" s="1"/>
      <c r="AG285" s="1"/>
      <c r="AH285" s="1"/>
      <c r="AI285" s="1"/>
      <c r="AJ285" s="1"/>
    </row>
    <row r="286" spans="2:36" ht="13.8" x14ac:dyDescent="0.3">
      <c r="B286" s="2"/>
      <c r="C286" s="2"/>
      <c r="D286" s="2"/>
      <c r="E286" s="2"/>
      <c r="F286" s="2"/>
      <c r="G286" s="2"/>
      <c r="H286" s="2"/>
      <c r="I286" s="2"/>
      <c r="J286" s="2"/>
      <c r="M286" s="37" t="s">
        <v>102</v>
      </c>
      <c r="N286" s="32">
        <v>0</v>
      </c>
      <c r="O286" s="36">
        <f>SUM(N286/23653)</f>
        <v>0</v>
      </c>
      <c r="P286" s="35">
        <v>5</v>
      </c>
      <c r="Q286" s="31">
        <f>SUM(P286/27162)</f>
        <v>1.8408070097930933E-4</v>
      </c>
      <c r="R286" s="34">
        <f>P286-N286</f>
        <v>5</v>
      </c>
      <c r="S286" s="33"/>
      <c r="T286" s="23"/>
      <c r="U286" s="32">
        <v>15</v>
      </c>
      <c r="V286" s="31">
        <f>SUM(U286/24816)</f>
        <v>6.0444874274661513E-4</v>
      </c>
      <c r="W286" s="38">
        <f>U286-N286</f>
        <v>15</v>
      </c>
      <c r="X286" s="29"/>
      <c r="Y286" s="18"/>
      <c r="Z286" s="8"/>
      <c r="AB286" s="1"/>
      <c r="AC286" s="1"/>
      <c r="AD286" s="1"/>
      <c r="AE286" s="1"/>
      <c r="AF286" s="1"/>
      <c r="AG286" s="1"/>
      <c r="AH286" s="1"/>
      <c r="AI286" s="1"/>
      <c r="AJ286" s="1"/>
    </row>
    <row r="287" spans="2:36" ht="13.8" x14ac:dyDescent="0.3">
      <c r="B287" s="2"/>
      <c r="C287" s="2"/>
      <c r="D287" s="2"/>
      <c r="E287" s="2"/>
      <c r="F287" s="2"/>
      <c r="G287" s="2"/>
      <c r="H287" s="2"/>
      <c r="I287" s="2"/>
      <c r="J287" s="2"/>
      <c r="M287" s="37" t="s">
        <v>101</v>
      </c>
      <c r="N287" s="32">
        <v>0</v>
      </c>
      <c r="O287" s="36">
        <f>SUM(N287/23653)</f>
        <v>0</v>
      </c>
      <c r="P287" s="35">
        <v>44</v>
      </c>
      <c r="Q287" s="31">
        <f>SUM(P287/27162)</f>
        <v>1.6199101686179222E-3</v>
      </c>
      <c r="R287" s="34">
        <f>P287-N287</f>
        <v>44</v>
      </c>
      <c r="S287" s="33"/>
      <c r="T287" s="23"/>
      <c r="U287" s="32">
        <v>14</v>
      </c>
      <c r="V287" s="31">
        <f>SUM(U287/24816)</f>
        <v>5.6415215989684072E-4</v>
      </c>
      <c r="W287" s="38">
        <f>U287-N287</f>
        <v>14</v>
      </c>
      <c r="X287" s="29"/>
      <c r="Y287" s="18"/>
      <c r="Z287" s="8"/>
      <c r="AB287" s="1"/>
      <c r="AC287" s="1"/>
      <c r="AD287" s="1"/>
      <c r="AE287" s="1"/>
      <c r="AF287" s="1"/>
      <c r="AG287" s="1"/>
      <c r="AH287" s="1"/>
      <c r="AI287" s="1"/>
      <c r="AJ287" s="1"/>
    </row>
    <row r="288" spans="2:36" ht="13.8" x14ac:dyDescent="0.3">
      <c r="B288" s="2"/>
      <c r="C288" s="2"/>
      <c r="D288" s="2"/>
      <c r="E288" s="2"/>
      <c r="F288" s="2"/>
      <c r="G288" s="2"/>
      <c r="H288" s="2"/>
      <c r="I288" s="2"/>
      <c r="J288" s="2"/>
      <c r="M288" s="37" t="s">
        <v>100</v>
      </c>
      <c r="N288" s="32">
        <v>0</v>
      </c>
      <c r="O288" s="36">
        <f>SUM(N288/23653)</f>
        <v>0</v>
      </c>
      <c r="P288" s="35">
        <v>67</v>
      </c>
      <c r="Q288" s="31">
        <f>SUM(P288/27162)</f>
        <v>2.4666813931227449E-3</v>
      </c>
      <c r="R288" s="34">
        <f>P288-N288</f>
        <v>67</v>
      </c>
      <c r="S288" s="33"/>
      <c r="T288" s="23"/>
      <c r="U288" s="32">
        <v>13</v>
      </c>
      <c r="V288" s="31">
        <f>SUM(U288/24816)</f>
        <v>5.2385557704706643E-4</v>
      </c>
      <c r="W288" s="38">
        <f>U288-N288</f>
        <v>13</v>
      </c>
      <c r="X288" s="29"/>
      <c r="Y288" s="18"/>
      <c r="Z288" s="8"/>
      <c r="AB288" s="1"/>
      <c r="AC288" s="1"/>
      <c r="AD288" s="1"/>
      <c r="AE288" s="1"/>
      <c r="AF288" s="1"/>
      <c r="AG288" s="1"/>
      <c r="AH288" s="1"/>
      <c r="AI288" s="1"/>
      <c r="AJ288" s="1"/>
    </row>
    <row r="289" spans="2:36" ht="13.8" x14ac:dyDescent="0.3">
      <c r="B289" s="2"/>
      <c r="C289" s="2"/>
      <c r="D289" s="2"/>
      <c r="E289" s="2"/>
      <c r="F289" s="2"/>
      <c r="G289" s="2"/>
      <c r="H289" s="2"/>
      <c r="I289" s="2"/>
      <c r="J289" s="2"/>
      <c r="M289" s="37" t="s">
        <v>99</v>
      </c>
      <c r="N289" s="32">
        <v>0</v>
      </c>
      <c r="O289" s="36">
        <f>SUM(N289/23653)</f>
        <v>0</v>
      </c>
      <c r="P289" s="35">
        <v>11</v>
      </c>
      <c r="Q289" s="31">
        <f>SUM(P289/27162)</f>
        <v>4.0497754215448054E-4</v>
      </c>
      <c r="R289" s="34">
        <f>P289-N289</f>
        <v>11</v>
      </c>
      <c r="S289" s="33"/>
      <c r="T289" s="23"/>
      <c r="U289" s="32">
        <v>13</v>
      </c>
      <c r="V289" s="31">
        <f>SUM(U289/24816)</f>
        <v>5.2385557704706643E-4</v>
      </c>
      <c r="W289" s="38">
        <f>U289-N289</f>
        <v>13</v>
      </c>
      <c r="X289" s="29"/>
      <c r="Y289" s="18"/>
      <c r="Z289" s="8"/>
      <c r="AB289" s="1"/>
      <c r="AC289" s="1"/>
      <c r="AD289" s="1"/>
      <c r="AE289" s="1"/>
      <c r="AF289" s="1"/>
      <c r="AG289" s="1"/>
      <c r="AH289" s="1"/>
      <c r="AI289" s="1"/>
      <c r="AJ289" s="1"/>
    </row>
    <row r="290" spans="2:36" ht="13.8" x14ac:dyDescent="0.3">
      <c r="B290" s="2"/>
      <c r="C290" s="2"/>
      <c r="D290" s="2"/>
      <c r="E290" s="2"/>
      <c r="F290" s="2"/>
      <c r="G290" s="2"/>
      <c r="H290" s="2"/>
      <c r="I290" s="2"/>
      <c r="J290" s="2"/>
      <c r="M290" s="37" t="s">
        <v>98</v>
      </c>
      <c r="N290" s="32">
        <v>0</v>
      </c>
      <c r="O290" s="36">
        <f>SUM(N290/23653)</f>
        <v>0</v>
      </c>
      <c r="P290" s="35">
        <v>0</v>
      </c>
      <c r="Q290" s="31">
        <f>SUM(P290/27162)</f>
        <v>0</v>
      </c>
      <c r="R290" s="34">
        <f>P290-N290</f>
        <v>0</v>
      </c>
      <c r="S290" s="33"/>
      <c r="T290" s="23"/>
      <c r="U290" s="32">
        <v>13</v>
      </c>
      <c r="V290" s="31">
        <f>SUM(U290/24816)</f>
        <v>5.2385557704706643E-4</v>
      </c>
      <c r="W290" s="38">
        <f>U290-N290</f>
        <v>13</v>
      </c>
      <c r="X290" s="29"/>
      <c r="Y290" s="18"/>
      <c r="Z290" s="8"/>
      <c r="AB290" s="1"/>
      <c r="AC290" s="1"/>
      <c r="AD290" s="1"/>
      <c r="AE290" s="1"/>
      <c r="AF290" s="1"/>
      <c r="AG290" s="1"/>
      <c r="AH290" s="1"/>
      <c r="AI290" s="1"/>
      <c r="AJ290" s="1"/>
    </row>
    <row r="291" spans="2:36" ht="13.8" x14ac:dyDescent="0.3">
      <c r="B291" s="2"/>
      <c r="C291" s="2"/>
      <c r="D291" s="2"/>
      <c r="E291" s="2"/>
      <c r="F291" s="2"/>
      <c r="G291" s="2"/>
      <c r="H291" s="2"/>
      <c r="I291" s="2"/>
      <c r="J291" s="2"/>
      <c r="M291" s="37" t="s">
        <v>97</v>
      </c>
      <c r="N291" s="32">
        <v>0</v>
      </c>
      <c r="O291" s="36">
        <f>SUM(N291/23653)</f>
        <v>0</v>
      </c>
      <c r="P291" s="35">
        <v>49</v>
      </c>
      <c r="Q291" s="31">
        <f>SUM(P291/27162)</f>
        <v>1.8039908695972314E-3</v>
      </c>
      <c r="R291" s="34">
        <f>P291-N291</f>
        <v>49</v>
      </c>
      <c r="S291" s="33"/>
      <c r="T291" s="23"/>
      <c r="U291" s="32">
        <v>12</v>
      </c>
      <c r="V291" s="31">
        <f>SUM(U291/24816)</f>
        <v>4.8355899419729207E-4</v>
      </c>
      <c r="W291" s="38">
        <f>U291-N291</f>
        <v>12</v>
      </c>
      <c r="X291" s="29"/>
      <c r="Y291" s="18"/>
      <c r="Z291" s="8"/>
      <c r="AB291" s="1"/>
      <c r="AC291" s="1"/>
      <c r="AD291" s="1"/>
      <c r="AE291" s="1"/>
      <c r="AF291" s="1"/>
      <c r="AG291" s="1"/>
      <c r="AH291" s="1"/>
      <c r="AI291" s="1"/>
      <c r="AJ291" s="1"/>
    </row>
    <row r="292" spans="2:36" ht="13.8" x14ac:dyDescent="0.3">
      <c r="B292" s="2"/>
      <c r="C292" s="2"/>
      <c r="D292" s="2"/>
      <c r="E292" s="2"/>
      <c r="F292" s="2"/>
      <c r="G292" s="2"/>
      <c r="H292" s="2"/>
      <c r="I292" s="2"/>
      <c r="J292" s="2"/>
      <c r="M292" s="37" t="s">
        <v>96</v>
      </c>
      <c r="N292" s="32">
        <v>0</v>
      </c>
      <c r="O292" s="36">
        <f>SUM(N292/23653)</f>
        <v>0</v>
      </c>
      <c r="P292" s="35">
        <v>5</v>
      </c>
      <c r="Q292" s="31">
        <f>SUM(P292/27162)</f>
        <v>1.8408070097930933E-4</v>
      </c>
      <c r="R292" s="34">
        <f>P292-N292</f>
        <v>5</v>
      </c>
      <c r="S292" s="33"/>
      <c r="T292" s="23"/>
      <c r="U292" s="32">
        <v>12</v>
      </c>
      <c r="V292" s="31">
        <f>SUM(U292/24816)</f>
        <v>4.8355899419729207E-4</v>
      </c>
      <c r="W292" s="38">
        <f>U292-N292</f>
        <v>12</v>
      </c>
      <c r="X292" s="29"/>
      <c r="Y292" s="18"/>
      <c r="Z292" s="8"/>
      <c r="AB292" s="1"/>
      <c r="AC292" s="1"/>
      <c r="AD292" s="1"/>
      <c r="AE292" s="1"/>
      <c r="AF292" s="1"/>
      <c r="AG292" s="1"/>
      <c r="AH292" s="1"/>
      <c r="AI292" s="1"/>
      <c r="AJ292" s="1"/>
    </row>
    <row r="293" spans="2:36" ht="13.8" x14ac:dyDescent="0.3">
      <c r="B293" s="2"/>
      <c r="C293" s="2"/>
      <c r="D293" s="2"/>
      <c r="E293" s="2"/>
      <c r="F293" s="2"/>
      <c r="G293" s="2"/>
      <c r="H293" s="2"/>
      <c r="I293" s="2"/>
      <c r="J293" s="2"/>
      <c r="M293" s="37" t="s">
        <v>95</v>
      </c>
      <c r="N293" s="32">
        <v>0</v>
      </c>
      <c r="O293" s="36">
        <f>SUM(N293/23653)</f>
        <v>0</v>
      </c>
      <c r="P293" s="35">
        <v>3</v>
      </c>
      <c r="Q293" s="31">
        <f>SUM(P293/27162)</f>
        <v>1.104484205875856E-4</v>
      </c>
      <c r="R293" s="34">
        <f>P293-N293</f>
        <v>3</v>
      </c>
      <c r="S293" s="33"/>
      <c r="T293" s="23"/>
      <c r="U293" s="32">
        <v>12</v>
      </c>
      <c r="V293" s="31">
        <f>SUM(U293/24816)</f>
        <v>4.8355899419729207E-4</v>
      </c>
      <c r="W293" s="38">
        <f>U293-N293</f>
        <v>12</v>
      </c>
      <c r="X293" s="29"/>
      <c r="Y293" s="18"/>
      <c r="Z293" s="8"/>
      <c r="AB293" s="1"/>
      <c r="AC293" s="1"/>
      <c r="AD293" s="1"/>
      <c r="AE293" s="1"/>
      <c r="AF293" s="1"/>
      <c r="AG293" s="1"/>
      <c r="AH293" s="1"/>
      <c r="AI293" s="1"/>
      <c r="AJ293" s="1"/>
    </row>
    <row r="294" spans="2:36" ht="13.8" x14ac:dyDescent="0.3">
      <c r="B294" s="2"/>
      <c r="C294" s="2"/>
      <c r="D294" s="2"/>
      <c r="E294" s="2"/>
      <c r="F294" s="2"/>
      <c r="G294" s="2"/>
      <c r="H294" s="2"/>
      <c r="I294" s="2"/>
      <c r="J294" s="2"/>
      <c r="M294" s="37" t="s">
        <v>94</v>
      </c>
      <c r="N294" s="32">
        <v>0</v>
      </c>
      <c r="O294" s="36">
        <f>SUM(N294/23653)</f>
        <v>0</v>
      </c>
      <c r="P294" s="35">
        <v>0</v>
      </c>
      <c r="Q294" s="31">
        <f>SUM(P294/27162)</f>
        <v>0</v>
      </c>
      <c r="R294" s="34">
        <f>P294-N294</f>
        <v>0</v>
      </c>
      <c r="S294" s="33"/>
      <c r="T294" s="23"/>
      <c r="U294" s="32">
        <v>11</v>
      </c>
      <c r="V294" s="31">
        <f>SUM(U294/24816)</f>
        <v>4.4326241134751772E-4</v>
      </c>
      <c r="W294" s="38">
        <f>U294-N294</f>
        <v>11</v>
      </c>
      <c r="X294" s="29"/>
      <c r="Y294" s="18"/>
      <c r="Z294" s="8"/>
      <c r="AB294" s="1"/>
      <c r="AC294" s="1"/>
      <c r="AD294" s="1"/>
      <c r="AE294" s="1"/>
      <c r="AF294" s="1"/>
      <c r="AG294" s="1"/>
      <c r="AH294" s="1"/>
      <c r="AI294" s="1"/>
      <c r="AJ294" s="1"/>
    </row>
    <row r="295" spans="2:36" ht="13.8" x14ac:dyDescent="0.3">
      <c r="B295" s="2"/>
      <c r="C295" s="2"/>
      <c r="D295" s="2"/>
      <c r="E295" s="2"/>
      <c r="F295" s="2"/>
      <c r="G295" s="2"/>
      <c r="H295" s="2"/>
      <c r="I295" s="2"/>
      <c r="J295" s="2"/>
      <c r="M295" s="37" t="s">
        <v>93</v>
      </c>
      <c r="N295" s="32">
        <v>0</v>
      </c>
      <c r="O295" s="36">
        <f>SUM(N295/23653)</f>
        <v>0</v>
      </c>
      <c r="P295" s="35">
        <v>0</v>
      </c>
      <c r="Q295" s="31">
        <f>SUM(P295/27162)</f>
        <v>0</v>
      </c>
      <c r="R295" s="34">
        <f>P295-N295</f>
        <v>0</v>
      </c>
      <c r="S295" s="33"/>
      <c r="T295" s="23"/>
      <c r="U295" s="32">
        <v>11</v>
      </c>
      <c r="V295" s="31">
        <f>SUM(U295/24816)</f>
        <v>4.4326241134751772E-4</v>
      </c>
      <c r="W295" s="38">
        <f>U295-N295</f>
        <v>11</v>
      </c>
      <c r="X295" s="29"/>
      <c r="Y295" s="18"/>
      <c r="Z295" s="8"/>
      <c r="AB295" s="1"/>
      <c r="AC295" s="1"/>
      <c r="AD295" s="1"/>
      <c r="AE295" s="1"/>
      <c r="AF295" s="1"/>
      <c r="AG295" s="1"/>
      <c r="AH295" s="1"/>
      <c r="AI295" s="1"/>
      <c r="AJ295" s="1"/>
    </row>
    <row r="296" spans="2:36" ht="13.8" x14ac:dyDescent="0.3">
      <c r="B296" s="2"/>
      <c r="C296" s="2"/>
      <c r="D296" s="2"/>
      <c r="E296" s="2"/>
      <c r="F296" s="2"/>
      <c r="G296" s="2"/>
      <c r="H296" s="2"/>
      <c r="I296" s="2"/>
      <c r="J296" s="2"/>
      <c r="M296" s="37" t="s">
        <v>92</v>
      </c>
      <c r="N296" s="32">
        <v>0</v>
      </c>
      <c r="O296" s="36">
        <f>SUM(N296/23653)</f>
        <v>0</v>
      </c>
      <c r="P296" s="35">
        <v>0</v>
      </c>
      <c r="Q296" s="31">
        <f>SUM(P296/27162)</f>
        <v>0</v>
      </c>
      <c r="R296" s="34">
        <f>P296-N296</f>
        <v>0</v>
      </c>
      <c r="S296" s="33"/>
      <c r="T296" s="23"/>
      <c r="U296" s="32">
        <v>10</v>
      </c>
      <c r="V296" s="31">
        <f>SUM(U296/24816)</f>
        <v>4.0296582849774337E-4</v>
      </c>
      <c r="W296" s="38">
        <f>U296-N296</f>
        <v>10</v>
      </c>
      <c r="X296" s="29"/>
      <c r="Y296" s="18"/>
      <c r="Z296" s="8"/>
      <c r="AB296" s="1"/>
      <c r="AC296" s="1"/>
      <c r="AD296" s="1"/>
      <c r="AE296" s="1"/>
      <c r="AF296" s="1"/>
      <c r="AG296" s="1"/>
      <c r="AH296" s="1"/>
      <c r="AI296" s="1"/>
      <c r="AJ296" s="1"/>
    </row>
    <row r="297" spans="2:36" ht="13.8" x14ac:dyDescent="0.3">
      <c r="B297" s="2"/>
      <c r="C297" s="2"/>
      <c r="D297" s="2"/>
      <c r="E297" s="2"/>
      <c r="F297" s="2"/>
      <c r="G297" s="2"/>
      <c r="H297" s="2"/>
      <c r="I297" s="2"/>
      <c r="J297" s="2"/>
      <c r="M297" s="37" t="s">
        <v>91</v>
      </c>
      <c r="N297" s="32">
        <v>0</v>
      </c>
      <c r="O297" s="36">
        <f>SUM(N297/23653)</f>
        <v>0</v>
      </c>
      <c r="P297" s="35">
        <v>170</v>
      </c>
      <c r="Q297" s="31">
        <f>SUM(P297/27162)</f>
        <v>6.2587438332965175E-3</v>
      </c>
      <c r="R297" s="34">
        <f>P297-N297</f>
        <v>170</v>
      </c>
      <c r="S297" s="33"/>
      <c r="T297" s="23"/>
      <c r="U297" s="32">
        <v>9</v>
      </c>
      <c r="V297" s="31">
        <f>SUM(U297/24816)</f>
        <v>3.6266924564796907E-4</v>
      </c>
      <c r="W297" s="38">
        <f>U297-N297</f>
        <v>9</v>
      </c>
      <c r="X297" s="29"/>
      <c r="Y297" s="18"/>
      <c r="Z297" s="8"/>
      <c r="AB297" s="1"/>
      <c r="AC297" s="1"/>
      <c r="AD297" s="1"/>
      <c r="AE297" s="1"/>
      <c r="AF297" s="1"/>
      <c r="AG297" s="1"/>
      <c r="AH297" s="1"/>
      <c r="AI297" s="1"/>
      <c r="AJ297" s="1"/>
    </row>
    <row r="298" spans="2:36" ht="13.8" x14ac:dyDescent="0.3">
      <c r="B298" s="2"/>
      <c r="C298" s="2"/>
      <c r="D298" s="2"/>
      <c r="E298" s="2"/>
      <c r="F298" s="2"/>
      <c r="G298" s="2"/>
      <c r="H298" s="2"/>
      <c r="I298" s="2"/>
      <c r="J298" s="2"/>
      <c r="M298" s="37" t="s">
        <v>90</v>
      </c>
      <c r="N298" s="32">
        <v>0</v>
      </c>
      <c r="O298" s="36">
        <f>SUM(N298/23653)</f>
        <v>0</v>
      </c>
      <c r="P298" s="35">
        <v>79</v>
      </c>
      <c r="Q298" s="31">
        <f>SUM(P298/27162)</f>
        <v>2.9084750754730872E-3</v>
      </c>
      <c r="R298" s="34">
        <f>P298-N298</f>
        <v>79</v>
      </c>
      <c r="S298" s="33"/>
      <c r="T298" s="23"/>
      <c r="U298" s="32">
        <v>9</v>
      </c>
      <c r="V298" s="31">
        <f>SUM(U298/24816)</f>
        <v>3.6266924564796907E-4</v>
      </c>
      <c r="W298" s="38">
        <f>U298-N298</f>
        <v>9</v>
      </c>
      <c r="X298" s="29"/>
      <c r="Y298" s="18"/>
      <c r="Z298" s="8"/>
      <c r="AB298" s="1"/>
      <c r="AC298" s="1"/>
      <c r="AD298" s="1"/>
      <c r="AE298" s="1"/>
      <c r="AF298" s="1"/>
      <c r="AG298" s="1"/>
      <c r="AH298" s="1"/>
      <c r="AI298" s="1"/>
      <c r="AJ298" s="1"/>
    </row>
    <row r="299" spans="2:36" ht="13.8" x14ac:dyDescent="0.3">
      <c r="B299" s="2"/>
      <c r="C299" s="2"/>
      <c r="D299" s="2"/>
      <c r="E299" s="2"/>
      <c r="F299" s="2"/>
      <c r="G299" s="2"/>
      <c r="H299" s="2"/>
      <c r="I299" s="2"/>
      <c r="J299" s="2"/>
      <c r="M299" s="37" t="s">
        <v>89</v>
      </c>
      <c r="N299" s="32">
        <v>0</v>
      </c>
      <c r="O299" s="36">
        <f>SUM(N299/23653)</f>
        <v>0</v>
      </c>
      <c r="P299" s="35">
        <v>23</v>
      </c>
      <c r="Q299" s="31">
        <f>SUM(P299/27162)</f>
        <v>8.467712245048229E-4</v>
      </c>
      <c r="R299" s="34">
        <f>P299-N299</f>
        <v>23</v>
      </c>
      <c r="S299" s="33"/>
      <c r="T299" s="23"/>
      <c r="U299" s="32">
        <v>9</v>
      </c>
      <c r="V299" s="31">
        <f>SUM(U299/24816)</f>
        <v>3.6266924564796907E-4</v>
      </c>
      <c r="W299" s="38">
        <f>U299-N299</f>
        <v>9</v>
      </c>
      <c r="X299" s="29"/>
      <c r="Y299" s="18"/>
      <c r="Z299" s="8"/>
      <c r="AB299" s="1"/>
      <c r="AC299" s="1"/>
      <c r="AD299" s="1"/>
      <c r="AE299" s="1"/>
      <c r="AF299" s="1"/>
      <c r="AG299" s="1"/>
      <c r="AH299" s="1"/>
      <c r="AI299" s="1"/>
      <c r="AJ299" s="1"/>
    </row>
    <row r="300" spans="2:36" ht="13.8" x14ac:dyDescent="0.3">
      <c r="B300" s="2"/>
      <c r="C300" s="2"/>
      <c r="D300" s="2"/>
      <c r="E300" s="2"/>
      <c r="F300" s="2"/>
      <c r="G300" s="2"/>
      <c r="H300" s="2"/>
      <c r="I300" s="2"/>
      <c r="J300" s="2"/>
      <c r="M300" s="37" t="s">
        <v>88</v>
      </c>
      <c r="N300" s="32">
        <v>0</v>
      </c>
      <c r="O300" s="36">
        <f>SUM(N300/23653)</f>
        <v>0</v>
      </c>
      <c r="P300" s="35">
        <v>12</v>
      </c>
      <c r="Q300" s="31">
        <f>SUM(P300/27162)</f>
        <v>4.4179368235034241E-4</v>
      </c>
      <c r="R300" s="34">
        <f>P300-N300</f>
        <v>12</v>
      </c>
      <c r="S300" s="33"/>
      <c r="T300" s="23"/>
      <c r="U300" s="32">
        <v>9</v>
      </c>
      <c r="V300" s="31">
        <f>SUM(U300/24816)</f>
        <v>3.6266924564796907E-4</v>
      </c>
      <c r="W300" s="38">
        <f>U300-N300</f>
        <v>9</v>
      </c>
      <c r="X300" s="29"/>
      <c r="Y300" s="18"/>
      <c r="Z300" s="8"/>
      <c r="AB300" s="1"/>
      <c r="AC300" s="1"/>
      <c r="AD300" s="1"/>
      <c r="AE300" s="1"/>
      <c r="AF300" s="1"/>
      <c r="AG300" s="1"/>
      <c r="AH300" s="1"/>
      <c r="AI300" s="1"/>
      <c r="AJ300" s="1"/>
    </row>
    <row r="301" spans="2:36" ht="13.8" x14ac:dyDescent="0.3">
      <c r="B301" s="2"/>
      <c r="C301" s="2"/>
      <c r="D301" s="2"/>
      <c r="E301" s="2"/>
      <c r="F301" s="2"/>
      <c r="G301" s="2"/>
      <c r="H301" s="2"/>
      <c r="I301" s="2"/>
      <c r="J301" s="2"/>
      <c r="M301" s="37" t="s">
        <v>87</v>
      </c>
      <c r="N301" s="32">
        <v>0</v>
      </c>
      <c r="O301" s="36">
        <f>SUM(N301/23653)</f>
        <v>0</v>
      </c>
      <c r="P301" s="35">
        <v>7</v>
      </c>
      <c r="Q301" s="31">
        <f>SUM(P301/27162)</f>
        <v>2.5771298137103305E-4</v>
      </c>
      <c r="R301" s="34">
        <f>P301-N301</f>
        <v>7</v>
      </c>
      <c r="S301" s="33"/>
      <c r="T301" s="23"/>
      <c r="U301" s="32">
        <v>9</v>
      </c>
      <c r="V301" s="31">
        <f>SUM(U301/24816)</f>
        <v>3.6266924564796907E-4</v>
      </c>
      <c r="W301" s="38">
        <f>U301-N301</f>
        <v>9</v>
      </c>
      <c r="X301" s="29"/>
      <c r="Y301" s="18"/>
      <c r="Z301" s="8"/>
      <c r="AB301" s="1"/>
      <c r="AC301" s="1"/>
      <c r="AD301" s="1"/>
      <c r="AE301" s="1"/>
      <c r="AF301" s="1"/>
      <c r="AG301" s="1"/>
      <c r="AH301" s="1"/>
      <c r="AI301" s="1"/>
      <c r="AJ301" s="1"/>
    </row>
    <row r="302" spans="2:36" ht="13.8" x14ac:dyDescent="0.3">
      <c r="B302" s="2"/>
      <c r="C302" s="2"/>
      <c r="D302" s="2"/>
      <c r="E302" s="2"/>
      <c r="F302" s="2"/>
      <c r="G302" s="2"/>
      <c r="H302" s="2"/>
      <c r="I302" s="2"/>
      <c r="J302" s="2"/>
      <c r="M302" s="37" t="s">
        <v>86</v>
      </c>
      <c r="N302" s="32">
        <v>0</v>
      </c>
      <c r="O302" s="36">
        <f>SUM(N302/23653)</f>
        <v>0</v>
      </c>
      <c r="P302" s="35">
        <v>2</v>
      </c>
      <c r="Q302" s="31">
        <f>SUM(P302/27162)</f>
        <v>7.3632280391723731E-5</v>
      </c>
      <c r="R302" s="34">
        <f>P302-N302</f>
        <v>2</v>
      </c>
      <c r="S302" s="33"/>
      <c r="T302" s="23"/>
      <c r="U302" s="32">
        <v>9</v>
      </c>
      <c r="V302" s="31">
        <f>SUM(U302/24816)</f>
        <v>3.6266924564796907E-4</v>
      </c>
      <c r="W302" s="38">
        <f>U302-N302</f>
        <v>9</v>
      </c>
      <c r="X302" s="29"/>
      <c r="Y302" s="18"/>
      <c r="Z302" s="8"/>
      <c r="AB302" s="1"/>
      <c r="AC302" s="1"/>
      <c r="AD302" s="1"/>
      <c r="AE302" s="1"/>
      <c r="AF302" s="1"/>
      <c r="AG302" s="1"/>
      <c r="AH302" s="1"/>
      <c r="AI302" s="1"/>
      <c r="AJ302" s="1"/>
    </row>
    <row r="303" spans="2:36" ht="13.8" x14ac:dyDescent="0.3">
      <c r="B303" s="2"/>
      <c r="C303" s="2"/>
      <c r="D303" s="2"/>
      <c r="E303" s="2"/>
      <c r="F303" s="2"/>
      <c r="G303" s="2"/>
      <c r="H303" s="2"/>
      <c r="I303" s="2"/>
      <c r="J303" s="2"/>
      <c r="M303" s="37" t="s">
        <v>85</v>
      </c>
      <c r="N303" s="32">
        <v>0</v>
      </c>
      <c r="O303" s="36">
        <f>SUM(N303/23653)</f>
        <v>0</v>
      </c>
      <c r="P303" s="35">
        <v>1</v>
      </c>
      <c r="Q303" s="31">
        <f>SUM(P303/27162)</f>
        <v>3.6816140195861865E-5</v>
      </c>
      <c r="R303" s="34">
        <f>P303-N303</f>
        <v>1</v>
      </c>
      <c r="S303" s="33"/>
      <c r="T303" s="23"/>
      <c r="U303" s="32">
        <v>9</v>
      </c>
      <c r="V303" s="31">
        <f>SUM(U303/24816)</f>
        <v>3.6266924564796907E-4</v>
      </c>
      <c r="W303" s="38">
        <f>U303-N303</f>
        <v>9</v>
      </c>
      <c r="X303" s="29"/>
      <c r="Y303" s="18"/>
      <c r="Z303" s="8"/>
      <c r="AB303" s="1"/>
      <c r="AC303" s="1"/>
      <c r="AD303" s="1"/>
      <c r="AE303" s="1"/>
      <c r="AF303" s="1"/>
      <c r="AG303" s="1"/>
      <c r="AH303" s="1"/>
      <c r="AI303" s="1"/>
      <c r="AJ303" s="1"/>
    </row>
    <row r="304" spans="2:36" ht="13.8" x14ac:dyDescent="0.3">
      <c r="B304" s="2"/>
      <c r="C304" s="2"/>
      <c r="D304" s="2"/>
      <c r="E304" s="2"/>
      <c r="F304" s="2"/>
      <c r="G304" s="2"/>
      <c r="H304" s="2"/>
      <c r="I304" s="2"/>
      <c r="J304" s="2"/>
      <c r="M304" s="37" t="s">
        <v>84</v>
      </c>
      <c r="N304" s="32">
        <v>0</v>
      </c>
      <c r="O304" s="36">
        <f>SUM(N304/23653)</f>
        <v>0</v>
      </c>
      <c r="P304" s="35">
        <v>0</v>
      </c>
      <c r="Q304" s="31">
        <f>SUM(P304/27162)</f>
        <v>0</v>
      </c>
      <c r="R304" s="34">
        <f>P304-N304</f>
        <v>0</v>
      </c>
      <c r="S304" s="33"/>
      <c r="T304" s="23"/>
      <c r="U304" s="32">
        <v>9</v>
      </c>
      <c r="V304" s="31">
        <f>SUM(U304/24816)</f>
        <v>3.6266924564796907E-4</v>
      </c>
      <c r="W304" s="38">
        <f>U304-N304</f>
        <v>9</v>
      </c>
      <c r="X304" s="29"/>
      <c r="Y304" s="18"/>
      <c r="Z304" s="8"/>
      <c r="AB304" s="1"/>
      <c r="AC304" s="1"/>
      <c r="AD304" s="1"/>
      <c r="AE304" s="1"/>
      <c r="AF304" s="1"/>
      <c r="AG304" s="1"/>
      <c r="AH304" s="1"/>
      <c r="AI304" s="1"/>
      <c r="AJ304" s="1"/>
    </row>
    <row r="305" spans="2:36" ht="13.8" x14ac:dyDescent="0.3">
      <c r="B305" s="2"/>
      <c r="C305" s="2"/>
      <c r="D305" s="2"/>
      <c r="E305" s="2"/>
      <c r="F305" s="2"/>
      <c r="G305" s="2"/>
      <c r="H305" s="2"/>
      <c r="I305" s="2"/>
      <c r="J305" s="2"/>
      <c r="M305" s="37" t="s">
        <v>83</v>
      </c>
      <c r="N305" s="32">
        <v>0</v>
      </c>
      <c r="O305" s="36">
        <f>SUM(N305/23653)</f>
        <v>0</v>
      </c>
      <c r="P305" s="35">
        <v>47</v>
      </c>
      <c r="Q305" s="31">
        <f>SUM(P305/27162)</f>
        <v>1.7303585892055077E-3</v>
      </c>
      <c r="R305" s="34">
        <f>P305-N305</f>
        <v>47</v>
      </c>
      <c r="S305" s="33"/>
      <c r="T305" s="23"/>
      <c r="U305" s="32">
        <v>8</v>
      </c>
      <c r="V305" s="31">
        <f>SUM(U305/24816)</f>
        <v>3.2237266279819472E-4</v>
      </c>
      <c r="W305" s="38">
        <f>U305-N305</f>
        <v>8</v>
      </c>
      <c r="X305" s="29"/>
      <c r="Y305" s="18"/>
      <c r="Z305" s="8"/>
      <c r="AB305" s="1"/>
      <c r="AC305" s="1"/>
      <c r="AD305" s="1"/>
      <c r="AE305" s="1"/>
      <c r="AF305" s="1"/>
      <c r="AG305" s="1"/>
      <c r="AH305" s="1"/>
      <c r="AI305" s="1"/>
      <c r="AJ305" s="1"/>
    </row>
    <row r="306" spans="2:36" ht="13.8" x14ac:dyDescent="0.3">
      <c r="B306" s="2"/>
      <c r="C306" s="2"/>
      <c r="D306" s="2"/>
      <c r="E306" s="2"/>
      <c r="F306" s="2"/>
      <c r="G306" s="2"/>
      <c r="H306" s="2"/>
      <c r="I306" s="2"/>
      <c r="J306" s="2"/>
      <c r="M306" s="37" t="s">
        <v>82</v>
      </c>
      <c r="N306" s="32">
        <v>0</v>
      </c>
      <c r="O306" s="36">
        <f>SUM(N306/23653)</f>
        <v>0</v>
      </c>
      <c r="P306" s="35">
        <v>22</v>
      </c>
      <c r="Q306" s="31">
        <f>SUM(P306/27162)</f>
        <v>8.0995508430896108E-4</v>
      </c>
      <c r="R306" s="34">
        <f>P306-N306</f>
        <v>22</v>
      </c>
      <c r="S306" s="33"/>
      <c r="T306" s="23"/>
      <c r="U306" s="32">
        <v>8</v>
      </c>
      <c r="V306" s="31">
        <f>SUM(U306/24816)</f>
        <v>3.2237266279819472E-4</v>
      </c>
      <c r="W306" s="38">
        <f>U306-N306</f>
        <v>8</v>
      </c>
      <c r="X306" s="29"/>
      <c r="Y306" s="18"/>
      <c r="Z306" s="8"/>
      <c r="AB306" s="1"/>
      <c r="AC306" s="1"/>
      <c r="AD306" s="1"/>
      <c r="AE306" s="1"/>
      <c r="AF306" s="1"/>
      <c r="AG306" s="1"/>
      <c r="AH306" s="1"/>
      <c r="AI306" s="1"/>
      <c r="AJ306" s="1"/>
    </row>
    <row r="307" spans="2:36" ht="13.8" x14ac:dyDescent="0.3">
      <c r="B307" s="2"/>
      <c r="C307" s="2"/>
      <c r="D307" s="2"/>
      <c r="E307" s="2"/>
      <c r="F307" s="2"/>
      <c r="G307" s="2"/>
      <c r="H307" s="2"/>
      <c r="I307" s="2"/>
      <c r="J307" s="2"/>
      <c r="M307" s="37" t="s">
        <v>81</v>
      </c>
      <c r="N307" s="32">
        <v>0</v>
      </c>
      <c r="O307" s="36">
        <f>SUM(N307/23653)</f>
        <v>0</v>
      </c>
      <c r="P307" s="35">
        <v>5</v>
      </c>
      <c r="Q307" s="31">
        <f>SUM(P307/27162)</f>
        <v>1.8408070097930933E-4</v>
      </c>
      <c r="R307" s="34">
        <f>P307-N307</f>
        <v>5</v>
      </c>
      <c r="S307" s="33"/>
      <c r="T307" s="23"/>
      <c r="U307" s="32">
        <v>8</v>
      </c>
      <c r="V307" s="31">
        <f>SUM(U307/24816)</f>
        <v>3.2237266279819472E-4</v>
      </c>
      <c r="W307" s="38">
        <f>U307-N307</f>
        <v>8</v>
      </c>
      <c r="X307" s="29"/>
      <c r="Y307" s="18"/>
      <c r="Z307" s="8"/>
      <c r="AB307" s="1"/>
      <c r="AC307" s="1"/>
      <c r="AD307" s="1"/>
      <c r="AE307" s="1"/>
      <c r="AF307" s="1"/>
      <c r="AG307" s="1"/>
      <c r="AH307" s="1"/>
      <c r="AI307" s="1"/>
      <c r="AJ307" s="1"/>
    </row>
    <row r="308" spans="2:36" ht="13.8" x14ac:dyDescent="0.3">
      <c r="B308" s="2"/>
      <c r="C308" s="2"/>
      <c r="D308" s="2"/>
      <c r="E308" s="2"/>
      <c r="F308" s="2"/>
      <c r="G308" s="2"/>
      <c r="H308" s="2"/>
      <c r="I308" s="2"/>
      <c r="J308" s="2"/>
      <c r="M308" s="37" t="s">
        <v>80</v>
      </c>
      <c r="N308" s="32">
        <v>0</v>
      </c>
      <c r="O308" s="36">
        <f>SUM(N308/23653)</f>
        <v>0</v>
      </c>
      <c r="P308" s="35">
        <v>10</v>
      </c>
      <c r="Q308" s="31">
        <f>SUM(P308/27162)</f>
        <v>3.6816140195861867E-4</v>
      </c>
      <c r="R308" s="34">
        <f>P308-N308</f>
        <v>10</v>
      </c>
      <c r="S308" s="33"/>
      <c r="T308" s="23"/>
      <c r="U308" s="32">
        <v>6</v>
      </c>
      <c r="V308" s="31">
        <f>SUM(U308/24816)</f>
        <v>2.4177949709864604E-4</v>
      </c>
      <c r="W308" s="38">
        <f>U308-N308</f>
        <v>6</v>
      </c>
      <c r="X308" s="29"/>
      <c r="Y308" s="18"/>
      <c r="Z308" s="8"/>
      <c r="AB308" s="1"/>
      <c r="AC308" s="1"/>
      <c r="AD308" s="1"/>
      <c r="AE308" s="1"/>
      <c r="AF308" s="1"/>
      <c r="AG308" s="1"/>
      <c r="AH308" s="1"/>
      <c r="AI308" s="1"/>
      <c r="AJ308" s="1"/>
    </row>
    <row r="309" spans="2:36" ht="13.8" x14ac:dyDescent="0.3">
      <c r="B309" s="2"/>
      <c r="C309" s="2"/>
      <c r="D309" s="2"/>
      <c r="E309" s="2"/>
      <c r="F309" s="2"/>
      <c r="G309" s="2"/>
      <c r="H309" s="2"/>
      <c r="I309" s="2"/>
      <c r="J309" s="2"/>
      <c r="M309" s="37" t="s">
        <v>79</v>
      </c>
      <c r="N309" s="32">
        <v>0</v>
      </c>
      <c r="O309" s="36">
        <f>SUM(N309/23653)</f>
        <v>0</v>
      </c>
      <c r="P309" s="35">
        <v>5</v>
      </c>
      <c r="Q309" s="31">
        <f>SUM(P309/27162)</f>
        <v>1.8408070097930933E-4</v>
      </c>
      <c r="R309" s="34">
        <f>P309-N309</f>
        <v>5</v>
      </c>
      <c r="S309" s="33"/>
      <c r="T309" s="23"/>
      <c r="U309" s="32">
        <v>6</v>
      </c>
      <c r="V309" s="31">
        <f>SUM(U309/24816)</f>
        <v>2.4177949709864604E-4</v>
      </c>
      <c r="W309" s="38">
        <f>U309-N309</f>
        <v>6</v>
      </c>
      <c r="X309" s="29"/>
      <c r="Y309" s="18"/>
      <c r="Z309" s="8"/>
      <c r="AB309" s="1"/>
      <c r="AC309" s="1"/>
      <c r="AD309" s="1"/>
      <c r="AE309" s="1"/>
      <c r="AF309" s="1"/>
      <c r="AG309" s="1"/>
      <c r="AH309" s="1"/>
      <c r="AI309" s="1"/>
      <c r="AJ309" s="1"/>
    </row>
    <row r="310" spans="2:36" ht="13.8" x14ac:dyDescent="0.3">
      <c r="B310" s="2"/>
      <c r="C310" s="2"/>
      <c r="D310" s="2"/>
      <c r="E310" s="2"/>
      <c r="F310" s="2"/>
      <c r="G310" s="2"/>
      <c r="H310" s="2"/>
      <c r="I310" s="2"/>
      <c r="J310" s="2"/>
      <c r="M310" s="37" t="s">
        <v>78</v>
      </c>
      <c r="N310" s="32">
        <v>0</v>
      </c>
      <c r="O310" s="36">
        <f>SUM(N310/23653)</f>
        <v>0</v>
      </c>
      <c r="P310" s="35">
        <v>2</v>
      </c>
      <c r="Q310" s="31">
        <f>SUM(P310/27162)</f>
        <v>7.3632280391723731E-5</v>
      </c>
      <c r="R310" s="34">
        <f>P310-N310</f>
        <v>2</v>
      </c>
      <c r="S310" s="33"/>
      <c r="T310" s="23"/>
      <c r="U310" s="32">
        <v>6</v>
      </c>
      <c r="V310" s="31">
        <f>SUM(U310/24816)</f>
        <v>2.4177949709864604E-4</v>
      </c>
      <c r="W310" s="38">
        <f>U310-N310</f>
        <v>6</v>
      </c>
      <c r="X310" s="29"/>
      <c r="Y310" s="18"/>
      <c r="Z310" s="8"/>
      <c r="AB310" s="1"/>
      <c r="AC310" s="1"/>
      <c r="AD310" s="1"/>
      <c r="AE310" s="1"/>
      <c r="AF310" s="1"/>
      <c r="AG310" s="1"/>
      <c r="AH310" s="1"/>
      <c r="AI310" s="1"/>
      <c r="AJ310" s="1"/>
    </row>
    <row r="311" spans="2:36" ht="13.8" x14ac:dyDescent="0.3">
      <c r="B311" s="2"/>
      <c r="C311" s="2"/>
      <c r="D311" s="2"/>
      <c r="E311" s="2"/>
      <c r="F311" s="2"/>
      <c r="G311" s="2"/>
      <c r="H311" s="2"/>
      <c r="I311" s="2"/>
      <c r="J311" s="2"/>
      <c r="M311" s="37" t="s">
        <v>77</v>
      </c>
      <c r="N311" s="32">
        <v>0</v>
      </c>
      <c r="O311" s="36">
        <f>SUM(N311/23653)</f>
        <v>0</v>
      </c>
      <c r="P311" s="35">
        <v>0</v>
      </c>
      <c r="Q311" s="31">
        <f>SUM(P311/27162)</f>
        <v>0</v>
      </c>
      <c r="R311" s="34">
        <f>P311-N311</f>
        <v>0</v>
      </c>
      <c r="S311" s="33"/>
      <c r="T311" s="23"/>
      <c r="U311" s="32">
        <v>6</v>
      </c>
      <c r="V311" s="31">
        <f>SUM(U311/24816)</f>
        <v>2.4177949709864604E-4</v>
      </c>
      <c r="W311" s="38">
        <f>U311-N311</f>
        <v>6</v>
      </c>
      <c r="X311" s="29"/>
      <c r="Y311" s="18"/>
      <c r="Z311" s="8"/>
      <c r="AB311" s="1"/>
      <c r="AC311" s="1"/>
      <c r="AD311" s="1"/>
      <c r="AE311" s="1"/>
      <c r="AF311" s="1"/>
      <c r="AG311" s="1"/>
      <c r="AH311" s="1"/>
      <c r="AI311" s="1"/>
      <c r="AJ311" s="1"/>
    </row>
    <row r="312" spans="2:36" ht="13.8" x14ac:dyDescent="0.3">
      <c r="B312" s="2"/>
      <c r="C312" s="2"/>
      <c r="D312" s="2"/>
      <c r="E312" s="2"/>
      <c r="F312" s="2"/>
      <c r="G312" s="2"/>
      <c r="H312" s="2"/>
      <c r="I312" s="2"/>
      <c r="J312" s="2"/>
      <c r="M312" s="37" t="s">
        <v>76</v>
      </c>
      <c r="N312" s="32">
        <v>0</v>
      </c>
      <c r="O312" s="36">
        <f>SUM(N312/23653)</f>
        <v>0</v>
      </c>
      <c r="P312" s="35">
        <v>0</v>
      </c>
      <c r="Q312" s="31">
        <f>SUM(P312/27162)</f>
        <v>0</v>
      </c>
      <c r="R312" s="34">
        <f>P312-N312</f>
        <v>0</v>
      </c>
      <c r="S312" s="33"/>
      <c r="T312" s="23"/>
      <c r="U312" s="32">
        <v>6</v>
      </c>
      <c r="V312" s="31">
        <f>SUM(U312/24816)</f>
        <v>2.4177949709864604E-4</v>
      </c>
      <c r="W312" s="38">
        <f>U312-N312</f>
        <v>6</v>
      </c>
      <c r="X312" s="29"/>
      <c r="Y312" s="18"/>
      <c r="Z312" s="8"/>
      <c r="AB312" s="1"/>
      <c r="AC312" s="1"/>
      <c r="AD312" s="1"/>
      <c r="AE312" s="1"/>
      <c r="AF312" s="1"/>
      <c r="AG312" s="1"/>
      <c r="AH312" s="1"/>
      <c r="AI312" s="1"/>
      <c r="AJ312" s="1"/>
    </row>
    <row r="313" spans="2:36" ht="13.8" x14ac:dyDescent="0.3">
      <c r="B313" s="2"/>
      <c r="C313" s="2"/>
      <c r="D313" s="2"/>
      <c r="E313" s="2"/>
      <c r="F313" s="2"/>
      <c r="G313" s="2"/>
      <c r="H313" s="2"/>
      <c r="I313" s="2"/>
      <c r="J313" s="2"/>
      <c r="M313" s="37" t="s">
        <v>75</v>
      </c>
      <c r="N313" s="32">
        <v>0</v>
      </c>
      <c r="O313" s="36">
        <f>SUM(N313/23653)</f>
        <v>0</v>
      </c>
      <c r="P313" s="35">
        <v>232</v>
      </c>
      <c r="Q313" s="31">
        <f>SUM(P313/27162)</f>
        <v>8.541344525439953E-3</v>
      </c>
      <c r="R313" s="34">
        <f>P313-N313</f>
        <v>232</v>
      </c>
      <c r="S313" s="33"/>
      <c r="T313" s="23"/>
      <c r="U313" s="32">
        <v>5</v>
      </c>
      <c r="V313" s="31">
        <f>SUM(U313/24816)</f>
        <v>2.0148291424887168E-4</v>
      </c>
      <c r="W313" s="38">
        <f>U313-N313</f>
        <v>5</v>
      </c>
      <c r="X313" s="29"/>
      <c r="Y313" s="18"/>
      <c r="Z313" s="8"/>
      <c r="AB313" s="1"/>
      <c r="AC313" s="1"/>
      <c r="AD313" s="1"/>
      <c r="AE313" s="1"/>
      <c r="AF313" s="1"/>
      <c r="AG313" s="1"/>
      <c r="AH313" s="1"/>
      <c r="AI313" s="1"/>
      <c r="AJ313" s="1"/>
    </row>
    <row r="314" spans="2:36" ht="13.8" x14ac:dyDescent="0.3">
      <c r="B314" s="2"/>
      <c r="C314" s="2"/>
      <c r="D314" s="2"/>
      <c r="E314" s="2"/>
      <c r="F314" s="2"/>
      <c r="G314" s="2"/>
      <c r="H314" s="2"/>
      <c r="I314" s="2"/>
      <c r="J314" s="2"/>
      <c r="M314" s="37" t="s">
        <v>74</v>
      </c>
      <c r="N314" s="32">
        <v>0</v>
      </c>
      <c r="O314" s="36">
        <f>SUM(N314/23653)</f>
        <v>0</v>
      </c>
      <c r="P314" s="35">
        <v>23</v>
      </c>
      <c r="Q314" s="31">
        <f>SUM(P314/27162)</f>
        <v>8.467712245048229E-4</v>
      </c>
      <c r="R314" s="34">
        <f>P314-N314</f>
        <v>23</v>
      </c>
      <c r="S314" s="33"/>
      <c r="T314" s="23"/>
      <c r="U314" s="32">
        <v>5</v>
      </c>
      <c r="V314" s="31">
        <f>SUM(U314/24816)</f>
        <v>2.0148291424887168E-4</v>
      </c>
      <c r="W314" s="38">
        <f>U314-N314</f>
        <v>5</v>
      </c>
      <c r="X314" s="29"/>
      <c r="Y314" s="18"/>
      <c r="Z314" s="8"/>
      <c r="AB314" s="1"/>
      <c r="AC314" s="1"/>
      <c r="AD314" s="1"/>
      <c r="AE314" s="1"/>
      <c r="AF314" s="1"/>
      <c r="AG314" s="1"/>
      <c r="AH314" s="1"/>
      <c r="AI314" s="1"/>
      <c r="AJ314" s="1"/>
    </row>
    <row r="315" spans="2:36" ht="13.8" x14ac:dyDescent="0.3">
      <c r="B315" s="2"/>
      <c r="C315" s="2"/>
      <c r="D315" s="2"/>
      <c r="E315" s="2"/>
      <c r="F315" s="2"/>
      <c r="G315" s="2"/>
      <c r="H315" s="2"/>
      <c r="I315" s="2"/>
      <c r="J315" s="2"/>
      <c r="M315" s="37" t="s">
        <v>73</v>
      </c>
      <c r="N315" s="32">
        <v>0</v>
      </c>
      <c r="O315" s="36">
        <f>SUM(N315/23653)</f>
        <v>0</v>
      </c>
      <c r="P315" s="35">
        <v>6</v>
      </c>
      <c r="Q315" s="31">
        <f>SUM(P315/27162)</f>
        <v>2.2089684117517121E-4</v>
      </c>
      <c r="R315" s="34">
        <f>P315-N315</f>
        <v>6</v>
      </c>
      <c r="S315" s="33"/>
      <c r="T315" s="23"/>
      <c r="U315" s="32">
        <v>5</v>
      </c>
      <c r="V315" s="31">
        <f>SUM(U315/24816)</f>
        <v>2.0148291424887168E-4</v>
      </c>
      <c r="W315" s="38">
        <f>U315-N315</f>
        <v>5</v>
      </c>
      <c r="X315" s="29"/>
      <c r="Y315" s="18"/>
      <c r="Z315" s="8"/>
      <c r="AB315" s="1"/>
      <c r="AC315" s="1"/>
      <c r="AD315" s="1"/>
      <c r="AE315" s="1"/>
      <c r="AF315" s="1"/>
      <c r="AG315" s="1"/>
      <c r="AH315" s="1"/>
      <c r="AI315" s="1"/>
      <c r="AJ315" s="1"/>
    </row>
    <row r="316" spans="2:36" ht="13.8" x14ac:dyDescent="0.3">
      <c r="B316" s="2"/>
      <c r="C316" s="2"/>
      <c r="D316" s="2"/>
      <c r="E316" s="2"/>
      <c r="F316" s="2"/>
      <c r="G316" s="2"/>
      <c r="H316" s="2"/>
      <c r="I316" s="2"/>
      <c r="J316" s="2"/>
      <c r="M316" s="37" t="s">
        <v>72</v>
      </c>
      <c r="N316" s="32">
        <v>0</v>
      </c>
      <c r="O316" s="36">
        <f>SUM(N316/23653)</f>
        <v>0</v>
      </c>
      <c r="P316" s="35">
        <v>0</v>
      </c>
      <c r="Q316" s="31">
        <f>SUM(P316/27162)</f>
        <v>0</v>
      </c>
      <c r="R316" s="34">
        <f>P316-N316</f>
        <v>0</v>
      </c>
      <c r="S316" s="33"/>
      <c r="T316" s="23"/>
      <c r="U316" s="32">
        <v>5</v>
      </c>
      <c r="V316" s="31">
        <f>SUM(U316/24816)</f>
        <v>2.0148291424887168E-4</v>
      </c>
      <c r="W316" s="38">
        <f>U316-N316</f>
        <v>5</v>
      </c>
      <c r="X316" s="29"/>
      <c r="Y316" s="18"/>
      <c r="Z316" s="8"/>
      <c r="AB316" s="1"/>
      <c r="AC316" s="1"/>
      <c r="AD316" s="1"/>
      <c r="AE316" s="1"/>
      <c r="AF316" s="1"/>
      <c r="AG316" s="1"/>
      <c r="AH316" s="1"/>
      <c r="AI316" s="1"/>
      <c r="AJ316" s="1"/>
    </row>
    <row r="317" spans="2:36" ht="13.8" x14ac:dyDescent="0.3">
      <c r="B317" s="2"/>
      <c r="C317" s="2"/>
      <c r="D317" s="2"/>
      <c r="E317" s="2"/>
      <c r="F317" s="2"/>
      <c r="G317" s="2"/>
      <c r="H317" s="2"/>
      <c r="I317" s="2"/>
      <c r="J317" s="2"/>
      <c r="M317" s="37" t="s">
        <v>71</v>
      </c>
      <c r="N317" s="32">
        <v>0</v>
      </c>
      <c r="O317" s="36">
        <f>SUM(N317/23653)</f>
        <v>0</v>
      </c>
      <c r="P317" s="35">
        <v>22</v>
      </c>
      <c r="Q317" s="31">
        <f>SUM(P317/27162)</f>
        <v>8.0995508430896108E-4</v>
      </c>
      <c r="R317" s="34">
        <f>P317-N317</f>
        <v>22</v>
      </c>
      <c r="S317" s="33"/>
      <c r="T317" s="23"/>
      <c r="U317" s="32">
        <v>4</v>
      </c>
      <c r="V317" s="31">
        <f>SUM(U317/24816)</f>
        <v>1.6118633139909736E-4</v>
      </c>
      <c r="W317" s="38">
        <f>U317-N317</f>
        <v>4</v>
      </c>
      <c r="X317" s="29"/>
      <c r="Y317" s="18"/>
      <c r="Z317" s="8"/>
      <c r="AB317" s="1"/>
      <c r="AC317" s="1"/>
      <c r="AD317" s="1"/>
      <c r="AE317" s="1"/>
      <c r="AF317" s="1"/>
      <c r="AG317" s="1"/>
      <c r="AH317" s="1"/>
      <c r="AI317" s="1"/>
      <c r="AJ317" s="1"/>
    </row>
    <row r="318" spans="2:36" ht="13.8" x14ac:dyDescent="0.3">
      <c r="B318" s="2"/>
      <c r="C318" s="2"/>
      <c r="D318" s="2"/>
      <c r="E318" s="2"/>
      <c r="F318" s="2"/>
      <c r="G318" s="2"/>
      <c r="H318" s="2"/>
      <c r="I318" s="2"/>
      <c r="J318" s="2"/>
      <c r="M318" s="37" t="s">
        <v>70</v>
      </c>
      <c r="N318" s="32">
        <v>0</v>
      </c>
      <c r="O318" s="36">
        <f>SUM(N318/23653)</f>
        <v>0</v>
      </c>
      <c r="P318" s="35">
        <v>17</v>
      </c>
      <c r="Q318" s="31">
        <f>SUM(P318/27162)</f>
        <v>6.2587438332965177E-4</v>
      </c>
      <c r="R318" s="34">
        <f>P318-N318</f>
        <v>17</v>
      </c>
      <c r="S318" s="33"/>
      <c r="T318" s="23"/>
      <c r="U318" s="32">
        <v>4</v>
      </c>
      <c r="V318" s="31">
        <f>SUM(U318/24816)</f>
        <v>1.6118633139909736E-4</v>
      </c>
      <c r="W318" s="38">
        <f>U318-N318</f>
        <v>4</v>
      </c>
      <c r="X318" s="29"/>
      <c r="Y318" s="18"/>
      <c r="Z318" s="8"/>
      <c r="AB318" s="1"/>
      <c r="AC318" s="1"/>
      <c r="AD318" s="1"/>
      <c r="AE318" s="1"/>
      <c r="AF318" s="1"/>
      <c r="AG318" s="1"/>
      <c r="AH318" s="1"/>
      <c r="AI318" s="1"/>
      <c r="AJ318" s="1"/>
    </row>
    <row r="319" spans="2:36" ht="13.8" x14ac:dyDescent="0.3">
      <c r="B319" s="2"/>
      <c r="C319" s="2"/>
      <c r="D319" s="2"/>
      <c r="E319" s="2"/>
      <c r="F319" s="2"/>
      <c r="G319" s="2"/>
      <c r="H319" s="2"/>
      <c r="I319" s="2"/>
      <c r="J319" s="2"/>
      <c r="M319" s="37" t="s">
        <v>69</v>
      </c>
      <c r="N319" s="32">
        <v>0</v>
      </c>
      <c r="O319" s="36">
        <f>SUM(N319/23653)</f>
        <v>0</v>
      </c>
      <c r="P319" s="35">
        <v>14</v>
      </c>
      <c r="Q319" s="31">
        <f>SUM(P319/27162)</f>
        <v>5.154259627420661E-4</v>
      </c>
      <c r="R319" s="34">
        <f>P319-N319</f>
        <v>14</v>
      </c>
      <c r="S319" s="33"/>
      <c r="T319" s="23"/>
      <c r="U319" s="32">
        <v>4</v>
      </c>
      <c r="V319" s="31">
        <f>SUM(U319/24816)</f>
        <v>1.6118633139909736E-4</v>
      </c>
      <c r="W319" s="38">
        <f>U319-N319</f>
        <v>4</v>
      </c>
      <c r="X319" s="29"/>
      <c r="Y319" s="18"/>
      <c r="Z319" s="8"/>
      <c r="AB319" s="1"/>
      <c r="AC319" s="1"/>
      <c r="AD319" s="1"/>
      <c r="AE319" s="1"/>
      <c r="AF319" s="1"/>
      <c r="AG319" s="1"/>
      <c r="AH319" s="1"/>
      <c r="AI319" s="1"/>
      <c r="AJ319" s="1"/>
    </row>
    <row r="320" spans="2:36" ht="13.8" x14ac:dyDescent="0.3">
      <c r="B320" s="2"/>
      <c r="C320" s="2"/>
      <c r="D320" s="2"/>
      <c r="E320" s="2"/>
      <c r="F320" s="2"/>
      <c r="G320" s="2"/>
      <c r="H320" s="2"/>
      <c r="I320" s="2"/>
      <c r="J320" s="2"/>
      <c r="M320" s="37" t="s">
        <v>68</v>
      </c>
      <c r="N320" s="32">
        <v>0</v>
      </c>
      <c r="O320" s="36">
        <f>SUM(N320/23653)</f>
        <v>0</v>
      </c>
      <c r="P320" s="35">
        <v>6</v>
      </c>
      <c r="Q320" s="31">
        <f>SUM(P320/27162)</f>
        <v>2.2089684117517121E-4</v>
      </c>
      <c r="R320" s="34">
        <f>P320-N320</f>
        <v>6</v>
      </c>
      <c r="S320" s="33"/>
      <c r="T320" s="23"/>
      <c r="U320" s="32">
        <v>4</v>
      </c>
      <c r="V320" s="31">
        <f>SUM(U320/24816)</f>
        <v>1.6118633139909736E-4</v>
      </c>
      <c r="W320" s="38">
        <f>U320-N320</f>
        <v>4</v>
      </c>
      <c r="X320" s="29"/>
      <c r="Y320" s="18"/>
      <c r="Z320" s="8"/>
      <c r="AB320" s="1"/>
      <c r="AC320" s="1"/>
      <c r="AD320" s="1"/>
      <c r="AE320" s="1"/>
      <c r="AF320" s="1"/>
      <c r="AG320" s="1"/>
      <c r="AH320" s="1"/>
      <c r="AI320" s="1"/>
      <c r="AJ320" s="1"/>
    </row>
    <row r="321" spans="2:36" ht="13.8" x14ac:dyDescent="0.3">
      <c r="B321" s="2"/>
      <c r="C321" s="2"/>
      <c r="D321" s="2"/>
      <c r="E321" s="2"/>
      <c r="F321" s="2"/>
      <c r="G321" s="2"/>
      <c r="H321" s="2"/>
      <c r="I321" s="2"/>
      <c r="J321" s="2"/>
      <c r="M321" s="37" t="s">
        <v>67</v>
      </c>
      <c r="N321" s="32">
        <v>0</v>
      </c>
      <c r="O321" s="36">
        <f>SUM(N321/23653)</f>
        <v>0</v>
      </c>
      <c r="P321" s="35">
        <v>5</v>
      </c>
      <c r="Q321" s="31">
        <f>SUM(P321/27162)</f>
        <v>1.8408070097930933E-4</v>
      </c>
      <c r="R321" s="34">
        <f>P321-N321</f>
        <v>5</v>
      </c>
      <c r="S321" s="33"/>
      <c r="T321" s="23"/>
      <c r="U321" s="32">
        <v>4</v>
      </c>
      <c r="V321" s="31">
        <f>SUM(U321/24816)</f>
        <v>1.6118633139909736E-4</v>
      </c>
      <c r="W321" s="38">
        <f>U321-N321</f>
        <v>4</v>
      </c>
      <c r="X321" s="29"/>
      <c r="Y321" s="18"/>
      <c r="Z321" s="8"/>
      <c r="AB321" s="1"/>
      <c r="AC321" s="1"/>
      <c r="AD321" s="1"/>
      <c r="AE321" s="1"/>
      <c r="AF321" s="1"/>
      <c r="AG321" s="1"/>
      <c r="AH321" s="1"/>
      <c r="AI321" s="1"/>
      <c r="AJ321" s="1"/>
    </row>
    <row r="322" spans="2:36" ht="13.8" x14ac:dyDescent="0.3">
      <c r="B322" s="2"/>
      <c r="C322" s="2"/>
      <c r="D322" s="2"/>
      <c r="E322" s="2"/>
      <c r="F322" s="2"/>
      <c r="G322" s="2"/>
      <c r="H322" s="2"/>
      <c r="I322" s="2"/>
      <c r="J322" s="2"/>
      <c r="M322" s="37" t="s">
        <v>66</v>
      </c>
      <c r="N322" s="32">
        <v>0</v>
      </c>
      <c r="O322" s="36">
        <f>SUM(N322/23653)</f>
        <v>0</v>
      </c>
      <c r="P322" s="35">
        <v>0</v>
      </c>
      <c r="Q322" s="31">
        <f>SUM(P322/27162)</f>
        <v>0</v>
      </c>
      <c r="R322" s="34">
        <f>P322-N322</f>
        <v>0</v>
      </c>
      <c r="S322" s="33"/>
      <c r="T322" s="23"/>
      <c r="U322" s="32">
        <v>4</v>
      </c>
      <c r="V322" s="31">
        <f>SUM(U322/24816)</f>
        <v>1.6118633139909736E-4</v>
      </c>
      <c r="W322" s="38">
        <f>U322-N322</f>
        <v>4</v>
      </c>
      <c r="X322" s="29"/>
      <c r="Y322" s="18"/>
      <c r="Z322" s="8"/>
      <c r="AB322" s="1"/>
      <c r="AC322" s="1"/>
      <c r="AD322" s="1"/>
      <c r="AE322" s="1"/>
      <c r="AF322" s="1"/>
      <c r="AG322" s="1"/>
      <c r="AH322" s="1"/>
      <c r="AI322" s="1"/>
      <c r="AJ322" s="1"/>
    </row>
    <row r="323" spans="2:36" ht="13.8" x14ac:dyDescent="0.3">
      <c r="B323" s="2"/>
      <c r="C323" s="2"/>
      <c r="D323" s="2"/>
      <c r="E323" s="2"/>
      <c r="F323" s="2"/>
      <c r="G323" s="2"/>
      <c r="H323" s="2"/>
      <c r="I323" s="2"/>
      <c r="J323" s="2"/>
      <c r="M323" s="37" t="s">
        <v>65</v>
      </c>
      <c r="N323" s="32">
        <v>0</v>
      </c>
      <c r="O323" s="36">
        <f>SUM(N323/23653)</f>
        <v>0</v>
      </c>
      <c r="P323" s="35">
        <v>122</v>
      </c>
      <c r="Q323" s="31">
        <f>SUM(P323/27162)</f>
        <v>4.4915691038951476E-3</v>
      </c>
      <c r="R323" s="34">
        <f>P323-N323</f>
        <v>122</v>
      </c>
      <c r="S323" s="33"/>
      <c r="T323" s="23"/>
      <c r="U323" s="32">
        <v>3</v>
      </c>
      <c r="V323" s="31">
        <f>SUM(U323/24816)</f>
        <v>1.2088974854932302E-4</v>
      </c>
      <c r="W323" s="38">
        <f>U323-N323</f>
        <v>3</v>
      </c>
      <c r="X323" s="29"/>
      <c r="Y323" s="18"/>
      <c r="Z323" s="8"/>
      <c r="AB323" s="1"/>
      <c r="AC323" s="1"/>
      <c r="AD323" s="1"/>
      <c r="AE323" s="1"/>
      <c r="AF323" s="1"/>
      <c r="AG323" s="1"/>
      <c r="AH323" s="1"/>
      <c r="AI323" s="1"/>
      <c r="AJ323" s="1"/>
    </row>
    <row r="324" spans="2:36" ht="13.8" x14ac:dyDescent="0.3">
      <c r="B324" s="2"/>
      <c r="C324" s="2"/>
      <c r="D324" s="2"/>
      <c r="E324" s="2"/>
      <c r="F324" s="2"/>
      <c r="G324" s="2"/>
      <c r="H324" s="2"/>
      <c r="I324" s="2"/>
      <c r="J324" s="2"/>
      <c r="M324" s="37" t="s">
        <v>64</v>
      </c>
      <c r="N324" s="32">
        <v>0</v>
      </c>
      <c r="O324" s="36">
        <f>SUM(N324/23653)</f>
        <v>0</v>
      </c>
      <c r="P324" s="35">
        <v>19</v>
      </c>
      <c r="Q324" s="31">
        <f>SUM(P324/27162)</f>
        <v>6.9950666372137541E-4</v>
      </c>
      <c r="R324" s="34">
        <f>P324-N324</f>
        <v>19</v>
      </c>
      <c r="S324" s="33"/>
      <c r="T324" s="23"/>
      <c r="U324" s="32">
        <v>3</v>
      </c>
      <c r="V324" s="31">
        <f>SUM(U324/24816)</f>
        <v>1.2088974854932302E-4</v>
      </c>
      <c r="W324" s="38">
        <f>U324-N324</f>
        <v>3</v>
      </c>
      <c r="X324" s="29"/>
      <c r="Y324" s="18"/>
      <c r="Z324" s="8"/>
      <c r="AB324" s="1"/>
      <c r="AC324" s="1"/>
      <c r="AD324" s="1"/>
      <c r="AE324" s="1"/>
      <c r="AF324" s="1"/>
      <c r="AG324" s="1"/>
      <c r="AH324" s="1"/>
      <c r="AI324" s="1"/>
      <c r="AJ324" s="1"/>
    </row>
    <row r="325" spans="2:36" ht="13.8" x14ac:dyDescent="0.3">
      <c r="B325" s="2"/>
      <c r="C325" s="2"/>
      <c r="D325" s="2"/>
      <c r="E325" s="2"/>
      <c r="F325" s="2"/>
      <c r="G325" s="2"/>
      <c r="H325" s="2"/>
      <c r="I325" s="2"/>
      <c r="J325" s="2"/>
      <c r="M325" s="37" t="s">
        <v>63</v>
      </c>
      <c r="N325" s="32">
        <v>0</v>
      </c>
      <c r="O325" s="36">
        <f>SUM(N325/23653)</f>
        <v>0</v>
      </c>
      <c r="P325" s="35">
        <v>16</v>
      </c>
      <c r="Q325" s="31">
        <f>SUM(P325/27162)</f>
        <v>5.8905824313378985E-4</v>
      </c>
      <c r="R325" s="34">
        <f>P325-N325</f>
        <v>16</v>
      </c>
      <c r="S325" s="33"/>
      <c r="T325" s="23"/>
      <c r="U325" s="32">
        <v>3</v>
      </c>
      <c r="V325" s="31">
        <f>SUM(U325/24816)</f>
        <v>1.2088974854932302E-4</v>
      </c>
      <c r="W325" s="38">
        <f>U325-N325</f>
        <v>3</v>
      </c>
      <c r="X325" s="29"/>
      <c r="Y325" s="18"/>
      <c r="Z325" s="8"/>
      <c r="AB325" s="1"/>
      <c r="AC325" s="1"/>
      <c r="AD325" s="1"/>
      <c r="AE325" s="1"/>
      <c r="AF325" s="1"/>
      <c r="AG325" s="1"/>
      <c r="AH325" s="1"/>
      <c r="AI325" s="1"/>
      <c r="AJ325" s="1"/>
    </row>
    <row r="326" spans="2:36" ht="13.8" x14ac:dyDescent="0.3">
      <c r="B326" s="2"/>
      <c r="C326" s="2"/>
      <c r="D326" s="2"/>
      <c r="E326" s="2"/>
      <c r="F326" s="2"/>
      <c r="G326" s="2"/>
      <c r="H326" s="2"/>
      <c r="I326" s="2"/>
      <c r="J326" s="2"/>
      <c r="M326" s="37" t="s">
        <v>62</v>
      </c>
      <c r="N326" s="32">
        <v>0</v>
      </c>
      <c r="O326" s="36">
        <f>SUM(N326/23653)</f>
        <v>0</v>
      </c>
      <c r="P326" s="35">
        <v>2</v>
      </c>
      <c r="Q326" s="31">
        <f>SUM(P326/27162)</f>
        <v>7.3632280391723731E-5</v>
      </c>
      <c r="R326" s="34">
        <f>P326-N326</f>
        <v>2</v>
      </c>
      <c r="S326" s="33"/>
      <c r="T326" s="23"/>
      <c r="U326" s="32">
        <v>3</v>
      </c>
      <c r="V326" s="31">
        <f>SUM(U326/24816)</f>
        <v>1.2088974854932302E-4</v>
      </c>
      <c r="W326" s="38">
        <f>U326-N326</f>
        <v>3</v>
      </c>
      <c r="X326" s="29"/>
      <c r="Y326" s="18"/>
      <c r="Z326" s="8"/>
      <c r="AB326" s="1"/>
      <c r="AC326" s="1"/>
      <c r="AD326" s="1"/>
      <c r="AE326" s="1"/>
      <c r="AF326" s="1"/>
      <c r="AG326" s="1"/>
      <c r="AH326" s="1"/>
      <c r="AI326" s="1"/>
      <c r="AJ326" s="1"/>
    </row>
    <row r="327" spans="2:36" ht="13.8" x14ac:dyDescent="0.3">
      <c r="B327" s="2"/>
      <c r="C327" s="2"/>
      <c r="D327" s="2"/>
      <c r="E327" s="2"/>
      <c r="F327" s="2"/>
      <c r="G327" s="2"/>
      <c r="H327" s="2"/>
      <c r="I327" s="2"/>
      <c r="J327" s="2"/>
      <c r="M327" s="37" t="s">
        <v>61</v>
      </c>
      <c r="N327" s="32">
        <v>0</v>
      </c>
      <c r="O327" s="36">
        <f>SUM(N327/23653)</f>
        <v>0</v>
      </c>
      <c r="P327" s="35">
        <v>2</v>
      </c>
      <c r="Q327" s="31">
        <f>SUM(P327/27162)</f>
        <v>7.3632280391723731E-5</v>
      </c>
      <c r="R327" s="34">
        <f>P327-N327</f>
        <v>2</v>
      </c>
      <c r="S327" s="33"/>
      <c r="T327" s="23"/>
      <c r="U327" s="32">
        <v>3</v>
      </c>
      <c r="V327" s="31">
        <f>SUM(U327/24816)</f>
        <v>1.2088974854932302E-4</v>
      </c>
      <c r="W327" s="38">
        <f>U327-N327</f>
        <v>3</v>
      </c>
      <c r="X327" s="29"/>
      <c r="Y327" s="18"/>
      <c r="Z327" s="8"/>
      <c r="AB327" s="1"/>
      <c r="AC327" s="1"/>
      <c r="AD327" s="1"/>
      <c r="AE327" s="1"/>
      <c r="AF327" s="1"/>
      <c r="AG327" s="1"/>
      <c r="AH327" s="1"/>
      <c r="AI327" s="1"/>
      <c r="AJ327" s="1"/>
    </row>
    <row r="328" spans="2:36" ht="13.8" x14ac:dyDescent="0.3">
      <c r="B328" s="2"/>
      <c r="C328" s="2"/>
      <c r="D328" s="2"/>
      <c r="E328" s="2"/>
      <c r="F328" s="2"/>
      <c r="G328" s="2"/>
      <c r="H328" s="2"/>
      <c r="I328" s="2"/>
      <c r="J328" s="2"/>
      <c r="M328" s="37" t="s">
        <v>60</v>
      </c>
      <c r="N328" s="32">
        <v>0</v>
      </c>
      <c r="O328" s="36">
        <f>SUM(N328/23653)</f>
        <v>0</v>
      </c>
      <c r="P328" s="35">
        <v>1</v>
      </c>
      <c r="Q328" s="31">
        <f>SUM(P328/27162)</f>
        <v>3.6816140195861865E-5</v>
      </c>
      <c r="R328" s="34">
        <f>P328-N328</f>
        <v>1</v>
      </c>
      <c r="S328" s="33"/>
      <c r="T328" s="23"/>
      <c r="U328" s="32">
        <v>3</v>
      </c>
      <c r="V328" s="31">
        <f>SUM(U328/24816)</f>
        <v>1.2088974854932302E-4</v>
      </c>
      <c r="W328" s="38">
        <f>U328-N328</f>
        <v>3</v>
      </c>
      <c r="X328" s="29"/>
      <c r="Y328" s="18"/>
      <c r="Z328" s="8"/>
      <c r="AB328" s="1"/>
      <c r="AC328" s="1"/>
      <c r="AD328" s="1"/>
      <c r="AE328" s="1"/>
      <c r="AF328" s="1"/>
      <c r="AG328" s="1"/>
      <c r="AH328" s="1"/>
      <c r="AI328" s="1"/>
      <c r="AJ328" s="1"/>
    </row>
    <row r="329" spans="2:36" ht="13.8" x14ac:dyDescent="0.3">
      <c r="B329" s="2"/>
      <c r="C329" s="2"/>
      <c r="D329" s="2"/>
      <c r="E329" s="2"/>
      <c r="F329" s="2"/>
      <c r="G329" s="2"/>
      <c r="H329" s="2"/>
      <c r="I329" s="2"/>
      <c r="J329" s="2"/>
      <c r="M329" s="37" t="s">
        <v>59</v>
      </c>
      <c r="N329" s="32">
        <v>0</v>
      </c>
      <c r="O329" s="36">
        <f>SUM(N329/23653)</f>
        <v>0</v>
      </c>
      <c r="P329" s="35">
        <v>1</v>
      </c>
      <c r="Q329" s="31">
        <f>SUM(P329/27162)</f>
        <v>3.6816140195861865E-5</v>
      </c>
      <c r="R329" s="34">
        <f>P329-N329</f>
        <v>1</v>
      </c>
      <c r="S329" s="33"/>
      <c r="T329" s="23"/>
      <c r="U329" s="32">
        <v>3</v>
      </c>
      <c r="V329" s="31">
        <f>SUM(U329/24816)</f>
        <v>1.2088974854932302E-4</v>
      </c>
      <c r="W329" s="38">
        <f>U329-N329</f>
        <v>3</v>
      </c>
      <c r="X329" s="29"/>
      <c r="Y329" s="18"/>
      <c r="Z329" s="8"/>
      <c r="AB329" s="1"/>
      <c r="AC329" s="1"/>
      <c r="AD329" s="1"/>
      <c r="AE329" s="1"/>
      <c r="AF329" s="1"/>
      <c r="AG329" s="1"/>
      <c r="AH329" s="1"/>
      <c r="AI329" s="1"/>
      <c r="AJ329" s="1"/>
    </row>
    <row r="330" spans="2:36" ht="13.8" x14ac:dyDescent="0.3">
      <c r="B330" s="2"/>
      <c r="C330" s="2"/>
      <c r="D330" s="2"/>
      <c r="E330" s="2"/>
      <c r="F330" s="2"/>
      <c r="G330" s="2"/>
      <c r="H330" s="2"/>
      <c r="I330" s="2"/>
      <c r="J330" s="2"/>
      <c r="M330" s="37" t="s">
        <v>58</v>
      </c>
      <c r="N330" s="32">
        <v>0</v>
      </c>
      <c r="O330" s="36">
        <f>SUM(N330/23653)</f>
        <v>0</v>
      </c>
      <c r="P330" s="35">
        <v>1</v>
      </c>
      <c r="Q330" s="31">
        <f>SUM(P330/27162)</f>
        <v>3.6816140195861865E-5</v>
      </c>
      <c r="R330" s="34">
        <f>P330-N330</f>
        <v>1</v>
      </c>
      <c r="S330" s="33"/>
      <c r="T330" s="23"/>
      <c r="U330" s="32">
        <v>3</v>
      </c>
      <c r="V330" s="31">
        <f>SUM(U330/24816)</f>
        <v>1.2088974854932302E-4</v>
      </c>
      <c r="W330" s="38">
        <f>U330-N330</f>
        <v>3</v>
      </c>
      <c r="X330" s="29"/>
      <c r="Y330" s="18"/>
      <c r="Z330" s="8"/>
      <c r="AB330" s="1"/>
      <c r="AC330" s="1"/>
      <c r="AD330" s="1"/>
      <c r="AE330" s="1"/>
      <c r="AF330" s="1"/>
      <c r="AG330" s="1"/>
      <c r="AH330" s="1"/>
      <c r="AI330" s="1"/>
      <c r="AJ330" s="1"/>
    </row>
    <row r="331" spans="2:36" ht="13.8" x14ac:dyDescent="0.3">
      <c r="B331" s="2"/>
      <c r="C331" s="2"/>
      <c r="D331" s="2"/>
      <c r="E331" s="2"/>
      <c r="F331" s="2"/>
      <c r="G331" s="2"/>
      <c r="H331" s="2"/>
      <c r="I331" s="2"/>
      <c r="J331" s="2"/>
      <c r="M331" s="37" t="s">
        <v>57</v>
      </c>
      <c r="N331" s="32">
        <v>0</v>
      </c>
      <c r="O331" s="36">
        <f>SUM(N331/23653)</f>
        <v>0</v>
      </c>
      <c r="P331" s="35">
        <v>1</v>
      </c>
      <c r="Q331" s="31">
        <f>SUM(P331/27162)</f>
        <v>3.6816140195861865E-5</v>
      </c>
      <c r="R331" s="34">
        <f>P331-N331</f>
        <v>1</v>
      </c>
      <c r="S331" s="33"/>
      <c r="T331" s="23"/>
      <c r="U331" s="32">
        <v>3</v>
      </c>
      <c r="V331" s="31">
        <f>SUM(U331/24816)</f>
        <v>1.2088974854932302E-4</v>
      </c>
      <c r="W331" s="38">
        <f>U331-N331</f>
        <v>3</v>
      </c>
      <c r="X331" s="29"/>
      <c r="Y331" s="18"/>
      <c r="Z331" s="8"/>
      <c r="AB331" s="1"/>
      <c r="AC331" s="1"/>
      <c r="AD331" s="1"/>
      <c r="AE331" s="1"/>
      <c r="AF331" s="1"/>
      <c r="AG331" s="1"/>
      <c r="AH331" s="1"/>
      <c r="AI331" s="1"/>
      <c r="AJ331" s="1"/>
    </row>
    <row r="332" spans="2:36" ht="13.8" x14ac:dyDescent="0.3">
      <c r="B332" s="2"/>
      <c r="C332" s="2"/>
      <c r="D332" s="2"/>
      <c r="E332" s="2"/>
      <c r="F332" s="2"/>
      <c r="G332" s="2"/>
      <c r="H332" s="2"/>
      <c r="I332" s="2"/>
      <c r="J332" s="2"/>
      <c r="M332" s="37" t="s">
        <v>56</v>
      </c>
      <c r="N332" s="32">
        <v>0</v>
      </c>
      <c r="O332" s="36">
        <f>SUM(N332/23653)</f>
        <v>0</v>
      </c>
      <c r="P332" s="35">
        <v>1</v>
      </c>
      <c r="Q332" s="31">
        <f>SUM(P332/27162)</f>
        <v>3.6816140195861865E-5</v>
      </c>
      <c r="R332" s="34">
        <f>P332-N332</f>
        <v>1</v>
      </c>
      <c r="S332" s="33"/>
      <c r="T332" s="23"/>
      <c r="U332" s="32">
        <v>3</v>
      </c>
      <c r="V332" s="31">
        <f>SUM(U332/24816)</f>
        <v>1.2088974854932302E-4</v>
      </c>
      <c r="W332" s="38">
        <f>U332-N332</f>
        <v>3</v>
      </c>
      <c r="X332" s="29"/>
      <c r="Y332" s="18"/>
      <c r="Z332" s="8"/>
      <c r="AB332" s="1"/>
      <c r="AC332" s="1"/>
      <c r="AD332" s="1"/>
      <c r="AE332" s="1"/>
      <c r="AF332" s="1"/>
      <c r="AG332" s="1"/>
      <c r="AH332" s="1"/>
      <c r="AI332" s="1"/>
      <c r="AJ332" s="1"/>
    </row>
    <row r="333" spans="2:36" ht="13.8" x14ac:dyDescent="0.3">
      <c r="B333" s="2"/>
      <c r="C333" s="2"/>
      <c r="D333" s="2"/>
      <c r="E333" s="2"/>
      <c r="F333" s="2"/>
      <c r="G333" s="2"/>
      <c r="H333" s="2"/>
      <c r="I333" s="2"/>
      <c r="J333" s="2"/>
      <c r="M333" s="37" t="s">
        <v>55</v>
      </c>
      <c r="N333" s="32">
        <v>0</v>
      </c>
      <c r="O333" s="36">
        <f>SUM(N333/23653)</f>
        <v>0</v>
      </c>
      <c r="P333" s="35">
        <v>1</v>
      </c>
      <c r="Q333" s="31">
        <f>SUM(P333/27162)</f>
        <v>3.6816140195861865E-5</v>
      </c>
      <c r="R333" s="34">
        <f>P333-N333</f>
        <v>1</v>
      </c>
      <c r="S333" s="33"/>
      <c r="T333" s="23"/>
      <c r="U333" s="32">
        <v>3</v>
      </c>
      <c r="V333" s="31">
        <f>SUM(U333/24816)</f>
        <v>1.2088974854932302E-4</v>
      </c>
      <c r="W333" s="38">
        <f>U333-N333</f>
        <v>3</v>
      </c>
      <c r="X333" s="29"/>
      <c r="Y333" s="18"/>
      <c r="Z333" s="8"/>
      <c r="AB333" s="1"/>
      <c r="AC333" s="1"/>
      <c r="AD333" s="1"/>
      <c r="AE333" s="1"/>
      <c r="AF333" s="1"/>
      <c r="AG333" s="1"/>
      <c r="AH333" s="1"/>
      <c r="AI333" s="1"/>
      <c r="AJ333" s="1"/>
    </row>
    <row r="334" spans="2:36" ht="13.8" x14ac:dyDescent="0.3">
      <c r="B334" s="2"/>
      <c r="C334" s="2"/>
      <c r="D334" s="2"/>
      <c r="E334" s="2"/>
      <c r="F334" s="2"/>
      <c r="G334" s="2"/>
      <c r="H334" s="2"/>
      <c r="I334" s="2"/>
      <c r="J334" s="2"/>
      <c r="M334" s="37" t="s">
        <v>54</v>
      </c>
      <c r="N334" s="32">
        <v>0</v>
      </c>
      <c r="O334" s="36">
        <f>SUM(N334/23653)</f>
        <v>0</v>
      </c>
      <c r="P334" s="35">
        <v>0</v>
      </c>
      <c r="Q334" s="31">
        <f>SUM(P334/27162)</f>
        <v>0</v>
      </c>
      <c r="R334" s="34">
        <f>P334-N334</f>
        <v>0</v>
      </c>
      <c r="S334" s="33"/>
      <c r="T334" s="23"/>
      <c r="U334" s="32">
        <v>3</v>
      </c>
      <c r="V334" s="31">
        <f>SUM(U334/24816)</f>
        <v>1.2088974854932302E-4</v>
      </c>
      <c r="W334" s="38">
        <f>U334-N334</f>
        <v>3</v>
      </c>
      <c r="X334" s="29"/>
      <c r="Y334" s="18"/>
      <c r="Z334" s="8"/>
      <c r="AB334" s="1"/>
      <c r="AC334" s="1"/>
      <c r="AD334" s="1"/>
      <c r="AE334" s="1"/>
      <c r="AF334" s="1"/>
      <c r="AG334" s="1"/>
      <c r="AH334" s="1"/>
      <c r="AI334" s="1"/>
      <c r="AJ334" s="1"/>
    </row>
    <row r="335" spans="2:36" ht="13.8" x14ac:dyDescent="0.3">
      <c r="B335" s="2"/>
      <c r="C335" s="2"/>
      <c r="D335" s="2"/>
      <c r="E335" s="2"/>
      <c r="F335" s="2"/>
      <c r="G335" s="2"/>
      <c r="H335" s="2"/>
      <c r="I335" s="2"/>
      <c r="J335" s="2"/>
      <c r="M335" s="37" t="s">
        <v>53</v>
      </c>
      <c r="N335" s="32">
        <v>0</v>
      </c>
      <c r="O335" s="36">
        <f>SUM(N335/23653)</f>
        <v>0</v>
      </c>
      <c r="P335" s="35">
        <v>845</v>
      </c>
      <c r="Q335" s="31">
        <f>SUM(P335/27162)</f>
        <v>3.1109638465503277E-2</v>
      </c>
      <c r="R335" s="34">
        <f>P335-N335</f>
        <v>845</v>
      </c>
      <c r="S335" s="33"/>
      <c r="T335" s="23"/>
      <c r="U335" s="32">
        <v>2</v>
      </c>
      <c r="V335" s="31">
        <f>SUM(U335/24816)</f>
        <v>8.0593165699548679E-5</v>
      </c>
      <c r="W335" s="38">
        <f>U335-N335</f>
        <v>2</v>
      </c>
      <c r="X335" s="29"/>
      <c r="Y335" s="18"/>
      <c r="Z335" s="8"/>
      <c r="AB335" s="1"/>
      <c r="AC335" s="1"/>
      <c r="AD335" s="1"/>
      <c r="AE335" s="1"/>
      <c r="AF335" s="1"/>
      <c r="AG335" s="1"/>
      <c r="AH335" s="1"/>
      <c r="AI335" s="1"/>
      <c r="AJ335" s="1"/>
    </row>
    <row r="336" spans="2:36" ht="13.8" x14ac:dyDescent="0.3">
      <c r="B336" s="2"/>
      <c r="C336" s="2"/>
      <c r="D336" s="2"/>
      <c r="E336" s="2"/>
      <c r="F336" s="2"/>
      <c r="G336" s="2"/>
      <c r="H336" s="2"/>
      <c r="I336" s="2"/>
      <c r="J336" s="2"/>
      <c r="M336" s="37" t="s">
        <v>52</v>
      </c>
      <c r="N336" s="32">
        <v>0</v>
      </c>
      <c r="O336" s="36">
        <f>SUM(N336/23653)</f>
        <v>0</v>
      </c>
      <c r="P336" s="35">
        <v>61</v>
      </c>
      <c r="Q336" s="31">
        <f>SUM(P336/27162)</f>
        <v>2.2457845519475738E-3</v>
      </c>
      <c r="R336" s="34">
        <f>P336-N336</f>
        <v>61</v>
      </c>
      <c r="S336" s="33"/>
      <c r="T336" s="23"/>
      <c r="U336" s="32">
        <v>2</v>
      </c>
      <c r="V336" s="31">
        <f>SUM(U336/24816)</f>
        <v>8.0593165699548679E-5</v>
      </c>
      <c r="W336" s="38">
        <f>U336-N336</f>
        <v>2</v>
      </c>
      <c r="X336" s="29"/>
      <c r="Y336" s="18"/>
      <c r="Z336" s="8"/>
      <c r="AB336" s="1"/>
      <c r="AC336" s="1"/>
      <c r="AD336" s="1"/>
      <c r="AE336" s="1"/>
      <c r="AF336" s="1"/>
      <c r="AG336" s="1"/>
      <c r="AH336" s="1"/>
      <c r="AI336" s="1"/>
      <c r="AJ336" s="1"/>
    </row>
    <row r="337" spans="2:36" ht="13.8" x14ac:dyDescent="0.3">
      <c r="B337" s="2"/>
      <c r="C337" s="2"/>
      <c r="D337" s="2"/>
      <c r="E337" s="2"/>
      <c r="F337" s="2"/>
      <c r="G337" s="2"/>
      <c r="H337" s="2"/>
      <c r="I337" s="2"/>
      <c r="J337" s="2"/>
      <c r="M337" s="37" t="s">
        <v>51</v>
      </c>
      <c r="N337" s="32">
        <v>0</v>
      </c>
      <c r="O337" s="36">
        <f>SUM(N337/23653)</f>
        <v>0</v>
      </c>
      <c r="P337" s="35">
        <v>35</v>
      </c>
      <c r="Q337" s="31">
        <f>SUM(P337/27162)</f>
        <v>1.2885649068551653E-3</v>
      </c>
      <c r="R337" s="34">
        <f>P337-N337</f>
        <v>35</v>
      </c>
      <c r="S337" s="33"/>
      <c r="T337" s="23"/>
      <c r="U337" s="32">
        <v>2</v>
      </c>
      <c r="V337" s="31">
        <f>SUM(U337/24816)</f>
        <v>8.0593165699548679E-5</v>
      </c>
      <c r="W337" s="38">
        <f>U337-N337</f>
        <v>2</v>
      </c>
      <c r="X337" s="29"/>
      <c r="Y337" s="18"/>
      <c r="Z337" s="8"/>
      <c r="AB337" s="1"/>
      <c r="AC337" s="1"/>
      <c r="AD337" s="1"/>
      <c r="AE337" s="1"/>
      <c r="AF337" s="1"/>
      <c r="AG337" s="1"/>
      <c r="AH337" s="1"/>
      <c r="AI337" s="1"/>
      <c r="AJ337" s="1"/>
    </row>
    <row r="338" spans="2:36" ht="13.8" x14ac:dyDescent="0.3">
      <c r="B338" s="2"/>
      <c r="C338" s="2"/>
      <c r="D338" s="2"/>
      <c r="E338" s="2"/>
      <c r="F338" s="2"/>
      <c r="G338" s="2"/>
      <c r="H338" s="2"/>
      <c r="I338" s="2"/>
      <c r="J338" s="2"/>
      <c r="M338" s="37" t="s">
        <v>50</v>
      </c>
      <c r="N338" s="32">
        <v>0</v>
      </c>
      <c r="O338" s="36">
        <f>SUM(N338/23653)</f>
        <v>0</v>
      </c>
      <c r="P338" s="35">
        <v>27</v>
      </c>
      <c r="Q338" s="31">
        <f>SUM(P338/27162)</f>
        <v>9.9403578528827028E-4</v>
      </c>
      <c r="R338" s="34">
        <f>P338-N338</f>
        <v>27</v>
      </c>
      <c r="S338" s="33"/>
      <c r="T338" s="23"/>
      <c r="U338" s="32">
        <v>2</v>
      </c>
      <c r="V338" s="31">
        <f>SUM(U338/24816)</f>
        <v>8.0593165699548679E-5</v>
      </c>
      <c r="W338" s="38">
        <f>U338-N338</f>
        <v>2</v>
      </c>
      <c r="X338" s="29"/>
      <c r="Y338" s="18"/>
      <c r="Z338" s="8"/>
      <c r="AB338" s="1"/>
      <c r="AC338" s="1"/>
      <c r="AD338" s="1"/>
      <c r="AE338" s="1"/>
      <c r="AF338" s="1"/>
      <c r="AG338" s="1"/>
      <c r="AH338" s="1"/>
      <c r="AI338" s="1"/>
      <c r="AJ338" s="1"/>
    </row>
    <row r="339" spans="2:36" ht="13.8" x14ac:dyDescent="0.3">
      <c r="B339" s="2"/>
      <c r="C339" s="2"/>
      <c r="D339" s="2"/>
      <c r="E339" s="2"/>
      <c r="F339" s="2"/>
      <c r="G339" s="2"/>
      <c r="H339" s="2"/>
      <c r="I339" s="2"/>
      <c r="J339" s="2"/>
      <c r="M339" s="37" t="s">
        <v>49</v>
      </c>
      <c r="N339" s="32">
        <v>0</v>
      </c>
      <c r="O339" s="36">
        <f>SUM(N339/23653)</f>
        <v>0</v>
      </c>
      <c r="P339" s="35">
        <v>5</v>
      </c>
      <c r="Q339" s="31">
        <f>SUM(P339/27162)</f>
        <v>1.8408070097930933E-4</v>
      </c>
      <c r="R339" s="34">
        <f>P339-N339</f>
        <v>5</v>
      </c>
      <c r="S339" s="33"/>
      <c r="T339" s="23"/>
      <c r="U339" s="32">
        <v>2</v>
      </c>
      <c r="V339" s="31">
        <f>SUM(U339/24816)</f>
        <v>8.0593165699548679E-5</v>
      </c>
      <c r="W339" s="38">
        <f>U339-N339</f>
        <v>2</v>
      </c>
      <c r="X339" s="29"/>
      <c r="Y339" s="18"/>
      <c r="Z339" s="8"/>
      <c r="AB339" s="1"/>
      <c r="AC339" s="1"/>
      <c r="AD339" s="1"/>
      <c r="AE339" s="1"/>
      <c r="AF339" s="1"/>
      <c r="AG339" s="1"/>
      <c r="AH339" s="1"/>
      <c r="AI339" s="1"/>
      <c r="AJ339" s="1"/>
    </row>
    <row r="340" spans="2:36" ht="13.8" x14ac:dyDescent="0.3">
      <c r="B340" s="2"/>
      <c r="C340" s="2"/>
      <c r="D340" s="2"/>
      <c r="E340" s="2"/>
      <c r="F340" s="2"/>
      <c r="G340" s="2"/>
      <c r="H340" s="2"/>
      <c r="I340" s="2"/>
      <c r="J340" s="2"/>
      <c r="M340" s="37" t="s">
        <v>48</v>
      </c>
      <c r="N340" s="32">
        <v>0</v>
      </c>
      <c r="O340" s="36">
        <f>SUM(N340/23653)</f>
        <v>0</v>
      </c>
      <c r="P340" s="35">
        <v>2</v>
      </c>
      <c r="Q340" s="31">
        <f>SUM(P340/27162)</f>
        <v>7.3632280391723731E-5</v>
      </c>
      <c r="R340" s="34">
        <f>P340-N340</f>
        <v>2</v>
      </c>
      <c r="S340" s="33"/>
      <c r="T340" s="23"/>
      <c r="U340" s="32">
        <v>2</v>
      </c>
      <c r="V340" s="31">
        <f>SUM(U340/24816)</f>
        <v>8.0593165699548679E-5</v>
      </c>
      <c r="W340" s="38">
        <f>U340-N340</f>
        <v>2</v>
      </c>
      <c r="X340" s="29"/>
      <c r="Y340" s="18"/>
      <c r="Z340" s="8"/>
      <c r="AB340" s="1"/>
      <c r="AC340" s="1"/>
      <c r="AD340" s="1"/>
      <c r="AE340" s="1"/>
      <c r="AF340" s="1"/>
      <c r="AG340" s="1"/>
      <c r="AH340" s="1"/>
      <c r="AI340" s="1"/>
      <c r="AJ340" s="1"/>
    </row>
    <row r="341" spans="2:36" ht="13.8" x14ac:dyDescent="0.3">
      <c r="B341" s="2"/>
      <c r="C341" s="2"/>
      <c r="D341" s="2"/>
      <c r="E341" s="2"/>
      <c r="F341" s="2"/>
      <c r="G341" s="2"/>
      <c r="H341" s="2"/>
      <c r="I341" s="2"/>
      <c r="J341" s="2"/>
      <c r="M341" s="37" t="s">
        <v>47</v>
      </c>
      <c r="N341" s="32">
        <v>0</v>
      </c>
      <c r="O341" s="36">
        <f>SUM(N341/23653)</f>
        <v>0</v>
      </c>
      <c r="P341" s="35">
        <v>0</v>
      </c>
      <c r="Q341" s="31">
        <f>SUM(P341/27162)</f>
        <v>0</v>
      </c>
      <c r="R341" s="34">
        <f>P341-N341</f>
        <v>0</v>
      </c>
      <c r="S341" s="33"/>
      <c r="T341" s="23"/>
      <c r="U341" s="32">
        <v>2</v>
      </c>
      <c r="V341" s="31">
        <f>SUM(U341/24816)</f>
        <v>8.0593165699548679E-5</v>
      </c>
      <c r="W341" s="38">
        <f>U341-N341</f>
        <v>2</v>
      </c>
      <c r="X341" s="29"/>
      <c r="Y341" s="18"/>
      <c r="Z341" s="8"/>
      <c r="AB341" s="1"/>
      <c r="AC341" s="1"/>
      <c r="AD341" s="1"/>
      <c r="AE341" s="1"/>
      <c r="AF341" s="1"/>
      <c r="AG341" s="1"/>
      <c r="AH341" s="1"/>
      <c r="AI341" s="1"/>
      <c r="AJ341" s="1"/>
    </row>
    <row r="342" spans="2:36" ht="13.8" x14ac:dyDescent="0.3">
      <c r="B342" s="2"/>
      <c r="C342" s="2"/>
      <c r="D342" s="2"/>
      <c r="E342" s="2"/>
      <c r="F342" s="2"/>
      <c r="G342" s="2"/>
      <c r="H342" s="2"/>
      <c r="I342" s="2"/>
      <c r="J342" s="2"/>
      <c r="M342" s="37" t="s">
        <v>46</v>
      </c>
      <c r="N342" s="32">
        <v>0</v>
      </c>
      <c r="O342" s="36">
        <f>SUM(N342/23653)</f>
        <v>0</v>
      </c>
      <c r="P342" s="35">
        <v>0</v>
      </c>
      <c r="Q342" s="31">
        <f>SUM(P342/27162)</f>
        <v>0</v>
      </c>
      <c r="R342" s="34">
        <f>P342-N342</f>
        <v>0</v>
      </c>
      <c r="S342" s="33"/>
      <c r="T342" s="23"/>
      <c r="U342" s="32">
        <v>2</v>
      </c>
      <c r="V342" s="31">
        <f>SUM(U342/24816)</f>
        <v>8.0593165699548679E-5</v>
      </c>
      <c r="W342" s="38">
        <f>U342-N342</f>
        <v>2</v>
      </c>
      <c r="X342" s="29"/>
      <c r="Y342" s="18"/>
      <c r="Z342" s="8"/>
      <c r="AB342" s="1"/>
      <c r="AC342" s="1"/>
      <c r="AD342" s="1"/>
      <c r="AE342" s="1"/>
      <c r="AF342" s="1"/>
      <c r="AG342" s="1"/>
      <c r="AH342" s="1"/>
      <c r="AI342" s="1"/>
      <c r="AJ342" s="1"/>
    </row>
    <row r="343" spans="2:36" ht="13.8" x14ac:dyDescent="0.3">
      <c r="B343" s="2"/>
      <c r="C343" s="2"/>
      <c r="D343" s="2"/>
      <c r="E343" s="2"/>
      <c r="F343" s="2"/>
      <c r="G343" s="2"/>
      <c r="H343" s="2"/>
      <c r="I343" s="2"/>
      <c r="J343" s="2"/>
      <c r="M343" s="37" t="s">
        <v>45</v>
      </c>
      <c r="N343" s="32">
        <v>0</v>
      </c>
      <c r="O343" s="36">
        <f>SUM(N343/23653)</f>
        <v>0</v>
      </c>
      <c r="P343" s="35">
        <v>0</v>
      </c>
      <c r="Q343" s="31">
        <f>SUM(P343/27162)</f>
        <v>0</v>
      </c>
      <c r="R343" s="34">
        <f>P343-N343</f>
        <v>0</v>
      </c>
      <c r="S343" s="33"/>
      <c r="T343" s="23"/>
      <c r="U343" s="32">
        <v>2</v>
      </c>
      <c r="V343" s="31">
        <f>SUM(U343/24816)</f>
        <v>8.0593165699548679E-5</v>
      </c>
      <c r="W343" s="38">
        <f>U343-N343</f>
        <v>2</v>
      </c>
      <c r="X343" s="29"/>
      <c r="Y343" s="18"/>
      <c r="Z343" s="8"/>
      <c r="AB343" s="1"/>
      <c r="AC343" s="1"/>
      <c r="AD343" s="1"/>
      <c r="AE343" s="1"/>
      <c r="AF343" s="1"/>
      <c r="AG343" s="1"/>
      <c r="AH343" s="1"/>
      <c r="AI343" s="1"/>
      <c r="AJ343" s="1"/>
    </row>
    <row r="344" spans="2:36" ht="13.8" x14ac:dyDescent="0.3">
      <c r="B344" s="2"/>
      <c r="C344" s="2"/>
      <c r="D344" s="2"/>
      <c r="E344" s="2"/>
      <c r="F344" s="2"/>
      <c r="G344" s="2"/>
      <c r="H344" s="2"/>
      <c r="I344" s="2"/>
      <c r="J344" s="2"/>
      <c r="M344" s="37" t="s">
        <v>44</v>
      </c>
      <c r="N344" s="32">
        <v>0</v>
      </c>
      <c r="O344" s="36">
        <f>SUM(N344/23653)</f>
        <v>0</v>
      </c>
      <c r="P344" s="35">
        <v>295</v>
      </c>
      <c r="Q344" s="31">
        <f>SUM(P344/27162)</f>
        <v>1.0860761357779251E-2</v>
      </c>
      <c r="R344" s="34">
        <f>P344-N344</f>
        <v>295</v>
      </c>
      <c r="S344" s="33"/>
      <c r="T344" s="23"/>
      <c r="U344" s="32">
        <v>1</v>
      </c>
      <c r="V344" s="31">
        <f>SUM(U344/24816)</f>
        <v>4.0296582849774339E-5</v>
      </c>
      <c r="W344" s="38">
        <f>U344-N344</f>
        <v>1</v>
      </c>
      <c r="X344" s="29"/>
      <c r="Y344" s="18"/>
      <c r="Z344" s="8"/>
      <c r="AB344" s="1"/>
      <c r="AC344" s="1"/>
      <c r="AD344" s="1"/>
      <c r="AE344" s="1"/>
      <c r="AF344" s="1"/>
      <c r="AG344" s="1"/>
      <c r="AH344" s="1"/>
      <c r="AI344" s="1"/>
      <c r="AJ344" s="1"/>
    </row>
    <row r="345" spans="2:36" ht="13.8" x14ac:dyDescent="0.3">
      <c r="B345" s="2"/>
      <c r="C345" s="2"/>
      <c r="D345" s="2"/>
      <c r="E345" s="2"/>
      <c r="F345" s="2"/>
      <c r="G345" s="2"/>
      <c r="H345" s="2"/>
      <c r="I345" s="2"/>
      <c r="J345" s="2"/>
      <c r="M345" s="37" t="s">
        <v>43</v>
      </c>
      <c r="N345" s="32">
        <v>0</v>
      </c>
      <c r="O345" s="36">
        <f>SUM(N345/23653)</f>
        <v>0</v>
      </c>
      <c r="P345" s="35">
        <v>74</v>
      </c>
      <c r="Q345" s="31">
        <f>SUM(P345/27162)</f>
        <v>2.7243943744937782E-3</v>
      </c>
      <c r="R345" s="34">
        <f>P345-N345</f>
        <v>74</v>
      </c>
      <c r="S345" s="33"/>
      <c r="T345" s="23"/>
      <c r="U345" s="32">
        <v>1</v>
      </c>
      <c r="V345" s="31">
        <f>SUM(U345/24816)</f>
        <v>4.0296582849774339E-5</v>
      </c>
      <c r="W345" s="38">
        <f>U345-N345</f>
        <v>1</v>
      </c>
      <c r="X345" s="29"/>
      <c r="Y345" s="18"/>
      <c r="Z345" s="8"/>
      <c r="AB345" s="1"/>
      <c r="AC345" s="1"/>
      <c r="AD345" s="1"/>
      <c r="AE345" s="1"/>
      <c r="AF345" s="1"/>
      <c r="AG345" s="1"/>
      <c r="AH345" s="1"/>
      <c r="AI345" s="1"/>
      <c r="AJ345" s="1"/>
    </row>
    <row r="346" spans="2:36" ht="13.8" x14ac:dyDescent="0.3">
      <c r="B346" s="2"/>
      <c r="C346" s="2"/>
      <c r="D346" s="2"/>
      <c r="E346" s="2"/>
      <c r="F346" s="2"/>
      <c r="G346" s="2"/>
      <c r="H346" s="2"/>
      <c r="I346" s="2"/>
      <c r="J346" s="2"/>
      <c r="M346" s="37" t="s">
        <v>42</v>
      </c>
      <c r="N346" s="32">
        <v>0</v>
      </c>
      <c r="O346" s="36">
        <f>SUM(N346/23653)</f>
        <v>0</v>
      </c>
      <c r="P346" s="35">
        <v>14</v>
      </c>
      <c r="Q346" s="31">
        <f>SUM(P346/27162)</f>
        <v>5.154259627420661E-4</v>
      </c>
      <c r="R346" s="34">
        <f>P346-N346</f>
        <v>14</v>
      </c>
      <c r="S346" s="33"/>
      <c r="T346" s="23"/>
      <c r="U346" s="32">
        <v>1</v>
      </c>
      <c r="V346" s="31">
        <f>SUM(U346/24816)</f>
        <v>4.0296582849774339E-5</v>
      </c>
      <c r="W346" s="38">
        <f>U346-N346</f>
        <v>1</v>
      </c>
      <c r="X346" s="29"/>
      <c r="Y346" s="18"/>
      <c r="Z346" s="8"/>
      <c r="AB346" s="1"/>
      <c r="AC346" s="1"/>
      <c r="AD346" s="1"/>
      <c r="AE346" s="1"/>
      <c r="AF346" s="1"/>
      <c r="AG346" s="1"/>
      <c r="AH346" s="1"/>
      <c r="AI346" s="1"/>
      <c r="AJ346" s="1"/>
    </row>
    <row r="347" spans="2:36" ht="13.8" x14ac:dyDescent="0.3">
      <c r="B347" s="2"/>
      <c r="C347" s="2"/>
      <c r="D347" s="2"/>
      <c r="E347" s="2"/>
      <c r="F347" s="2"/>
      <c r="G347" s="2"/>
      <c r="H347" s="2"/>
      <c r="I347" s="2"/>
      <c r="J347" s="2"/>
      <c r="M347" s="37" t="s">
        <v>41</v>
      </c>
      <c r="N347" s="32">
        <v>0</v>
      </c>
      <c r="O347" s="36">
        <f>SUM(N347/23653)</f>
        <v>0</v>
      </c>
      <c r="P347" s="35">
        <v>10</v>
      </c>
      <c r="Q347" s="31">
        <f>SUM(P347/27162)</f>
        <v>3.6816140195861867E-4</v>
      </c>
      <c r="R347" s="34">
        <f>P347-N347</f>
        <v>10</v>
      </c>
      <c r="S347" s="33"/>
      <c r="T347" s="23"/>
      <c r="U347" s="32">
        <v>1</v>
      </c>
      <c r="V347" s="31">
        <f>SUM(U347/24816)</f>
        <v>4.0296582849774339E-5</v>
      </c>
      <c r="W347" s="38">
        <f>U347-N347</f>
        <v>1</v>
      </c>
      <c r="X347" s="29"/>
      <c r="Y347" s="18"/>
      <c r="Z347" s="8"/>
      <c r="AB347" s="1"/>
      <c r="AC347" s="1"/>
      <c r="AD347" s="1"/>
      <c r="AE347" s="1"/>
      <c r="AF347" s="1"/>
      <c r="AG347" s="1"/>
      <c r="AH347" s="1"/>
      <c r="AI347" s="1"/>
      <c r="AJ347" s="1"/>
    </row>
    <row r="348" spans="2:36" ht="13.8" x14ac:dyDescent="0.3">
      <c r="B348" s="2"/>
      <c r="C348" s="2"/>
      <c r="D348" s="2"/>
      <c r="E348" s="2"/>
      <c r="F348" s="2"/>
      <c r="G348" s="2"/>
      <c r="H348" s="2"/>
      <c r="I348" s="2"/>
      <c r="J348" s="2"/>
      <c r="M348" s="37" t="s">
        <v>40</v>
      </c>
      <c r="N348" s="32">
        <v>0</v>
      </c>
      <c r="O348" s="36">
        <f>SUM(N348/23653)</f>
        <v>0</v>
      </c>
      <c r="P348" s="35">
        <v>9</v>
      </c>
      <c r="Q348" s="31">
        <f>SUM(P348/27162)</f>
        <v>3.3134526176275679E-4</v>
      </c>
      <c r="R348" s="34">
        <f>P348-N348</f>
        <v>9</v>
      </c>
      <c r="S348" s="33"/>
      <c r="T348" s="23"/>
      <c r="U348" s="32">
        <v>1</v>
      </c>
      <c r="V348" s="31">
        <f>SUM(U348/24816)</f>
        <v>4.0296582849774339E-5</v>
      </c>
      <c r="W348" s="38">
        <f>U348-N348</f>
        <v>1</v>
      </c>
      <c r="X348" s="29"/>
      <c r="Y348" s="18"/>
      <c r="Z348" s="8"/>
      <c r="AB348" s="1"/>
      <c r="AC348" s="1"/>
      <c r="AD348" s="1"/>
      <c r="AE348" s="1"/>
      <c r="AF348" s="1"/>
      <c r="AG348" s="1"/>
      <c r="AH348" s="1"/>
      <c r="AI348" s="1"/>
      <c r="AJ348" s="1"/>
    </row>
    <row r="349" spans="2:36" ht="13.8" x14ac:dyDescent="0.3">
      <c r="B349" s="2"/>
      <c r="C349" s="2"/>
      <c r="D349" s="2"/>
      <c r="E349" s="2"/>
      <c r="F349" s="2"/>
      <c r="G349" s="2"/>
      <c r="H349" s="2"/>
      <c r="I349" s="2"/>
      <c r="J349" s="2"/>
      <c r="M349" s="37" t="s">
        <v>39</v>
      </c>
      <c r="N349" s="32">
        <v>0</v>
      </c>
      <c r="O349" s="36">
        <f>SUM(N349/23653)</f>
        <v>0</v>
      </c>
      <c r="P349" s="35">
        <v>8</v>
      </c>
      <c r="Q349" s="31">
        <f>SUM(P349/27162)</f>
        <v>2.9452912156689492E-4</v>
      </c>
      <c r="R349" s="34">
        <f>P349-N349</f>
        <v>8</v>
      </c>
      <c r="S349" s="33"/>
      <c r="T349" s="23"/>
      <c r="U349" s="32">
        <v>1</v>
      </c>
      <c r="V349" s="31">
        <f>SUM(U349/24816)</f>
        <v>4.0296582849774339E-5</v>
      </c>
      <c r="W349" s="38">
        <f>U349-N349</f>
        <v>1</v>
      </c>
      <c r="X349" s="29"/>
      <c r="Y349" s="18"/>
      <c r="Z349" s="8"/>
      <c r="AB349" s="1"/>
      <c r="AC349" s="1"/>
      <c r="AD349" s="1"/>
      <c r="AE349" s="1"/>
      <c r="AF349" s="1"/>
      <c r="AG349" s="1"/>
      <c r="AH349" s="1"/>
      <c r="AI349" s="1"/>
      <c r="AJ349" s="1"/>
    </row>
    <row r="350" spans="2:36" ht="13.8" x14ac:dyDescent="0.3">
      <c r="B350" s="2"/>
      <c r="C350" s="2"/>
      <c r="D350" s="2"/>
      <c r="E350" s="2"/>
      <c r="F350" s="2"/>
      <c r="G350" s="2"/>
      <c r="H350" s="2"/>
      <c r="I350" s="2"/>
      <c r="J350" s="2"/>
      <c r="M350" s="37" t="s">
        <v>38</v>
      </c>
      <c r="N350" s="32">
        <v>0</v>
      </c>
      <c r="O350" s="36">
        <f>SUM(N350/23653)</f>
        <v>0</v>
      </c>
      <c r="P350" s="35">
        <v>5</v>
      </c>
      <c r="Q350" s="31">
        <f>SUM(P350/27162)</f>
        <v>1.8408070097930933E-4</v>
      </c>
      <c r="R350" s="34">
        <f>P350-N350</f>
        <v>5</v>
      </c>
      <c r="S350" s="33"/>
      <c r="T350" s="23"/>
      <c r="U350" s="32">
        <v>1</v>
      </c>
      <c r="V350" s="31">
        <f>SUM(U350/24816)</f>
        <v>4.0296582849774339E-5</v>
      </c>
      <c r="W350" s="38">
        <f>U350-N350</f>
        <v>1</v>
      </c>
      <c r="X350" s="29"/>
      <c r="Y350" s="18"/>
      <c r="Z350" s="8"/>
      <c r="AB350" s="1"/>
      <c r="AC350" s="1"/>
      <c r="AD350" s="1"/>
      <c r="AE350" s="1"/>
      <c r="AF350" s="1"/>
      <c r="AG350" s="1"/>
      <c r="AH350" s="1"/>
      <c r="AI350" s="1"/>
      <c r="AJ350" s="1"/>
    </row>
    <row r="351" spans="2:36" ht="13.8" x14ac:dyDescent="0.3">
      <c r="B351" s="2"/>
      <c r="C351" s="2"/>
      <c r="D351" s="2"/>
      <c r="E351" s="2"/>
      <c r="F351" s="2"/>
      <c r="G351" s="2"/>
      <c r="H351" s="2"/>
      <c r="I351" s="2"/>
      <c r="J351" s="2"/>
      <c r="M351" s="37" t="s">
        <v>37</v>
      </c>
      <c r="N351" s="32">
        <v>0</v>
      </c>
      <c r="O351" s="36">
        <f>SUM(N351/23653)</f>
        <v>0</v>
      </c>
      <c r="P351" s="35">
        <v>4</v>
      </c>
      <c r="Q351" s="31">
        <f>SUM(P351/27162)</f>
        <v>1.4726456078344746E-4</v>
      </c>
      <c r="R351" s="34">
        <f>P351-N351</f>
        <v>4</v>
      </c>
      <c r="S351" s="33"/>
      <c r="T351" s="23"/>
      <c r="U351" s="32">
        <v>1</v>
      </c>
      <c r="V351" s="31">
        <f>SUM(U351/24816)</f>
        <v>4.0296582849774339E-5</v>
      </c>
      <c r="W351" s="38">
        <f>U351-N351</f>
        <v>1</v>
      </c>
      <c r="X351" s="29"/>
      <c r="Y351" s="18"/>
      <c r="Z351" s="8"/>
      <c r="AB351" s="1"/>
      <c r="AC351" s="1"/>
      <c r="AD351" s="1"/>
      <c r="AE351" s="1"/>
      <c r="AF351" s="1"/>
      <c r="AG351" s="1"/>
      <c r="AH351" s="1"/>
      <c r="AI351" s="1"/>
      <c r="AJ351" s="1"/>
    </row>
    <row r="352" spans="2:36" ht="13.8" x14ac:dyDescent="0.3">
      <c r="B352" s="2"/>
      <c r="C352" s="2"/>
      <c r="D352" s="2"/>
      <c r="E352" s="2"/>
      <c r="F352" s="2"/>
      <c r="G352" s="2"/>
      <c r="H352" s="2"/>
      <c r="I352" s="2"/>
      <c r="J352" s="2"/>
      <c r="M352" s="37" t="s">
        <v>36</v>
      </c>
      <c r="N352" s="32">
        <v>0</v>
      </c>
      <c r="O352" s="36">
        <f>SUM(N352/23653)</f>
        <v>0</v>
      </c>
      <c r="P352" s="35">
        <v>2</v>
      </c>
      <c r="Q352" s="31">
        <f>SUM(P352/27162)</f>
        <v>7.3632280391723731E-5</v>
      </c>
      <c r="R352" s="34">
        <f>P352-N352</f>
        <v>2</v>
      </c>
      <c r="S352" s="33"/>
      <c r="T352" s="23"/>
      <c r="U352" s="32">
        <v>1</v>
      </c>
      <c r="V352" s="31">
        <f>SUM(U352/24816)</f>
        <v>4.0296582849774339E-5</v>
      </c>
      <c r="W352" s="38">
        <f>U352-N352</f>
        <v>1</v>
      </c>
      <c r="X352" s="29"/>
      <c r="Y352" s="18"/>
      <c r="Z352" s="8"/>
      <c r="AB352" s="1"/>
      <c r="AC352" s="1"/>
      <c r="AD352" s="1"/>
      <c r="AE352" s="1"/>
      <c r="AF352" s="1"/>
      <c r="AG352" s="1"/>
      <c r="AH352" s="1"/>
      <c r="AI352" s="1"/>
      <c r="AJ352" s="1"/>
    </row>
    <row r="353" spans="2:36" ht="13.8" x14ac:dyDescent="0.3">
      <c r="B353" s="2"/>
      <c r="C353" s="2"/>
      <c r="D353" s="2"/>
      <c r="E353" s="2"/>
      <c r="F353" s="2"/>
      <c r="G353" s="2"/>
      <c r="H353" s="2"/>
      <c r="I353" s="2"/>
      <c r="J353" s="2"/>
      <c r="M353" s="37" t="s">
        <v>35</v>
      </c>
      <c r="N353" s="32">
        <v>0</v>
      </c>
      <c r="O353" s="36">
        <f>SUM(N353/23653)</f>
        <v>0</v>
      </c>
      <c r="P353" s="35">
        <v>1</v>
      </c>
      <c r="Q353" s="31">
        <f>SUM(P353/27162)</f>
        <v>3.6816140195861865E-5</v>
      </c>
      <c r="R353" s="34">
        <f>P353-N353</f>
        <v>1</v>
      </c>
      <c r="S353" s="33"/>
      <c r="T353" s="23"/>
      <c r="U353" s="32">
        <v>1</v>
      </c>
      <c r="V353" s="31">
        <f>SUM(U353/24816)</f>
        <v>4.0296582849774339E-5</v>
      </c>
      <c r="W353" s="38">
        <f>U353-N353</f>
        <v>1</v>
      </c>
      <c r="X353" s="29"/>
      <c r="Y353" s="18"/>
      <c r="Z353" s="8"/>
      <c r="AB353" s="1"/>
      <c r="AC353" s="1"/>
      <c r="AD353" s="1"/>
      <c r="AE353" s="1"/>
      <c r="AF353" s="1"/>
      <c r="AG353" s="1"/>
      <c r="AH353" s="1"/>
      <c r="AI353" s="1"/>
      <c r="AJ353" s="1"/>
    </row>
    <row r="354" spans="2:36" ht="13.8" x14ac:dyDescent="0.3">
      <c r="B354" s="2"/>
      <c r="C354" s="2"/>
      <c r="D354" s="2"/>
      <c r="E354" s="2"/>
      <c r="F354" s="2"/>
      <c r="G354" s="2"/>
      <c r="H354" s="2"/>
      <c r="I354" s="2"/>
      <c r="J354" s="2"/>
      <c r="M354" s="37" t="s">
        <v>34</v>
      </c>
      <c r="N354" s="32">
        <v>0</v>
      </c>
      <c r="O354" s="36">
        <f>SUM(N354/23653)</f>
        <v>0</v>
      </c>
      <c r="P354" s="35">
        <v>1</v>
      </c>
      <c r="Q354" s="31">
        <f>SUM(P354/27162)</f>
        <v>3.6816140195861865E-5</v>
      </c>
      <c r="R354" s="34">
        <f>P354-N354</f>
        <v>1</v>
      </c>
      <c r="S354" s="33"/>
      <c r="T354" s="23"/>
      <c r="U354" s="32">
        <v>1</v>
      </c>
      <c r="V354" s="31">
        <f>SUM(U354/24816)</f>
        <v>4.0296582849774339E-5</v>
      </c>
      <c r="W354" s="38">
        <f>U354-N354</f>
        <v>1</v>
      </c>
      <c r="X354" s="29"/>
      <c r="Y354" s="18"/>
      <c r="Z354" s="8"/>
      <c r="AB354" s="1"/>
      <c r="AC354" s="1"/>
      <c r="AD354" s="1"/>
      <c r="AE354" s="1"/>
      <c r="AF354" s="1"/>
      <c r="AG354" s="1"/>
      <c r="AH354" s="1"/>
      <c r="AI354" s="1"/>
      <c r="AJ354" s="1"/>
    </row>
    <row r="355" spans="2:36" ht="13.8" x14ac:dyDescent="0.3">
      <c r="B355" s="2"/>
      <c r="C355" s="2"/>
      <c r="D355" s="2"/>
      <c r="E355" s="2"/>
      <c r="F355" s="2"/>
      <c r="G355" s="2"/>
      <c r="H355" s="2"/>
      <c r="I355" s="2"/>
      <c r="J355" s="2"/>
      <c r="M355" s="37" t="s">
        <v>33</v>
      </c>
      <c r="N355" s="32">
        <v>0</v>
      </c>
      <c r="O355" s="36">
        <f>SUM(N355/23653)</f>
        <v>0</v>
      </c>
      <c r="P355" s="35">
        <v>1</v>
      </c>
      <c r="Q355" s="31">
        <f>SUM(P355/27162)</f>
        <v>3.6816140195861865E-5</v>
      </c>
      <c r="R355" s="34">
        <f>P355-N355</f>
        <v>1</v>
      </c>
      <c r="S355" s="33"/>
      <c r="T355" s="23"/>
      <c r="U355" s="32">
        <v>1</v>
      </c>
      <c r="V355" s="31">
        <f>SUM(U355/24816)</f>
        <v>4.0296582849774339E-5</v>
      </c>
      <c r="W355" s="38">
        <f>U355-N355</f>
        <v>1</v>
      </c>
      <c r="X355" s="29"/>
      <c r="Y355" s="18"/>
      <c r="Z355" s="8"/>
      <c r="AB355" s="1"/>
      <c r="AC355" s="1"/>
      <c r="AD355" s="1"/>
      <c r="AE355" s="1"/>
      <c r="AF355" s="1"/>
      <c r="AG355" s="1"/>
      <c r="AH355" s="1"/>
      <c r="AI355" s="1"/>
      <c r="AJ355" s="1"/>
    </row>
    <row r="356" spans="2:36" ht="13.8" x14ac:dyDescent="0.3">
      <c r="B356" s="2"/>
      <c r="C356" s="2"/>
      <c r="D356" s="2"/>
      <c r="E356" s="2"/>
      <c r="F356" s="2"/>
      <c r="G356" s="2"/>
      <c r="H356" s="2"/>
      <c r="I356" s="2"/>
      <c r="J356" s="2"/>
      <c r="M356" s="37" t="s">
        <v>32</v>
      </c>
      <c r="N356" s="32">
        <v>0</v>
      </c>
      <c r="O356" s="36">
        <f>SUM(N356/23653)</f>
        <v>0</v>
      </c>
      <c r="P356" s="35">
        <v>0</v>
      </c>
      <c r="Q356" s="31">
        <f>SUM(P356/27162)</f>
        <v>0</v>
      </c>
      <c r="R356" s="34">
        <f>P356-N356</f>
        <v>0</v>
      </c>
      <c r="S356" s="33"/>
      <c r="T356" s="23"/>
      <c r="U356" s="32">
        <v>1</v>
      </c>
      <c r="V356" s="31">
        <f>SUM(U356/24816)</f>
        <v>4.0296582849774339E-5</v>
      </c>
      <c r="W356" s="38">
        <f>U356-N356</f>
        <v>1</v>
      </c>
      <c r="X356" s="29"/>
      <c r="Y356" s="18"/>
      <c r="Z356" s="8"/>
      <c r="AB356" s="1"/>
      <c r="AC356" s="1"/>
      <c r="AD356" s="1"/>
      <c r="AE356" s="1"/>
      <c r="AF356" s="1"/>
      <c r="AG356" s="1"/>
      <c r="AH356" s="1"/>
      <c r="AI356" s="1"/>
      <c r="AJ356" s="1"/>
    </row>
    <row r="357" spans="2:36" ht="13.8" x14ac:dyDescent="0.3">
      <c r="B357" s="2"/>
      <c r="C357" s="2"/>
      <c r="D357" s="2"/>
      <c r="E357" s="2"/>
      <c r="F357" s="2"/>
      <c r="G357" s="2"/>
      <c r="H357" s="2"/>
      <c r="I357" s="2"/>
      <c r="J357" s="2"/>
      <c r="M357" s="37" t="s">
        <v>31</v>
      </c>
      <c r="N357" s="32">
        <v>0</v>
      </c>
      <c r="O357" s="36">
        <f>SUM(N357/23653)</f>
        <v>0</v>
      </c>
      <c r="P357" s="35">
        <v>0</v>
      </c>
      <c r="Q357" s="31">
        <f>SUM(P357/27162)</f>
        <v>0</v>
      </c>
      <c r="R357" s="34">
        <f>P357-N357</f>
        <v>0</v>
      </c>
      <c r="S357" s="33"/>
      <c r="T357" s="23"/>
      <c r="U357" s="32">
        <v>1</v>
      </c>
      <c r="V357" s="31">
        <f>SUM(U357/24816)</f>
        <v>4.0296582849774339E-5</v>
      </c>
      <c r="W357" s="38">
        <f>U357-N357</f>
        <v>1</v>
      </c>
      <c r="X357" s="29"/>
      <c r="Y357" s="18"/>
      <c r="Z357" s="8"/>
      <c r="AB357" s="1"/>
      <c r="AC357" s="1"/>
      <c r="AD357" s="1"/>
      <c r="AE357" s="1"/>
      <c r="AF357" s="1"/>
      <c r="AG357" s="1"/>
      <c r="AH357" s="1"/>
      <c r="AI357" s="1"/>
      <c r="AJ357" s="1"/>
    </row>
    <row r="358" spans="2:36" ht="13.8" x14ac:dyDescent="0.3">
      <c r="B358" s="2"/>
      <c r="C358" s="2"/>
      <c r="D358" s="2"/>
      <c r="E358" s="2"/>
      <c r="F358" s="2"/>
      <c r="G358" s="2"/>
      <c r="H358" s="2"/>
      <c r="I358" s="2"/>
      <c r="J358" s="2"/>
      <c r="M358" s="37" t="s">
        <v>30</v>
      </c>
      <c r="N358" s="32">
        <v>0</v>
      </c>
      <c r="O358" s="36">
        <f>SUM(N358/23653)</f>
        <v>0</v>
      </c>
      <c r="P358" s="35">
        <v>0</v>
      </c>
      <c r="Q358" s="31">
        <f>SUM(P358/27162)</f>
        <v>0</v>
      </c>
      <c r="R358" s="34">
        <f>P358-N358</f>
        <v>0</v>
      </c>
      <c r="S358" s="33"/>
      <c r="T358" s="23"/>
      <c r="U358" s="32">
        <v>1</v>
      </c>
      <c r="V358" s="31">
        <f>SUM(U358/24816)</f>
        <v>4.0296582849774339E-5</v>
      </c>
      <c r="W358" s="38">
        <f>U358-N358</f>
        <v>1</v>
      </c>
      <c r="X358" s="29"/>
      <c r="Y358" s="18"/>
      <c r="Z358" s="8"/>
      <c r="AB358" s="1"/>
      <c r="AC358" s="1"/>
      <c r="AD358" s="1"/>
      <c r="AE358" s="1"/>
      <c r="AF358" s="1"/>
      <c r="AG358" s="1"/>
      <c r="AH358" s="1"/>
      <c r="AI358" s="1"/>
      <c r="AJ358" s="1"/>
    </row>
    <row r="359" spans="2:36" ht="13.8" x14ac:dyDescent="0.3">
      <c r="B359" s="2"/>
      <c r="C359" s="2"/>
      <c r="D359" s="2"/>
      <c r="E359" s="2"/>
      <c r="F359" s="2"/>
      <c r="G359" s="2"/>
      <c r="H359" s="2"/>
      <c r="I359" s="2"/>
      <c r="J359" s="2"/>
      <c r="M359" s="37" t="s">
        <v>29</v>
      </c>
      <c r="N359" s="32">
        <v>0</v>
      </c>
      <c r="O359" s="36">
        <f>SUM(N359/23653)</f>
        <v>0</v>
      </c>
      <c r="P359" s="35">
        <v>0</v>
      </c>
      <c r="Q359" s="31">
        <f>SUM(P359/27162)</f>
        <v>0</v>
      </c>
      <c r="R359" s="34">
        <f>P359-N359</f>
        <v>0</v>
      </c>
      <c r="S359" s="33"/>
      <c r="T359" s="23"/>
      <c r="U359" s="32">
        <v>1</v>
      </c>
      <c r="V359" s="31">
        <f>SUM(U359/24816)</f>
        <v>4.0296582849774339E-5</v>
      </c>
      <c r="W359" s="38">
        <f>U359-N359</f>
        <v>1</v>
      </c>
      <c r="X359" s="29"/>
      <c r="Y359" s="18"/>
      <c r="Z359" s="8"/>
      <c r="AB359" s="1"/>
      <c r="AC359" s="1"/>
      <c r="AD359" s="1"/>
      <c r="AE359" s="1"/>
      <c r="AF359" s="1"/>
      <c r="AG359" s="1"/>
      <c r="AH359" s="1"/>
      <c r="AI359" s="1"/>
      <c r="AJ359" s="1"/>
    </row>
    <row r="360" spans="2:36" ht="13.8" x14ac:dyDescent="0.3">
      <c r="B360" s="2"/>
      <c r="C360" s="2"/>
      <c r="D360" s="2"/>
      <c r="E360" s="2"/>
      <c r="F360" s="2"/>
      <c r="G360" s="2"/>
      <c r="H360" s="2"/>
      <c r="I360" s="2"/>
      <c r="J360" s="2"/>
      <c r="M360" s="37" t="s">
        <v>28</v>
      </c>
      <c r="N360" s="32">
        <v>0</v>
      </c>
      <c r="O360" s="36">
        <f>SUM(N360/23653)</f>
        <v>0</v>
      </c>
      <c r="P360" s="35">
        <v>0</v>
      </c>
      <c r="Q360" s="31">
        <f>SUM(P360/27162)</f>
        <v>0</v>
      </c>
      <c r="R360" s="34">
        <f>P360-N360</f>
        <v>0</v>
      </c>
      <c r="S360" s="33"/>
      <c r="T360" s="23"/>
      <c r="U360" s="32">
        <v>1</v>
      </c>
      <c r="V360" s="31">
        <f>SUM(U360/24816)</f>
        <v>4.0296582849774339E-5</v>
      </c>
      <c r="W360" s="38">
        <f>U360-N360</f>
        <v>1</v>
      </c>
      <c r="X360" s="29"/>
      <c r="Y360" s="18"/>
      <c r="Z360" s="8"/>
      <c r="AB360" s="1"/>
      <c r="AC360" s="1"/>
      <c r="AD360" s="1"/>
      <c r="AE360" s="1"/>
      <c r="AF360" s="1"/>
      <c r="AG360" s="1"/>
      <c r="AH360" s="1"/>
      <c r="AI360" s="1"/>
      <c r="AJ360" s="1"/>
    </row>
    <row r="361" spans="2:36" ht="13.8" x14ac:dyDescent="0.3">
      <c r="B361" s="2"/>
      <c r="C361" s="2"/>
      <c r="D361" s="2"/>
      <c r="E361" s="2"/>
      <c r="F361" s="2"/>
      <c r="G361" s="2"/>
      <c r="H361" s="2"/>
      <c r="I361" s="2"/>
      <c r="J361" s="2"/>
      <c r="M361" s="37" t="s">
        <v>27</v>
      </c>
      <c r="N361" s="32">
        <v>0</v>
      </c>
      <c r="O361" s="36">
        <f>SUM(N361/23653)</f>
        <v>0</v>
      </c>
      <c r="P361" s="35">
        <v>0</v>
      </c>
      <c r="Q361" s="31">
        <f>SUM(P361/27162)</f>
        <v>0</v>
      </c>
      <c r="R361" s="34">
        <f>P361-N361</f>
        <v>0</v>
      </c>
      <c r="S361" s="33"/>
      <c r="T361" s="23"/>
      <c r="U361" s="32">
        <v>1</v>
      </c>
      <c r="V361" s="31">
        <f>SUM(U361/24816)</f>
        <v>4.0296582849774339E-5</v>
      </c>
      <c r="W361" s="38">
        <f>U361-N361</f>
        <v>1</v>
      </c>
      <c r="X361" s="29"/>
      <c r="Y361" s="18"/>
      <c r="Z361" s="8"/>
      <c r="AB361" s="1"/>
      <c r="AC361" s="1"/>
      <c r="AD361" s="1"/>
      <c r="AE361" s="1"/>
      <c r="AF361" s="1"/>
      <c r="AG361" s="1"/>
      <c r="AH361" s="1"/>
      <c r="AI361" s="1"/>
      <c r="AJ361" s="1"/>
    </row>
    <row r="362" spans="2:36" ht="13.8" x14ac:dyDescent="0.3">
      <c r="B362" s="2"/>
      <c r="C362" s="2"/>
      <c r="D362" s="2"/>
      <c r="E362" s="2"/>
      <c r="F362" s="2"/>
      <c r="G362" s="2"/>
      <c r="H362" s="2"/>
      <c r="I362" s="2"/>
      <c r="J362" s="2"/>
      <c r="M362" s="37" t="s">
        <v>26</v>
      </c>
      <c r="N362" s="32">
        <v>0</v>
      </c>
      <c r="O362" s="36">
        <f>SUM(N362/23653)</f>
        <v>0</v>
      </c>
      <c r="P362" s="35">
        <v>74</v>
      </c>
      <c r="Q362" s="31">
        <f>SUM(P362/27162)</f>
        <v>2.7243943744937782E-3</v>
      </c>
      <c r="R362" s="34">
        <f>P362-N362</f>
        <v>74</v>
      </c>
      <c r="S362" s="33"/>
      <c r="T362" s="23"/>
      <c r="U362" s="32">
        <v>0</v>
      </c>
      <c r="V362" s="31">
        <f>SUM(U362/24816)</f>
        <v>0</v>
      </c>
      <c r="W362" s="30">
        <f>U362-N362</f>
        <v>0</v>
      </c>
      <c r="X362" s="29"/>
      <c r="Y362" s="18"/>
      <c r="Z362" s="8"/>
      <c r="AB362" s="1"/>
      <c r="AC362" s="1"/>
      <c r="AD362" s="1"/>
      <c r="AE362" s="1"/>
      <c r="AF362" s="1"/>
      <c r="AG362" s="1"/>
      <c r="AH362" s="1"/>
      <c r="AI362" s="1"/>
      <c r="AJ362" s="1"/>
    </row>
    <row r="363" spans="2:36" ht="13.8" x14ac:dyDescent="0.3">
      <c r="B363" s="2"/>
      <c r="C363" s="2"/>
      <c r="D363" s="2"/>
      <c r="E363" s="2"/>
      <c r="F363" s="2"/>
      <c r="G363" s="2"/>
      <c r="H363" s="2"/>
      <c r="I363" s="2"/>
      <c r="J363" s="2"/>
      <c r="M363" s="37" t="s">
        <v>25</v>
      </c>
      <c r="N363" s="32">
        <v>0</v>
      </c>
      <c r="O363" s="36">
        <f>SUM(N363/23653)</f>
        <v>0</v>
      </c>
      <c r="P363" s="35">
        <v>42</v>
      </c>
      <c r="Q363" s="31">
        <f>SUM(P363/27162)</f>
        <v>1.5462778882261983E-3</v>
      </c>
      <c r="R363" s="34">
        <f>P363-N363</f>
        <v>42</v>
      </c>
      <c r="S363" s="33"/>
      <c r="T363" s="23"/>
      <c r="U363" s="32">
        <v>0</v>
      </c>
      <c r="V363" s="31">
        <f>SUM(U363/24816)</f>
        <v>0</v>
      </c>
      <c r="W363" s="30">
        <f>U363-N363</f>
        <v>0</v>
      </c>
      <c r="X363" s="29"/>
      <c r="Y363" s="18"/>
      <c r="Z363" s="8"/>
      <c r="AB363" s="1"/>
      <c r="AC363" s="1"/>
      <c r="AD363" s="1"/>
      <c r="AE363" s="1"/>
      <c r="AF363" s="1"/>
      <c r="AG363" s="1"/>
      <c r="AH363" s="1"/>
      <c r="AI363" s="1"/>
      <c r="AJ363" s="1"/>
    </row>
    <row r="364" spans="2:36" ht="13.8" x14ac:dyDescent="0.3">
      <c r="B364" s="2"/>
      <c r="C364" s="2"/>
      <c r="D364" s="2"/>
      <c r="E364" s="2"/>
      <c r="F364" s="2"/>
      <c r="G364" s="2"/>
      <c r="H364" s="2"/>
      <c r="I364" s="2"/>
      <c r="J364" s="2"/>
      <c r="M364" s="37" t="s">
        <v>24</v>
      </c>
      <c r="N364" s="32">
        <v>0</v>
      </c>
      <c r="O364" s="36">
        <f>SUM(N364/23653)</f>
        <v>0</v>
      </c>
      <c r="P364" s="35">
        <v>41</v>
      </c>
      <c r="Q364" s="31">
        <f>SUM(P364/27162)</f>
        <v>1.5094617480303366E-3</v>
      </c>
      <c r="R364" s="34">
        <f>P364-N364</f>
        <v>41</v>
      </c>
      <c r="S364" s="33"/>
      <c r="T364" s="23"/>
      <c r="U364" s="32">
        <v>0</v>
      </c>
      <c r="V364" s="31">
        <f>SUM(U364/24816)</f>
        <v>0</v>
      </c>
      <c r="W364" s="30">
        <f>U364-N364</f>
        <v>0</v>
      </c>
      <c r="X364" s="29"/>
      <c r="Y364" s="18"/>
      <c r="Z364" s="8"/>
      <c r="AB364" s="1"/>
      <c r="AC364" s="1"/>
      <c r="AD364" s="1"/>
      <c r="AE364" s="1"/>
      <c r="AF364" s="1"/>
      <c r="AG364" s="1"/>
      <c r="AH364" s="1"/>
      <c r="AI364" s="1"/>
      <c r="AJ364" s="1"/>
    </row>
    <row r="365" spans="2:36" ht="13.8" x14ac:dyDescent="0.3">
      <c r="B365" s="2"/>
      <c r="C365" s="2"/>
      <c r="D365" s="2"/>
      <c r="E365" s="2"/>
      <c r="F365" s="2"/>
      <c r="G365" s="2"/>
      <c r="H365" s="2"/>
      <c r="I365" s="2"/>
      <c r="J365" s="2"/>
      <c r="M365" s="37" t="s">
        <v>23</v>
      </c>
      <c r="N365" s="32">
        <v>0</v>
      </c>
      <c r="O365" s="36">
        <f>SUM(N365/23653)</f>
        <v>0</v>
      </c>
      <c r="P365" s="35">
        <v>33</v>
      </c>
      <c r="Q365" s="31">
        <f>SUM(P365/27162)</f>
        <v>1.2149326264634416E-3</v>
      </c>
      <c r="R365" s="34">
        <f>P365-N365</f>
        <v>33</v>
      </c>
      <c r="S365" s="33"/>
      <c r="T365" s="23"/>
      <c r="U365" s="32">
        <v>0</v>
      </c>
      <c r="V365" s="31">
        <f>SUM(U365/24816)</f>
        <v>0</v>
      </c>
      <c r="W365" s="30">
        <f>U365-N365</f>
        <v>0</v>
      </c>
      <c r="X365" s="29"/>
      <c r="Y365" s="18"/>
      <c r="Z365" s="8"/>
      <c r="AB365" s="1"/>
      <c r="AC365" s="1"/>
      <c r="AD365" s="1"/>
      <c r="AE365" s="1"/>
      <c r="AF365" s="1"/>
      <c r="AG365" s="1"/>
      <c r="AH365" s="1"/>
      <c r="AI365" s="1"/>
      <c r="AJ365" s="1"/>
    </row>
    <row r="366" spans="2:36" ht="13.8" x14ac:dyDescent="0.3">
      <c r="B366" s="2"/>
      <c r="C366" s="2"/>
      <c r="D366" s="2"/>
      <c r="E366" s="2"/>
      <c r="F366" s="2"/>
      <c r="G366" s="2"/>
      <c r="H366" s="2"/>
      <c r="I366" s="2"/>
      <c r="J366" s="2"/>
      <c r="M366" s="37" t="s">
        <v>22</v>
      </c>
      <c r="N366" s="32">
        <v>0</v>
      </c>
      <c r="O366" s="36">
        <f>SUM(N366/23653)</f>
        <v>0</v>
      </c>
      <c r="P366" s="35">
        <v>29</v>
      </c>
      <c r="Q366" s="31">
        <f>SUM(P366/27162)</f>
        <v>1.0676680656799941E-3</v>
      </c>
      <c r="R366" s="34">
        <f>P366-N366</f>
        <v>29</v>
      </c>
      <c r="S366" s="33"/>
      <c r="T366" s="23"/>
      <c r="U366" s="32">
        <v>0</v>
      </c>
      <c r="V366" s="31">
        <f>SUM(U366/24816)</f>
        <v>0</v>
      </c>
      <c r="W366" s="30">
        <f>U366-N366</f>
        <v>0</v>
      </c>
      <c r="X366" s="29"/>
      <c r="Y366" s="18"/>
      <c r="Z366" s="8"/>
      <c r="AB366" s="1"/>
      <c r="AC366" s="1"/>
      <c r="AD366" s="1"/>
      <c r="AE366" s="1"/>
      <c r="AF366" s="1"/>
      <c r="AG366" s="1"/>
      <c r="AH366" s="1"/>
      <c r="AI366" s="1"/>
      <c r="AJ366" s="1"/>
    </row>
    <row r="367" spans="2:36" ht="13.8" x14ac:dyDescent="0.3">
      <c r="B367" s="2"/>
      <c r="C367" s="2"/>
      <c r="D367" s="2"/>
      <c r="E367" s="2"/>
      <c r="F367" s="2"/>
      <c r="G367" s="2"/>
      <c r="H367" s="2"/>
      <c r="I367" s="2"/>
      <c r="J367" s="2"/>
      <c r="M367" s="37" t="s">
        <v>21</v>
      </c>
      <c r="N367" s="32">
        <v>0</v>
      </c>
      <c r="O367" s="36">
        <f>SUM(N367/23653)</f>
        <v>0</v>
      </c>
      <c r="P367" s="35">
        <v>28</v>
      </c>
      <c r="Q367" s="31">
        <f>SUM(P367/27162)</f>
        <v>1.0308519254841322E-3</v>
      </c>
      <c r="R367" s="34">
        <f>P367-N367</f>
        <v>28</v>
      </c>
      <c r="S367" s="33"/>
      <c r="T367" s="23"/>
      <c r="U367" s="32">
        <v>0</v>
      </c>
      <c r="V367" s="31">
        <f>SUM(U367/24816)</f>
        <v>0</v>
      </c>
      <c r="W367" s="30">
        <f>U367-N367</f>
        <v>0</v>
      </c>
      <c r="X367" s="29"/>
      <c r="Y367" s="18"/>
      <c r="Z367" s="8"/>
      <c r="AB367" s="1"/>
      <c r="AC367" s="1"/>
      <c r="AD367" s="1"/>
      <c r="AE367" s="1"/>
      <c r="AF367" s="1"/>
      <c r="AG367" s="1"/>
      <c r="AH367" s="1"/>
      <c r="AI367" s="1"/>
      <c r="AJ367" s="1"/>
    </row>
    <row r="368" spans="2:36" ht="13.8" x14ac:dyDescent="0.3">
      <c r="B368" s="2"/>
      <c r="C368" s="2"/>
      <c r="D368" s="2"/>
      <c r="E368" s="2"/>
      <c r="F368" s="2"/>
      <c r="G368" s="2"/>
      <c r="H368" s="2"/>
      <c r="I368" s="2"/>
      <c r="J368" s="2"/>
      <c r="M368" s="37" t="s">
        <v>20</v>
      </c>
      <c r="N368" s="32">
        <v>0</v>
      </c>
      <c r="O368" s="36">
        <f>SUM(N368/23653)</f>
        <v>0</v>
      </c>
      <c r="P368" s="35">
        <v>25</v>
      </c>
      <c r="Q368" s="31">
        <f>SUM(P368/27162)</f>
        <v>9.2040350489654664E-4</v>
      </c>
      <c r="R368" s="34">
        <f>P368-N368</f>
        <v>25</v>
      </c>
      <c r="S368" s="33"/>
      <c r="T368" s="23"/>
      <c r="U368" s="32">
        <v>0</v>
      </c>
      <c r="V368" s="31">
        <f>SUM(U368/24816)</f>
        <v>0</v>
      </c>
      <c r="W368" s="30">
        <f>U368-N368</f>
        <v>0</v>
      </c>
      <c r="X368" s="29"/>
      <c r="Y368" s="18"/>
      <c r="Z368" s="8"/>
      <c r="AB368" s="1"/>
      <c r="AC368" s="1"/>
      <c r="AD368" s="1"/>
      <c r="AE368" s="1"/>
      <c r="AF368" s="1"/>
      <c r="AG368" s="1"/>
      <c r="AH368" s="1"/>
      <c r="AI368" s="1"/>
      <c r="AJ368" s="1"/>
    </row>
    <row r="369" spans="2:36" ht="13.8" x14ac:dyDescent="0.3">
      <c r="B369" s="2"/>
      <c r="C369" s="2"/>
      <c r="D369" s="2"/>
      <c r="E369" s="2"/>
      <c r="F369" s="2"/>
      <c r="G369" s="2"/>
      <c r="H369" s="2"/>
      <c r="I369" s="2"/>
      <c r="J369" s="2"/>
      <c r="M369" s="37" t="s">
        <v>19</v>
      </c>
      <c r="N369" s="32">
        <v>0</v>
      </c>
      <c r="O369" s="36">
        <f>SUM(N369/23653)</f>
        <v>0</v>
      </c>
      <c r="P369" s="35">
        <v>25</v>
      </c>
      <c r="Q369" s="31">
        <f>SUM(P369/27162)</f>
        <v>9.2040350489654664E-4</v>
      </c>
      <c r="R369" s="34">
        <f>P369-N369</f>
        <v>25</v>
      </c>
      <c r="S369" s="33"/>
      <c r="T369" s="23"/>
      <c r="U369" s="32">
        <v>0</v>
      </c>
      <c r="V369" s="31">
        <f>SUM(U369/24816)</f>
        <v>0</v>
      </c>
      <c r="W369" s="30">
        <f>U369-N369</f>
        <v>0</v>
      </c>
      <c r="X369" s="29"/>
      <c r="Y369" s="18"/>
      <c r="Z369" s="8"/>
      <c r="AB369" s="1"/>
      <c r="AC369" s="1"/>
      <c r="AD369" s="1"/>
      <c r="AE369" s="1"/>
      <c r="AF369" s="1"/>
      <c r="AG369" s="1"/>
      <c r="AH369" s="1"/>
      <c r="AI369" s="1"/>
      <c r="AJ369" s="1"/>
    </row>
    <row r="370" spans="2:36" ht="13.8" x14ac:dyDescent="0.3">
      <c r="B370" s="2"/>
      <c r="C370" s="2"/>
      <c r="D370" s="2"/>
      <c r="E370" s="2"/>
      <c r="F370" s="2"/>
      <c r="G370" s="2"/>
      <c r="H370" s="2"/>
      <c r="I370" s="2"/>
      <c r="J370" s="2"/>
      <c r="M370" s="37" t="s">
        <v>18</v>
      </c>
      <c r="N370" s="32">
        <v>0</v>
      </c>
      <c r="O370" s="36">
        <f>SUM(N370/23653)</f>
        <v>0</v>
      </c>
      <c r="P370" s="35">
        <v>22</v>
      </c>
      <c r="Q370" s="31">
        <f>SUM(P370/27162)</f>
        <v>8.0995508430896108E-4</v>
      </c>
      <c r="R370" s="34">
        <f>P370-N370</f>
        <v>22</v>
      </c>
      <c r="S370" s="33"/>
      <c r="T370" s="23"/>
      <c r="U370" s="32">
        <v>0</v>
      </c>
      <c r="V370" s="31">
        <f>SUM(U370/24816)</f>
        <v>0</v>
      </c>
      <c r="W370" s="30">
        <f>U370-N370</f>
        <v>0</v>
      </c>
      <c r="X370" s="29"/>
      <c r="Y370" s="18"/>
      <c r="Z370" s="8"/>
      <c r="AB370" s="1"/>
      <c r="AC370" s="1"/>
      <c r="AD370" s="1"/>
      <c r="AE370" s="1"/>
      <c r="AF370" s="1"/>
      <c r="AG370" s="1"/>
      <c r="AH370" s="1"/>
      <c r="AI370" s="1"/>
      <c r="AJ370" s="1"/>
    </row>
    <row r="371" spans="2:36" ht="13.8" x14ac:dyDescent="0.3">
      <c r="B371" s="2"/>
      <c r="C371" s="2"/>
      <c r="D371" s="2"/>
      <c r="E371" s="2"/>
      <c r="F371" s="2"/>
      <c r="G371" s="2"/>
      <c r="H371" s="2"/>
      <c r="I371" s="2"/>
      <c r="J371" s="2"/>
      <c r="M371" s="37" t="s">
        <v>17</v>
      </c>
      <c r="N371" s="32">
        <v>0</v>
      </c>
      <c r="O371" s="36">
        <f>SUM(N371/23653)</f>
        <v>0</v>
      </c>
      <c r="P371" s="35">
        <v>18</v>
      </c>
      <c r="Q371" s="31">
        <f>SUM(P371/27162)</f>
        <v>6.6269052352551359E-4</v>
      </c>
      <c r="R371" s="34">
        <f>P371-N371</f>
        <v>18</v>
      </c>
      <c r="S371" s="33"/>
      <c r="T371" s="23"/>
      <c r="U371" s="32">
        <v>0</v>
      </c>
      <c r="V371" s="31">
        <f>SUM(U371/24816)</f>
        <v>0</v>
      </c>
      <c r="W371" s="30">
        <f>U371-N371</f>
        <v>0</v>
      </c>
      <c r="X371" s="29"/>
      <c r="Y371" s="18"/>
      <c r="Z371" s="8"/>
      <c r="AB371" s="1"/>
      <c r="AC371" s="1"/>
      <c r="AD371" s="1"/>
      <c r="AE371" s="1"/>
      <c r="AF371" s="1"/>
      <c r="AG371" s="1"/>
      <c r="AH371" s="1"/>
      <c r="AI371" s="1"/>
      <c r="AJ371" s="1"/>
    </row>
    <row r="372" spans="2:36" ht="13.8" x14ac:dyDescent="0.3">
      <c r="B372" s="2"/>
      <c r="C372" s="2"/>
      <c r="D372" s="2"/>
      <c r="E372" s="2"/>
      <c r="F372" s="2"/>
      <c r="G372" s="2"/>
      <c r="H372" s="2"/>
      <c r="I372" s="2"/>
      <c r="J372" s="2"/>
      <c r="M372" s="37" t="s">
        <v>16</v>
      </c>
      <c r="N372" s="32">
        <v>0</v>
      </c>
      <c r="O372" s="36">
        <f>SUM(N372/23653)</f>
        <v>0</v>
      </c>
      <c r="P372" s="35">
        <v>8</v>
      </c>
      <c r="Q372" s="31">
        <f>SUM(P372/27162)</f>
        <v>2.9452912156689492E-4</v>
      </c>
      <c r="R372" s="34">
        <f>P372-N372</f>
        <v>8</v>
      </c>
      <c r="S372" s="33"/>
      <c r="T372" s="23"/>
      <c r="U372" s="32">
        <v>0</v>
      </c>
      <c r="V372" s="31">
        <f>SUM(U372/24816)</f>
        <v>0</v>
      </c>
      <c r="W372" s="30">
        <f>U372-N372</f>
        <v>0</v>
      </c>
      <c r="X372" s="29"/>
      <c r="Y372" s="18"/>
      <c r="Z372" s="8"/>
      <c r="AB372" s="1"/>
      <c r="AC372" s="1"/>
      <c r="AD372" s="1"/>
      <c r="AE372" s="1"/>
      <c r="AF372" s="1"/>
      <c r="AG372" s="1"/>
      <c r="AH372" s="1"/>
      <c r="AI372" s="1"/>
      <c r="AJ372" s="1"/>
    </row>
    <row r="373" spans="2:36" ht="13.8" x14ac:dyDescent="0.3">
      <c r="B373" s="2"/>
      <c r="C373" s="2"/>
      <c r="D373" s="2"/>
      <c r="E373" s="2"/>
      <c r="F373" s="2"/>
      <c r="G373" s="2"/>
      <c r="H373" s="2"/>
      <c r="I373" s="2"/>
      <c r="J373" s="2"/>
      <c r="M373" s="37" t="s">
        <v>15</v>
      </c>
      <c r="N373" s="32">
        <v>0</v>
      </c>
      <c r="O373" s="36">
        <f>SUM(N373/23653)</f>
        <v>0</v>
      </c>
      <c r="P373" s="35">
        <v>4</v>
      </c>
      <c r="Q373" s="31">
        <f>SUM(P373/27162)</f>
        <v>1.4726456078344746E-4</v>
      </c>
      <c r="R373" s="34">
        <f>P373-N373</f>
        <v>4</v>
      </c>
      <c r="S373" s="33"/>
      <c r="T373" s="23"/>
      <c r="U373" s="32">
        <v>0</v>
      </c>
      <c r="V373" s="31">
        <f>SUM(U373/24816)</f>
        <v>0</v>
      </c>
      <c r="W373" s="30">
        <f>U373-N373</f>
        <v>0</v>
      </c>
      <c r="X373" s="29"/>
      <c r="Y373" s="18"/>
      <c r="Z373" s="8"/>
      <c r="AB373" s="1"/>
      <c r="AC373" s="1"/>
      <c r="AD373" s="1"/>
      <c r="AE373" s="1"/>
      <c r="AF373" s="1"/>
      <c r="AG373" s="1"/>
      <c r="AH373" s="1"/>
      <c r="AI373" s="1"/>
      <c r="AJ373" s="1"/>
    </row>
    <row r="374" spans="2:36" ht="13.8" x14ac:dyDescent="0.3">
      <c r="B374" s="2"/>
      <c r="C374" s="2"/>
      <c r="D374" s="2"/>
      <c r="E374" s="2"/>
      <c r="F374" s="2"/>
      <c r="G374" s="2"/>
      <c r="H374" s="2"/>
      <c r="I374" s="2"/>
      <c r="J374" s="2"/>
      <c r="M374" s="37" t="s">
        <v>14</v>
      </c>
      <c r="N374" s="32">
        <v>0</v>
      </c>
      <c r="O374" s="36">
        <f>SUM(N374/23653)</f>
        <v>0</v>
      </c>
      <c r="P374" s="35">
        <v>3</v>
      </c>
      <c r="Q374" s="31">
        <f>SUM(P374/27162)</f>
        <v>1.104484205875856E-4</v>
      </c>
      <c r="R374" s="34">
        <f>P374-N374</f>
        <v>3</v>
      </c>
      <c r="S374" s="33"/>
      <c r="T374" s="23"/>
      <c r="U374" s="32">
        <v>0</v>
      </c>
      <c r="V374" s="31">
        <f>SUM(U374/24816)</f>
        <v>0</v>
      </c>
      <c r="W374" s="30">
        <f>U374-N374</f>
        <v>0</v>
      </c>
      <c r="X374" s="29"/>
      <c r="Y374" s="18"/>
      <c r="Z374" s="8"/>
      <c r="AB374" s="1"/>
      <c r="AC374" s="1"/>
      <c r="AD374" s="1"/>
      <c r="AE374" s="1"/>
      <c r="AF374" s="1"/>
      <c r="AG374" s="1"/>
      <c r="AH374" s="1"/>
      <c r="AI374" s="1"/>
      <c r="AJ374" s="1"/>
    </row>
    <row r="375" spans="2:36" ht="13.8" x14ac:dyDescent="0.3">
      <c r="B375" s="2"/>
      <c r="C375" s="2"/>
      <c r="D375" s="2"/>
      <c r="E375" s="2"/>
      <c r="F375" s="2"/>
      <c r="G375" s="2"/>
      <c r="H375" s="2"/>
      <c r="I375" s="2"/>
      <c r="J375" s="2"/>
      <c r="M375" s="37" t="s">
        <v>13</v>
      </c>
      <c r="N375" s="32">
        <v>0</v>
      </c>
      <c r="O375" s="36">
        <f>SUM(N375/23653)</f>
        <v>0</v>
      </c>
      <c r="P375" s="35">
        <v>2</v>
      </c>
      <c r="Q375" s="31">
        <f>SUM(P375/27162)</f>
        <v>7.3632280391723731E-5</v>
      </c>
      <c r="R375" s="34">
        <f>P375-N375</f>
        <v>2</v>
      </c>
      <c r="S375" s="33"/>
      <c r="T375" s="23"/>
      <c r="U375" s="32">
        <v>0</v>
      </c>
      <c r="V375" s="31">
        <f>SUM(U375/24816)</f>
        <v>0</v>
      </c>
      <c r="W375" s="30">
        <f>U375-N375</f>
        <v>0</v>
      </c>
      <c r="X375" s="29"/>
      <c r="Y375" s="18"/>
      <c r="Z375" s="8"/>
      <c r="AB375" s="1"/>
      <c r="AC375" s="1"/>
      <c r="AD375" s="1"/>
      <c r="AE375" s="1"/>
      <c r="AF375" s="1"/>
      <c r="AG375" s="1"/>
      <c r="AH375" s="1"/>
      <c r="AI375" s="1"/>
      <c r="AJ375" s="1"/>
    </row>
    <row r="376" spans="2:36" ht="13.8" x14ac:dyDescent="0.3">
      <c r="B376" s="2"/>
      <c r="C376" s="2"/>
      <c r="D376" s="2"/>
      <c r="E376" s="2"/>
      <c r="F376" s="2"/>
      <c r="G376" s="2"/>
      <c r="H376" s="2"/>
      <c r="I376" s="2"/>
      <c r="J376" s="2"/>
      <c r="M376" s="37" t="s">
        <v>12</v>
      </c>
      <c r="N376" s="32">
        <v>0</v>
      </c>
      <c r="O376" s="36">
        <f>SUM(N376/23653)</f>
        <v>0</v>
      </c>
      <c r="P376" s="35">
        <v>2</v>
      </c>
      <c r="Q376" s="31">
        <f>SUM(P376/27162)</f>
        <v>7.3632280391723731E-5</v>
      </c>
      <c r="R376" s="34">
        <f>P376-N376</f>
        <v>2</v>
      </c>
      <c r="S376" s="33"/>
      <c r="T376" s="23"/>
      <c r="U376" s="32">
        <v>0</v>
      </c>
      <c r="V376" s="31">
        <f>SUM(U376/24816)</f>
        <v>0</v>
      </c>
      <c r="W376" s="30">
        <f>U376-N376</f>
        <v>0</v>
      </c>
      <c r="X376" s="29"/>
      <c r="Y376" s="18"/>
      <c r="Z376" s="8"/>
      <c r="AB376" s="1"/>
      <c r="AC376" s="1"/>
      <c r="AD376" s="1"/>
      <c r="AE376" s="1"/>
      <c r="AF376" s="1"/>
      <c r="AG376" s="1"/>
      <c r="AH376" s="1"/>
      <c r="AI376" s="1"/>
      <c r="AJ376" s="1"/>
    </row>
    <row r="377" spans="2:36" ht="13.8" x14ac:dyDescent="0.3">
      <c r="B377" s="2"/>
      <c r="C377" s="2"/>
      <c r="D377" s="2"/>
      <c r="E377" s="2"/>
      <c r="F377" s="2"/>
      <c r="G377" s="2"/>
      <c r="H377" s="2"/>
      <c r="I377" s="2"/>
      <c r="J377" s="2"/>
      <c r="M377" s="37" t="s">
        <v>11</v>
      </c>
      <c r="N377" s="32">
        <v>0</v>
      </c>
      <c r="O377" s="36">
        <f>SUM(N377/23653)</f>
        <v>0</v>
      </c>
      <c r="P377" s="35">
        <v>2</v>
      </c>
      <c r="Q377" s="31">
        <f>SUM(P377/27162)</f>
        <v>7.3632280391723731E-5</v>
      </c>
      <c r="R377" s="34">
        <f>P377-N377</f>
        <v>2</v>
      </c>
      <c r="S377" s="33"/>
      <c r="T377" s="23"/>
      <c r="U377" s="32">
        <v>0</v>
      </c>
      <c r="V377" s="31">
        <f>SUM(U377/24816)</f>
        <v>0</v>
      </c>
      <c r="W377" s="30">
        <f>U377-N377</f>
        <v>0</v>
      </c>
      <c r="X377" s="29"/>
      <c r="Y377" s="18"/>
      <c r="Z377" s="8"/>
      <c r="AB377" s="1"/>
      <c r="AC377" s="1"/>
      <c r="AD377" s="1"/>
      <c r="AE377" s="1"/>
      <c r="AF377" s="1"/>
      <c r="AG377" s="1"/>
      <c r="AH377" s="1"/>
      <c r="AI377" s="1"/>
      <c r="AJ377" s="1"/>
    </row>
    <row r="378" spans="2:36" ht="13.8" x14ac:dyDescent="0.3">
      <c r="B378" s="2"/>
      <c r="C378" s="2"/>
      <c r="D378" s="2"/>
      <c r="E378" s="2"/>
      <c r="F378" s="2"/>
      <c r="G378" s="2"/>
      <c r="H378" s="2"/>
      <c r="I378" s="2"/>
      <c r="J378" s="2"/>
      <c r="M378" s="37" t="s">
        <v>10</v>
      </c>
      <c r="N378" s="32">
        <v>0</v>
      </c>
      <c r="O378" s="36">
        <f>SUM(N378/23653)</f>
        <v>0</v>
      </c>
      <c r="P378" s="35">
        <v>2</v>
      </c>
      <c r="Q378" s="31">
        <f>SUM(P378/27162)</f>
        <v>7.3632280391723731E-5</v>
      </c>
      <c r="R378" s="34">
        <f>P378-N378</f>
        <v>2</v>
      </c>
      <c r="S378" s="33"/>
      <c r="T378" s="23"/>
      <c r="U378" s="32">
        <v>0</v>
      </c>
      <c r="V378" s="31">
        <f>SUM(U378/24816)</f>
        <v>0</v>
      </c>
      <c r="W378" s="30">
        <f>U378-N378</f>
        <v>0</v>
      </c>
      <c r="X378" s="29"/>
      <c r="Y378" s="18"/>
      <c r="Z378" s="8"/>
      <c r="AB378" s="1"/>
      <c r="AC378" s="1"/>
      <c r="AD378" s="1"/>
      <c r="AE378" s="1"/>
      <c r="AF378" s="1"/>
      <c r="AG378" s="1"/>
      <c r="AH378" s="1"/>
      <c r="AI378" s="1"/>
      <c r="AJ378" s="1"/>
    </row>
    <row r="379" spans="2:36" ht="13.8" x14ac:dyDescent="0.3">
      <c r="B379" s="2"/>
      <c r="C379" s="2"/>
      <c r="D379" s="2"/>
      <c r="E379" s="2"/>
      <c r="F379" s="2"/>
      <c r="G379" s="2"/>
      <c r="H379" s="2"/>
      <c r="I379" s="2"/>
      <c r="J379" s="2"/>
      <c r="M379" s="37" t="s">
        <v>9</v>
      </c>
      <c r="N379" s="32">
        <v>0</v>
      </c>
      <c r="O379" s="36">
        <f>SUM(N379/23653)</f>
        <v>0</v>
      </c>
      <c r="P379" s="35">
        <v>1</v>
      </c>
      <c r="Q379" s="31">
        <f>SUM(P379/27162)</f>
        <v>3.6816140195861865E-5</v>
      </c>
      <c r="R379" s="34">
        <f>P379-N379</f>
        <v>1</v>
      </c>
      <c r="S379" s="33"/>
      <c r="T379" s="23"/>
      <c r="U379" s="32">
        <v>0</v>
      </c>
      <c r="V379" s="31">
        <f>SUM(U379/24816)</f>
        <v>0</v>
      </c>
      <c r="W379" s="30">
        <f>U379-N379</f>
        <v>0</v>
      </c>
      <c r="X379" s="29"/>
      <c r="Y379" s="18"/>
      <c r="Z379" s="8"/>
      <c r="AB379" s="1"/>
      <c r="AC379" s="1"/>
      <c r="AD379" s="1"/>
      <c r="AE379" s="1"/>
      <c r="AF379" s="1"/>
      <c r="AG379" s="1"/>
      <c r="AH379" s="1"/>
      <c r="AI379" s="1"/>
      <c r="AJ379" s="1"/>
    </row>
    <row r="380" spans="2:36" ht="13.8" x14ac:dyDescent="0.3">
      <c r="B380" s="2"/>
      <c r="C380" s="2"/>
      <c r="D380" s="2"/>
      <c r="E380" s="2"/>
      <c r="F380" s="2"/>
      <c r="G380" s="2"/>
      <c r="H380" s="2"/>
      <c r="I380" s="2"/>
      <c r="J380" s="2"/>
      <c r="M380" s="37" t="s">
        <v>8</v>
      </c>
      <c r="N380" s="32">
        <v>0</v>
      </c>
      <c r="O380" s="36">
        <f>SUM(N380/23653)</f>
        <v>0</v>
      </c>
      <c r="P380" s="35">
        <v>1</v>
      </c>
      <c r="Q380" s="31">
        <f>SUM(P380/27162)</f>
        <v>3.6816140195861865E-5</v>
      </c>
      <c r="R380" s="34">
        <f>P380-N380</f>
        <v>1</v>
      </c>
      <c r="S380" s="33"/>
      <c r="T380" s="23"/>
      <c r="U380" s="32">
        <v>0</v>
      </c>
      <c r="V380" s="31">
        <f>SUM(U380/24816)</f>
        <v>0</v>
      </c>
      <c r="W380" s="30">
        <f>U380-N380</f>
        <v>0</v>
      </c>
      <c r="X380" s="29"/>
      <c r="Y380" s="18"/>
      <c r="Z380" s="8"/>
      <c r="AB380" s="1"/>
      <c r="AC380" s="1"/>
      <c r="AD380" s="1"/>
      <c r="AE380" s="1"/>
      <c r="AF380" s="1"/>
      <c r="AG380" s="1"/>
      <c r="AH380" s="1"/>
      <c r="AI380" s="1"/>
      <c r="AJ380" s="1"/>
    </row>
    <row r="381" spans="2:36" ht="13.8" x14ac:dyDescent="0.3">
      <c r="B381" s="2"/>
      <c r="C381" s="2"/>
      <c r="D381" s="2"/>
      <c r="E381" s="2"/>
      <c r="F381" s="2"/>
      <c r="G381" s="2"/>
      <c r="H381" s="2"/>
      <c r="I381" s="2"/>
      <c r="J381" s="2"/>
      <c r="M381" s="37" t="s">
        <v>7</v>
      </c>
      <c r="N381" s="32">
        <v>0</v>
      </c>
      <c r="O381" s="36">
        <f>SUM(N381/23653)</f>
        <v>0</v>
      </c>
      <c r="P381" s="35">
        <v>1</v>
      </c>
      <c r="Q381" s="31">
        <f>SUM(P381/27162)</f>
        <v>3.6816140195861865E-5</v>
      </c>
      <c r="R381" s="34">
        <f>P381-N381</f>
        <v>1</v>
      </c>
      <c r="S381" s="33"/>
      <c r="T381" s="23"/>
      <c r="U381" s="32">
        <v>0</v>
      </c>
      <c r="V381" s="31">
        <f>SUM(U381/24816)</f>
        <v>0</v>
      </c>
      <c r="W381" s="30">
        <f>U381-N381</f>
        <v>0</v>
      </c>
      <c r="X381" s="29"/>
      <c r="Y381" s="18"/>
      <c r="Z381" s="8"/>
      <c r="AB381" s="1"/>
      <c r="AC381" s="1"/>
      <c r="AD381" s="1"/>
      <c r="AE381" s="1"/>
      <c r="AF381" s="1"/>
      <c r="AG381" s="1"/>
      <c r="AH381" s="1"/>
      <c r="AI381" s="1"/>
      <c r="AJ381" s="1"/>
    </row>
    <row r="382" spans="2:36" ht="13.8" x14ac:dyDescent="0.3">
      <c r="M382" s="37" t="s">
        <v>6</v>
      </c>
      <c r="N382" s="32">
        <v>0</v>
      </c>
      <c r="O382" s="36">
        <f>SUM(N382/23653)</f>
        <v>0</v>
      </c>
      <c r="P382" s="35">
        <v>1</v>
      </c>
      <c r="Q382" s="31">
        <f>SUM(P382/27162)</f>
        <v>3.6816140195861865E-5</v>
      </c>
      <c r="R382" s="34">
        <f>P382-N382</f>
        <v>1</v>
      </c>
      <c r="S382" s="33"/>
      <c r="T382" s="23"/>
      <c r="U382" s="32">
        <v>0</v>
      </c>
      <c r="V382" s="31">
        <f>SUM(U382/24816)</f>
        <v>0</v>
      </c>
      <c r="W382" s="30">
        <f>U382-N382</f>
        <v>0</v>
      </c>
      <c r="X382" s="29"/>
      <c r="Y382" s="18"/>
      <c r="Z382" s="8"/>
      <c r="AB382" s="1"/>
      <c r="AC382" s="1"/>
      <c r="AD382" s="1"/>
      <c r="AE382" s="1"/>
      <c r="AF382" s="1"/>
      <c r="AG382" s="1"/>
      <c r="AH382" s="1"/>
      <c r="AI382" s="1"/>
      <c r="AJ382" s="1"/>
    </row>
    <row r="383" spans="2:36" ht="13.8" x14ac:dyDescent="0.3">
      <c r="M383" s="37" t="s">
        <v>5</v>
      </c>
      <c r="N383" s="32">
        <v>0</v>
      </c>
      <c r="O383" s="36">
        <f>SUM(N383/23653)</f>
        <v>0</v>
      </c>
      <c r="P383" s="35">
        <v>1</v>
      </c>
      <c r="Q383" s="31">
        <f>SUM(P383/27162)</f>
        <v>3.6816140195861865E-5</v>
      </c>
      <c r="R383" s="34">
        <f>P383-N383</f>
        <v>1</v>
      </c>
      <c r="S383" s="33"/>
      <c r="T383" s="23"/>
      <c r="U383" s="32">
        <v>0</v>
      </c>
      <c r="V383" s="31">
        <f>SUM(U383/24816)</f>
        <v>0</v>
      </c>
      <c r="W383" s="30">
        <f>U383-N383</f>
        <v>0</v>
      </c>
      <c r="X383" s="29"/>
      <c r="Y383" s="18"/>
      <c r="Z383" s="8"/>
      <c r="AB383" s="1"/>
      <c r="AC383" s="1"/>
      <c r="AD383" s="1"/>
      <c r="AE383" s="1"/>
      <c r="AF383" s="1"/>
      <c r="AG383" s="1"/>
      <c r="AH383" s="1"/>
      <c r="AI383" s="1"/>
      <c r="AJ383" s="1"/>
    </row>
    <row r="384" spans="2:36" ht="13.8" x14ac:dyDescent="0.3">
      <c r="M384" s="37" t="s">
        <v>4</v>
      </c>
      <c r="N384" s="32">
        <v>0</v>
      </c>
      <c r="O384" s="36">
        <f>SUM(N384/23653)</f>
        <v>0</v>
      </c>
      <c r="P384" s="35">
        <v>1</v>
      </c>
      <c r="Q384" s="31">
        <f>SUM(P384/27162)</f>
        <v>3.6816140195861865E-5</v>
      </c>
      <c r="R384" s="34">
        <f>P384-N384</f>
        <v>1</v>
      </c>
      <c r="S384" s="33"/>
      <c r="T384" s="23"/>
      <c r="U384" s="32">
        <v>0</v>
      </c>
      <c r="V384" s="31">
        <f>SUM(U384/24816)</f>
        <v>0</v>
      </c>
      <c r="W384" s="30">
        <f>U384-N384</f>
        <v>0</v>
      </c>
      <c r="X384" s="29"/>
      <c r="Y384" s="18"/>
      <c r="Z384" s="8"/>
      <c r="AB384" s="1"/>
      <c r="AC384" s="1"/>
      <c r="AD384" s="1"/>
      <c r="AE384" s="1"/>
      <c r="AF384" s="1"/>
      <c r="AG384" s="1"/>
      <c r="AH384" s="1"/>
      <c r="AI384" s="1"/>
      <c r="AJ384" s="1"/>
    </row>
    <row r="385" spans="2:36" thickBot="1" x14ac:dyDescent="0.35">
      <c r="M385" s="28" t="s">
        <v>3</v>
      </c>
      <c r="N385" s="22">
        <v>0</v>
      </c>
      <c r="O385" s="27">
        <f>SUM(N385/23653)</f>
        <v>0</v>
      </c>
      <c r="P385" s="26">
        <v>1</v>
      </c>
      <c r="Q385" s="21">
        <f>SUM(P385/27162)</f>
        <v>3.6816140195861865E-5</v>
      </c>
      <c r="R385" s="25">
        <f>P385-N385</f>
        <v>1</v>
      </c>
      <c r="S385" s="24"/>
      <c r="T385" s="23"/>
      <c r="U385" s="22">
        <v>0</v>
      </c>
      <c r="V385" s="21">
        <f>SUM(U385/24816)</f>
        <v>0</v>
      </c>
      <c r="W385" s="20">
        <f>U385-N385</f>
        <v>0</v>
      </c>
      <c r="X385" s="19"/>
      <c r="Y385" s="18"/>
      <c r="Z385" s="8"/>
      <c r="AB385" s="1"/>
      <c r="AC385" s="1"/>
      <c r="AD385" s="1"/>
      <c r="AE385" s="1"/>
      <c r="AF385" s="1"/>
      <c r="AG385" s="1"/>
      <c r="AH385" s="1"/>
      <c r="AI385" s="1"/>
      <c r="AJ385" s="1"/>
    </row>
    <row r="386" spans="2:36" thickBot="1" x14ac:dyDescent="0.35">
      <c r="M386" s="17" t="s">
        <v>2</v>
      </c>
      <c r="N386" s="16">
        <f>SUM(N8:N385)</f>
        <v>23653</v>
      </c>
      <c r="O386" s="15">
        <f>SUM(O8:O385)</f>
        <v>1.0000000000000009</v>
      </c>
      <c r="P386" s="14">
        <f>SUM(P8:P385)</f>
        <v>27162</v>
      </c>
      <c r="Q386" s="12">
        <f>SUM(Q8:Q385)</f>
        <v>1</v>
      </c>
      <c r="R386" s="13">
        <f>P386-N386</f>
        <v>3509</v>
      </c>
      <c r="S386" s="10"/>
      <c r="T386" s="10"/>
      <c r="U386" s="11">
        <f>SUM(U8:U385)</f>
        <v>24816</v>
      </c>
      <c r="V386" s="12">
        <f>SUM(V8:V385)</f>
        <v>0.99999999999999889</v>
      </c>
      <c r="W386" s="11">
        <f>SUM(W8:W385)</f>
        <v>1163</v>
      </c>
      <c r="X386" s="10"/>
      <c r="Y386" s="9"/>
      <c r="Z386" s="8"/>
      <c r="AB386" s="1"/>
      <c r="AC386" s="1"/>
      <c r="AD386" s="1"/>
      <c r="AE386" s="1"/>
      <c r="AF386" s="1"/>
      <c r="AG386" s="1"/>
      <c r="AH386" s="1"/>
      <c r="AI386" s="1"/>
      <c r="AJ386" s="1"/>
    </row>
    <row r="387" spans="2:36" ht="13.8" x14ac:dyDescent="0.3">
      <c r="B387" s="2"/>
      <c r="C387" s="2"/>
      <c r="D387" s="2"/>
      <c r="E387" s="2"/>
      <c r="F387" s="2"/>
      <c r="G387" s="2"/>
      <c r="H387" s="2"/>
      <c r="I387" s="2"/>
      <c r="J387" s="2"/>
      <c r="N387" s="2"/>
      <c r="O387" s="2"/>
      <c r="P387" s="2"/>
      <c r="Q387" s="2"/>
      <c r="R387" s="2"/>
      <c r="S387" s="2"/>
      <c r="T387" s="5"/>
      <c r="U387" s="2"/>
      <c r="V387" s="2"/>
      <c r="W387" s="2"/>
      <c r="X387" s="2"/>
      <c r="Y387" s="2"/>
      <c r="AB387" s="1"/>
      <c r="AC387" s="1"/>
      <c r="AD387" s="1"/>
      <c r="AE387" s="1"/>
      <c r="AF387" s="1"/>
      <c r="AG387" s="1"/>
      <c r="AH387" s="1"/>
      <c r="AI387" s="1"/>
      <c r="AJ387" s="1"/>
    </row>
    <row r="388" spans="2:36" ht="13.8" x14ac:dyDescent="0.3">
      <c r="B388" s="2"/>
      <c r="C388" s="2"/>
      <c r="D388" s="2"/>
      <c r="E388" s="2"/>
      <c r="F388" s="2"/>
      <c r="G388" s="2"/>
      <c r="H388" s="2"/>
      <c r="I388" s="2"/>
      <c r="J388" s="2"/>
      <c r="N388" s="2"/>
      <c r="O388" s="2"/>
      <c r="P388" s="2"/>
      <c r="Q388" s="2"/>
      <c r="R388" s="2"/>
      <c r="S388" s="2"/>
      <c r="T388" s="5"/>
      <c r="U388" s="2"/>
      <c r="V388" s="2"/>
      <c r="W388" s="2"/>
      <c r="X388" s="7"/>
      <c r="Y388" s="2"/>
      <c r="AB388" s="1"/>
      <c r="AC388" s="1"/>
      <c r="AD388" s="1"/>
      <c r="AE388" s="1"/>
      <c r="AF388" s="1"/>
      <c r="AG388" s="1"/>
      <c r="AH388" s="1"/>
      <c r="AI388" s="1"/>
      <c r="AJ388" s="1"/>
    </row>
    <row r="389" spans="2:36" ht="13.8" x14ac:dyDescent="0.3">
      <c r="B389" s="2"/>
      <c r="C389" s="2"/>
      <c r="D389" s="2"/>
      <c r="E389" s="2"/>
      <c r="F389" s="2"/>
      <c r="G389" s="2"/>
      <c r="H389" s="2"/>
      <c r="I389" s="2"/>
      <c r="J389" s="2"/>
      <c r="M389" s="6" t="s">
        <v>1</v>
      </c>
      <c r="N389" s="2" t="s">
        <v>0</v>
      </c>
      <c r="O389" s="2"/>
      <c r="P389" s="2"/>
      <c r="Q389" s="2"/>
      <c r="R389" s="2"/>
      <c r="S389" s="2"/>
      <c r="T389" s="5"/>
      <c r="U389" s="2"/>
      <c r="V389" s="2"/>
      <c r="W389" s="2"/>
      <c r="X389" s="2"/>
      <c r="Y389" s="2"/>
      <c r="AB389" s="1"/>
      <c r="AC389" s="1"/>
      <c r="AD389" s="1"/>
      <c r="AE389" s="1"/>
      <c r="AF389" s="1"/>
      <c r="AG389" s="1"/>
      <c r="AH389" s="1"/>
      <c r="AI389" s="1"/>
      <c r="AJ389" s="1"/>
    </row>
    <row r="390" spans="2:36" ht="13.8" x14ac:dyDescent="0.3">
      <c r="B390" s="2"/>
      <c r="C390" s="2"/>
      <c r="D390" s="2"/>
      <c r="E390" s="2"/>
      <c r="F390" s="2"/>
      <c r="G390" s="2"/>
      <c r="H390" s="2"/>
      <c r="I390" s="2"/>
      <c r="J390" s="2"/>
      <c r="N390" s="2"/>
      <c r="O390" s="2"/>
      <c r="P390" s="2"/>
      <c r="Q390" s="2"/>
      <c r="R390" s="2"/>
      <c r="S390" s="2"/>
      <c r="T390" s="5"/>
      <c r="U390" s="2"/>
      <c r="V390" s="2"/>
      <c r="W390" s="2"/>
      <c r="X390" s="2"/>
      <c r="Y390" s="2"/>
      <c r="AB390" s="1"/>
      <c r="AC390" s="1"/>
      <c r="AD390" s="1"/>
      <c r="AE390" s="1"/>
      <c r="AF390" s="1"/>
      <c r="AG390" s="1"/>
      <c r="AH390" s="1"/>
      <c r="AI390" s="1"/>
      <c r="AJ390" s="1"/>
    </row>
    <row r="391" spans="2:36" ht="13.8" x14ac:dyDescent="0.3">
      <c r="B391" s="2"/>
      <c r="C391" s="2"/>
      <c r="D391" s="2"/>
      <c r="E391" s="2"/>
      <c r="F391" s="2"/>
      <c r="G391" s="2"/>
      <c r="H391" s="2"/>
      <c r="I391" s="2"/>
      <c r="J391" s="2"/>
      <c r="N391" s="2"/>
      <c r="O391" s="5"/>
      <c r="P391" s="2"/>
      <c r="Q391" s="2"/>
      <c r="R391" s="2"/>
      <c r="S391" s="2"/>
      <c r="T391" s="2"/>
      <c r="U391" s="2"/>
      <c r="V391" s="2"/>
      <c r="W391" s="2"/>
      <c r="X391" s="2"/>
      <c r="Y391" s="2"/>
      <c r="AB391" s="1"/>
      <c r="AC391" s="1"/>
      <c r="AD391" s="1"/>
      <c r="AE391" s="1"/>
      <c r="AF391" s="1"/>
      <c r="AG391" s="1"/>
      <c r="AH391" s="1"/>
      <c r="AI391" s="1"/>
      <c r="AJ391" s="1"/>
    </row>
    <row r="392" spans="2:36" x14ac:dyDescent="0.3">
      <c r="B392" s="2"/>
      <c r="C392" s="2"/>
      <c r="D392" s="2"/>
      <c r="E392" s="2"/>
      <c r="F392" s="2"/>
      <c r="G392" s="2"/>
      <c r="H392" s="2"/>
      <c r="I392" s="2"/>
      <c r="J392" s="2"/>
      <c r="N392" s="2"/>
      <c r="O392" s="5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 spans="2:36" x14ac:dyDescent="0.3">
      <c r="B393" s="2"/>
      <c r="C393" s="2"/>
      <c r="D393" s="2"/>
      <c r="E393" s="2"/>
      <c r="F393" s="2"/>
      <c r="G393" s="2"/>
      <c r="H393" s="2"/>
      <c r="I393" s="2"/>
      <c r="J393" s="2"/>
      <c r="N393" s="2"/>
      <c r="O393" s="5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 spans="2:36" x14ac:dyDescent="0.3">
      <c r="B394" s="2"/>
      <c r="C394" s="2"/>
      <c r="D394" s="2"/>
      <c r="E394" s="2"/>
      <c r="F394" s="2"/>
      <c r="G394" s="2"/>
      <c r="H394" s="2"/>
      <c r="I394" s="2"/>
      <c r="J394" s="2"/>
      <c r="N394" s="2"/>
      <c r="O394" s="5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 spans="2:36" x14ac:dyDescent="0.3">
      <c r="B395" s="2"/>
      <c r="C395" s="2"/>
      <c r="D395" s="2"/>
      <c r="E395" s="2"/>
      <c r="F395" s="2"/>
      <c r="G395" s="2"/>
      <c r="H395" s="2"/>
      <c r="I395" s="2"/>
      <c r="J395" s="2"/>
      <c r="N395" s="2"/>
      <c r="O395" s="5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 spans="2:36" x14ac:dyDescent="0.3">
      <c r="B396" s="2"/>
      <c r="C396" s="2"/>
      <c r="D396" s="2"/>
      <c r="E396" s="2"/>
      <c r="F396" s="2"/>
      <c r="G396" s="2"/>
      <c r="H396" s="2"/>
      <c r="I396" s="2"/>
      <c r="J396" s="2"/>
      <c r="N396" s="2"/>
      <c r="O396" s="5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 spans="2:36" x14ac:dyDescent="0.3">
      <c r="B397" s="2"/>
      <c r="C397" s="2"/>
      <c r="D397" s="2"/>
      <c r="E397" s="2"/>
      <c r="F397" s="2"/>
      <c r="G397" s="2"/>
      <c r="H397" s="2"/>
      <c r="I397" s="2"/>
      <c r="J397" s="2"/>
      <c r="N397" s="2"/>
      <c r="O397" s="5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 spans="2:36" x14ac:dyDescent="0.3">
      <c r="B398" s="2"/>
      <c r="C398" s="2"/>
      <c r="D398" s="2"/>
      <c r="E398" s="2"/>
      <c r="F398" s="2"/>
      <c r="G398" s="2"/>
      <c r="H398" s="2"/>
      <c r="I398" s="2"/>
      <c r="J398" s="2"/>
      <c r="N398" s="2"/>
      <c r="O398" s="5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 spans="2:36" x14ac:dyDescent="0.3">
      <c r="B399" s="2"/>
      <c r="C399" s="2"/>
      <c r="D399" s="2"/>
      <c r="E399" s="2"/>
      <c r="F399" s="2"/>
      <c r="G399" s="2"/>
      <c r="H399" s="2"/>
      <c r="I399" s="2"/>
      <c r="J399" s="2"/>
      <c r="N399" s="2"/>
      <c r="O399" s="5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 spans="2:36" x14ac:dyDescent="0.3">
      <c r="B400" s="2"/>
      <c r="C400" s="2"/>
      <c r="D400" s="2"/>
      <c r="E400" s="2"/>
      <c r="F400" s="2"/>
      <c r="G400" s="2"/>
      <c r="H400" s="2"/>
      <c r="I400" s="2"/>
      <c r="J400" s="2"/>
      <c r="N400" s="2"/>
      <c r="O400" s="5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 spans="2:25" x14ac:dyDescent="0.3">
      <c r="B401" s="2"/>
      <c r="C401" s="2"/>
      <c r="D401" s="2"/>
      <c r="E401" s="2"/>
      <c r="F401" s="2"/>
      <c r="G401" s="2"/>
      <c r="H401" s="2"/>
      <c r="I401" s="2"/>
      <c r="J401" s="2"/>
      <c r="N401" s="2"/>
      <c r="O401" s="5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 spans="2:25" x14ac:dyDescent="0.3">
      <c r="B402" s="2"/>
      <c r="C402" s="2"/>
      <c r="D402" s="2"/>
      <c r="E402" s="2"/>
      <c r="F402" s="2"/>
      <c r="G402" s="2"/>
      <c r="H402" s="2"/>
      <c r="I402" s="2"/>
      <c r="J402" s="2"/>
      <c r="N402" s="2"/>
      <c r="O402" s="5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 spans="2:25" x14ac:dyDescent="0.3">
      <c r="B403" s="2"/>
      <c r="C403" s="2"/>
      <c r="D403" s="2"/>
      <c r="E403" s="2"/>
      <c r="F403" s="2"/>
      <c r="G403" s="2"/>
      <c r="H403" s="2"/>
      <c r="I403" s="2"/>
      <c r="J403" s="2"/>
      <c r="N403" s="2"/>
      <c r="O403" s="5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 spans="2:25" x14ac:dyDescent="0.3">
      <c r="B404" s="2"/>
      <c r="C404" s="2"/>
      <c r="D404" s="2"/>
      <c r="E404" s="2"/>
      <c r="F404" s="2"/>
      <c r="G404" s="2"/>
      <c r="H404" s="2"/>
      <c r="I404" s="2"/>
      <c r="J404" s="2"/>
      <c r="N404" s="2"/>
      <c r="O404" s="5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 spans="2:25" x14ac:dyDescent="0.3">
      <c r="B405" s="2"/>
      <c r="C405" s="2"/>
      <c r="D405" s="2"/>
      <c r="E405" s="2"/>
      <c r="F405" s="2"/>
      <c r="G405" s="2"/>
      <c r="H405" s="2"/>
      <c r="I405" s="2"/>
      <c r="J405" s="2"/>
      <c r="N405" s="2"/>
      <c r="O405" s="5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 spans="2:25" x14ac:dyDescent="0.3">
      <c r="B406" s="2"/>
      <c r="C406" s="2"/>
      <c r="D406" s="2"/>
      <c r="E406" s="2"/>
      <c r="F406" s="2"/>
      <c r="G406" s="2"/>
      <c r="H406" s="2"/>
      <c r="I406" s="2"/>
      <c r="J406" s="2"/>
      <c r="N406" s="2"/>
      <c r="O406" s="5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 spans="2:25" x14ac:dyDescent="0.3">
      <c r="B407" s="2"/>
      <c r="C407" s="2"/>
      <c r="D407" s="2"/>
      <c r="E407" s="2"/>
      <c r="F407" s="2"/>
      <c r="G407" s="2"/>
      <c r="H407" s="2"/>
      <c r="I407" s="2"/>
      <c r="J407" s="2"/>
      <c r="N407" s="2"/>
      <c r="O407" s="5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 spans="2:25" x14ac:dyDescent="0.3">
      <c r="B408" s="2"/>
      <c r="C408" s="2"/>
      <c r="D408" s="2"/>
      <c r="E408" s="2"/>
      <c r="F408" s="2"/>
      <c r="G408" s="2"/>
      <c r="H408" s="2"/>
      <c r="I408" s="2"/>
      <c r="J408" s="2"/>
      <c r="N408" s="2"/>
      <c r="O408" s="5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 spans="2:25" x14ac:dyDescent="0.3">
      <c r="B409" s="2"/>
      <c r="C409" s="2"/>
      <c r="D409" s="2"/>
      <c r="E409" s="2"/>
      <c r="F409" s="2"/>
      <c r="G409" s="2"/>
      <c r="H409" s="2"/>
      <c r="I409" s="2"/>
      <c r="J409" s="2"/>
      <c r="N409" s="2"/>
      <c r="O409" s="5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 spans="2:25" x14ac:dyDescent="0.3">
      <c r="B410" s="2"/>
      <c r="C410" s="2"/>
      <c r="D410" s="2"/>
      <c r="E410" s="2"/>
      <c r="F410" s="2"/>
      <c r="G410" s="2"/>
      <c r="H410" s="2"/>
      <c r="I410" s="2"/>
      <c r="J410" s="2"/>
      <c r="N410" s="2"/>
      <c r="O410" s="5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 spans="2:25" x14ac:dyDescent="0.3">
      <c r="B411" s="2"/>
      <c r="C411" s="2"/>
      <c r="D411" s="2"/>
      <c r="E411" s="2"/>
      <c r="F411" s="2"/>
      <c r="G411" s="2"/>
      <c r="H411" s="2"/>
      <c r="I411" s="2"/>
      <c r="J411" s="2"/>
      <c r="N411" s="2"/>
      <c r="O411" s="5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 spans="2:25" x14ac:dyDescent="0.3">
      <c r="B412" s="2"/>
      <c r="C412" s="2"/>
      <c r="D412" s="2"/>
      <c r="E412" s="2"/>
      <c r="F412" s="2"/>
      <c r="G412" s="2"/>
      <c r="H412" s="2"/>
      <c r="I412" s="2"/>
      <c r="J412" s="2"/>
      <c r="N412" s="2"/>
      <c r="O412" s="5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 spans="2:25" x14ac:dyDescent="0.3">
      <c r="B413" s="2"/>
      <c r="C413" s="2"/>
      <c r="D413" s="2"/>
      <c r="E413" s="2"/>
      <c r="F413" s="2"/>
      <c r="G413" s="2"/>
      <c r="H413" s="2"/>
      <c r="I413" s="2"/>
      <c r="J413" s="2"/>
      <c r="N413" s="2"/>
      <c r="O413" s="5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 spans="2:25" x14ac:dyDescent="0.3">
      <c r="B414" s="2"/>
      <c r="C414" s="2"/>
      <c r="D414" s="2"/>
      <c r="E414" s="2"/>
      <c r="F414" s="2"/>
      <c r="G414" s="2"/>
      <c r="H414" s="2"/>
      <c r="I414" s="2"/>
      <c r="J414" s="2"/>
      <c r="N414" s="2"/>
      <c r="O414" s="5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 spans="2:25" x14ac:dyDescent="0.3">
      <c r="B415" s="2"/>
      <c r="C415" s="2"/>
      <c r="D415" s="2"/>
      <c r="E415" s="2"/>
      <c r="F415" s="2"/>
      <c r="G415" s="2"/>
      <c r="H415" s="2"/>
      <c r="I415" s="2"/>
      <c r="J415" s="2"/>
      <c r="N415" s="2"/>
      <c r="O415" s="5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 spans="2:25" x14ac:dyDescent="0.3">
      <c r="B416" s="2"/>
      <c r="C416" s="2"/>
      <c r="D416" s="2"/>
      <c r="E416" s="2"/>
      <c r="F416" s="2"/>
      <c r="G416" s="2"/>
      <c r="H416" s="2"/>
      <c r="I416" s="2"/>
      <c r="J416" s="2"/>
      <c r="N416" s="2"/>
      <c r="O416" s="5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 spans="2:25" x14ac:dyDescent="0.3">
      <c r="B417" s="2"/>
      <c r="C417" s="2"/>
      <c r="D417" s="2"/>
      <c r="E417" s="2"/>
      <c r="F417" s="2"/>
      <c r="G417" s="2"/>
      <c r="H417" s="2"/>
      <c r="I417" s="2"/>
      <c r="J417" s="2"/>
      <c r="N417" s="2"/>
      <c r="O417" s="5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 spans="2:25" x14ac:dyDescent="0.3">
      <c r="B418" s="2"/>
      <c r="C418" s="2"/>
      <c r="D418" s="2"/>
      <c r="E418" s="2"/>
      <c r="F418" s="2"/>
      <c r="G418" s="2"/>
      <c r="H418" s="2"/>
      <c r="I418" s="2"/>
      <c r="J418" s="2"/>
      <c r="N418" s="2"/>
      <c r="O418" s="5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 spans="2:25" x14ac:dyDescent="0.3">
      <c r="B419" s="2"/>
      <c r="C419" s="2"/>
      <c r="D419" s="2"/>
      <c r="E419" s="2"/>
      <c r="F419" s="2"/>
      <c r="G419" s="2"/>
      <c r="H419" s="2"/>
      <c r="I419" s="2"/>
      <c r="J419" s="2"/>
      <c r="N419" s="2"/>
      <c r="O419" s="5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 spans="2:25" x14ac:dyDescent="0.3">
      <c r="B420" s="2"/>
      <c r="C420" s="2"/>
      <c r="D420" s="2"/>
      <c r="E420" s="2"/>
      <c r="F420" s="2"/>
      <c r="G420" s="2"/>
      <c r="H420" s="2"/>
      <c r="I420" s="2"/>
      <c r="J420" s="2"/>
      <c r="N420" s="2"/>
      <c r="O420" s="5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 spans="2:25" x14ac:dyDescent="0.3">
      <c r="B421" s="2"/>
      <c r="C421" s="2"/>
      <c r="D421" s="2"/>
      <c r="E421" s="2"/>
      <c r="F421" s="2"/>
      <c r="G421" s="2"/>
      <c r="H421" s="2"/>
      <c r="I421" s="2"/>
      <c r="J421" s="2"/>
      <c r="N421" s="2"/>
      <c r="O421" s="5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 spans="2:25" x14ac:dyDescent="0.3">
      <c r="B422" s="2"/>
      <c r="C422" s="2"/>
      <c r="D422" s="2"/>
      <c r="E422" s="2"/>
      <c r="F422" s="2"/>
      <c r="G422" s="2"/>
      <c r="H422" s="2"/>
      <c r="I422" s="2"/>
      <c r="J422" s="2"/>
      <c r="N422" s="2"/>
      <c r="O422" s="5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 spans="2:25" x14ac:dyDescent="0.3">
      <c r="B423" s="2"/>
      <c r="C423" s="2"/>
      <c r="D423" s="2"/>
      <c r="E423" s="2"/>
      <c r="F423" s="2"/>
      <c r="G423" s="2"/>
      <c r="H423" s="2"/>
      <c r="I423" s="2"/>
      <c r="J423" s="2"/>
      <c r="N423" s="2"/>
      <c r="O423" s="5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 spans="2:25" x14ac:dyDescent="0.3">
      <c r="B424" s="2"/>
      <c r="C424" s="2"/>
      <c r="D424" s="2"/>
      <c r="E424" s="2"/>
      <c r="F424" s="2"/>
      <c r="G424" s="2"/>
      <c r="H424" s="2"/>
      <c r="I424" s="2"/>
      <c r="J424" s="2"/>
      <c r="N424" s="2"/>
      <c r="O424" s="5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 spans="2:25" x14ac:dyDescent="0.3">
      <c r="B425" s="2"/>
      <c r="C425" s="2"/>
      <c r="D425" s="2"/>
      <c r="E425" s="2"/>
      <c r="F425" s="2"/>
      <c r="G425" s="2"/>
      <c r="H425" s="2"/>
      <c r="I425" s="2"/>
      <c r="J425" s="2"/>
      <c r="N425" s="2"/>
      <c r="O425" s="5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 spans="2:25" x14ac:dyDescent="0.3">
      <c r="B426" s="2"/>
      <c r="C426" s="2"/>
      <c r="D426" s="2"/>
      <c r="E426" s="2"/>
      <c r="F426" s="2"/>
      <c r="G426" s="2"/>
      <c r="H426" s="2"/>
      <c r="I426" s="2"/>
      <c r="J426" s="2"/>
      <c r="N426" s="2"/>
      <c r="O426" s="5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 spans="2:25" x14ac:dyDescent="0.3">
      <c r="B427" s="2"/>
      <c r="C427" s="2"/>
      <c r="D427" s="2"/>
      <c r="E427" s="2"/>
      <c r="F427" s="2"/>
      <c r="G427" s="2"/>
      <c r="H427" s="2"/>
      <c r="I427" s="2"/>
      <c r="J427" s="2"/>
      <c r="N427" s="2"/>
      <c r="O427" s="5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 spans="2:25" x14ac:dyDescent="0.3">
      <c r="B428" s="2"/>
      <c r="C428" s="2"/>
      <c r="D428" s="2"/>
      <c r="E428" s="2"/>
      <c r="F428" s="2"/>
      <c r="G428" s="2"/>
      <c r="H428" s="2"/>
      <c r="I428" s="2"/>
      <c r="J428" s="2"/>
      <c r="N428" s="2"/>
      <c r="O428" s="5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 spans="2:25" x14ac:dyDescent="0.3">
      <c r="B429" s="2"/>
      <c r="C429" s="2"/>
      <c r="D429" s="2"/>
      <c r="E429" s="2"/>
      <c r="F429" s="2"/>
      <c r="G429" s="2"/>
      <c r="H429" s="2"/>
      <c r="I429" s="2"/>
      <c r="J429" s="2"/>
      <c r="N429" s="2"/>
      <c r="O429" s="5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 spans="2:25" x14ac:dyDescent="0.3">
      <c r="B430" s="2"/>
      <c r="C430" s="2"/>
      <c r="D430" s="2"/>
      <c r="E430" s="2"/>
      <c r="F430" s="2"/>
      <c r="G430" s="2"/>
      <c r="H430" s="2"/>
      <c r="I430" s="2"/>
      <c r="J430" s="2"/>
      <c r="N430" s="2"/>
      <c r="O430" s="5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 spans="2:25" x14ac:dyDescent="0.3">
      <c r="B431" s="2"/>
      <c r="C431" s="2"/>
      <c r="D431" s="2"/>
      <c r="E431" s="2"/>
      <c r="F431" s="2"/>
      <c r="G431" s="2"/>
      <c r="H431" s="2"/>
      <c r="I431" s="2"/>
      <c r="J431" s="2"/>
      <c r="N431" s="2"/>
      <c r="O431" s="5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 spans="2:25" x14ac:dyDescent="0.3">
      <c r="B432" s="2"/>
      <c r="C432" s="2"/>
      <c r="D432" s="2"/>
      <c r="E432" s="2"/>
      <c r="F432" s="2"/>
      <c r="G432" s="2"/>
      <c r="H432" s="2"/>
      <c r="I432" s="2"/>
      <c r="J432" s="2"/>
      <c r="N432" s="2"/>
      <c r="O432" s="5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 spans="2:25" x14ac:dyDescent="0.3">
      <c r="B433" s="2"/>
      <c r="C433" s="2"/>
      <c r="D433" s="2"/>
      <c r="E433" s="2"/>
      <c r="F433" s="2"/>
      <c r="G433" s="2"/>
      <c r="H433" s="2"/>
      <c r="I433" s="2"/>
      <c r="J433" s="2"/>
      <c r="N433" s="2"/>
      <c r="O433" s="5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 spans="2:25" x14ac:dyDescent="0.3">
      <c r="B434" s="2"/>
      <c r="C434" s="2"/>
      <c r="D434" s="2"/>
      <c r="E434" s="2"/>
      <c r="F434" s="2"/>
      <c r="G434" s="2"/>
      <c r="H434" s="2"/>
      <c r="I434" s="2"/>
      <c r="J434" s="2"/>
      <c r="N434" s="2"/>
      <c r="O434" s="5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 spans="2:25" x14ac:dyDescent="0.3">
      <c r="B435" s="2"/>
      <c r="C435" s="2"/>
      <c r="D435" s="2"/>
      <c r="E435" s="2"/>
      <c r="F435" s="2"/>
      <c r="G435" s="2"/>
      <c r="H435" s="2"/>
      <c r="I435" s="2"/>
      <c r="J435" s="2"/>
      <c r="N435" s="2"/>
      <c r="O435" s="5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 spans="2:25" x14ac:dyDescent="0.3">
      <c r="B436" s="2"/>
      <c r="C436" s="2"/>
      <c r="D436" s="2"/>
      <c r="E436" s="2"/>
      <c r="F436" s="2"/>
      <c r="G436" s="2"/>
      <c r="H436" s="2"/>
      <c r="I436" s="2"/>
      <c r="J436" s="2"/>
      <c r="N436" s="2"/>
      <c r="O436" s="5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 spans="2:25" x14ac:dyDescent="0.3">
      <c r="B437" s="2"/>
      <c r="C437" s="2"/>
      <c r="D437" s="2"/>
      <c r="E437" s="2"/>
      <c r="F437" s="2"/>
      <c r="G437" s="2"/>
      <c r="H437" s="2"/>
      <c r="I437" s="2"/>
      <c r="J437" s="2"/>
      <c r="N437" s="2"/>
      <c r="O437" s="5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 spans="2:25" x14ac:dyDescent="0.3">
      <c r="B438" s="2"/>
      <c r="C438" s="2"/>
      <c r="D438" s="2"/>
      <c r="E438" s="2"/>
      <c r="F438" s="2"/>
      <c r="G438" s="2"/>
      <c r="H438" s="2"/>
      <c r="I438" s="2"/>
      <c r="J438" s="2"/>
      <c r="N438" s="2"/>
      <c r="O438" s="5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 spans="2:25" x14ac:dyDescent="0.3">
      <c r="B439" s="2"/>
      <c r="C439" s="2"/>
      <c r="D439" s="2"/>
      <c r="E439" s="2"/>
      <c r="F439" s="2"/>
      <c r="G439" s="2"/>
      <c r="H439" s="2"/>
      <c r="I439" s="2"/>
      <c r="J439" s="2"/>
      <c r="N439" s="2"/>
      <c r="O439" s="5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 spans="2:25" x14ac:dyDescent="0.3">
      <c r="B440" s="2"/>
      <c r="C440" s="2"/>
      <c r="D440" s="2"/>
      <c r="E440" s="2"/>
      <c r="F440" s="2"/>
      <c r="G440" s="2"/>
      <c r="H440" s="2"/>
      <c r="I440" s="2"/>
      <c r="J440" s="2"/>
      <c r="N440" s="2"/>
      <c r="O440" s="5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 spans="2:25" x14ac:dyDescent="0.3">
      <c r="B441" s="2"/>
      <c r="C441" s="2"/>
      <c r="D441" s="2"/>
      <c r="E441" s="2"/>
      <c r="F441" s="2"/>
      <c r="G441" s="2"/>
      <c r="H441" s="2"/>
      <c r="I441" s="2"/>
      <c r="J441" s="2"/>
      <c r="N441" s="2"/>
      <c r="O441" s="5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 spans="2:25" x14ac:dyDescent="0.3">
      <c r="B442" s="2"/>
      <c r="C442" s="2"/>
      <c r="D442" s="2"/>
      <c r="E442" s="2"/>
      <c r="F442" s="2"/>
      <c r="G442" s="2"/>
      <c r="H442" s="2"/>
      <c r="I442" s="2"/>
      <c r="J442" s="2"/>
      <c r="N442" s="2"/>
      <c r="O442" s="5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 spans="2:25" x14ac:dyDescent="0.3">
      <c r="B443" s="2"/>
      <c r="C443" s="2"/>
      <c r="D443" s="2"/>
      <c r="E443" s="2"/>
      <c r="F443" s="2"/>
      <c r="G443" s="2"/>
      <c r="H443" s="2"/>
      <c r="I443" s="2"/>
      <c r="J443" s="2"/>
      <c r="N443" s="2"/>
      <c r="O443" s="5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 spans="2:25" x14ac:dyDescent="0.3">
      <c r="B444" s="2"/>
      <c r="C444" s="2"/>
      <c r="D444" s="2"/>
      <c r="E444" s="2"/>
      <c r="F444" s="2"/>
      <c r="G444" s="2"/>
      <c r="H444" s="2"/>
      <c r="I444" s="2"/>
      <c r="J444" s="2"/>
      <c r="N444" s="2"/>
      <c r="O444" s="5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 spans="2:25" x14ac:dyDescent="0.3">
      <c r="B445" s="2"/>
      <c r="C445" s="2"/>
      <c r="D445" s="2"/>
      <c r="E445" s="2"/>
      <c r="F445" s="2"/>
      <c r="G445" s="2"/>
      <c r="H445" s="2"/>
      <c r="I445" s="2"/>
      <c r="J445" s="2"/>
      <c r="N445" s="2"/>
      <c r="O445" s="5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 spans="2:25" x14ac:dyDescent="0.3">
      <c r="B446" s="2"/>
      <c r="C446" s="2"/>
      <c r="D446" s="2"/>
      <c r="E446" s="2"/>
      <c r="F446" s="2"/>
      <c r="G446" s="2"/>
      <c r="H446" s="2"/>
      <c r="I446" s="2"/>
      <c r="J446" s="2"/>
      <c r="N446" s="2"/>
      <c r="O446" s="5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 spans="2:25" x14ac:dyDescent="0.3">
      <c r="B447" s="2"/>
      <c r="C447" s="2"/>
      <c r="D447" s="2"/>
      <c r="E447" s="2"/>
      <c r="F447" s="2"/>
      <c r="G447" s="2"/>
      <c r="H447" s="2"/>
      <c r="I447" s="2"/>
      <c r="J447" s="2"/>
      <c r="N447" s="2"/>
      <c r="O447" s="5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 spans="2:25" x14ac:dyDescent="0.3">
      <c r="B448" s="2"/>
      <c r="C448" s="2"/>
      <c r="D448" s="2"/>
      <c r="E448" s="2"/>
      <c r="F448" s="2"/>
      <c r="G448" s="2"/>
      <c r="H448" s="2"/>
      <c r="I448" s="2"/>
      <c r="J448" s="2"/>
      <c r="N448" s="2"/>
      <c r="O448" s="5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 spans="2:25" x14ac:dyDescent="0.3">
      <c r="B449" s="2"/>
      <c r="C449" s="2"/>
      <c r="D449" s="2"/>
      <c r="E449" s="2"/>
      <c r="F449" s="2"/>
      <c r="G449" s="2"/>
      <c r="H449" s="2"/>
      <c r="I449" s="2"/>
      <c r="J449" s="2"/>
      <c r="N449" s="2"/>
      <c r="O449" s="5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 spans="2:25" x14ac:dyDescent="0.3">
      <c r="B450" s="2"/>
      <c r="C450" s="2"/>
      <c r="D450" s="2"/>
      <c r="E450" s="2"/>
      <c r="F450" s="2"/>
      <c r="G450" s="2"/>
      <c r="H450" s="2"/>
      <c r="I450" s="2"/>
      <c r="J450" s="2"/>
      <c r="N450" s="2"/>
      <c r="O450" s="5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 spans="2:25" x14ac:dyDescent="0.3">
      <c r="B451" s="2"/>
      <c r="C451" s="2"/>
      <c r="D451" s="2"/>
      <c r="E451" s="2"/>
      <c r="F451" s="2"/>
      <c r="G451" s="2"/>
      <c r="H451" s="2"/>
      <c r="I451" s="2"/>
      <c r="J451" s="2"/>
      <c r="N451" s="2"/>
      <c r="O451" s="5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 spans="2:25" x14ac:dyDescent="0.3">
      <c r="B452" s="2"/>
      <c r="C452" s="2"/>
      <c r="D452" s="2"/>
      <c r="E452" s="2"/>
      <c r="F452" s="2"/>
      <c r="G452" s="2"/>
      <c r="H452" s="2"/>
      <c r="I452" s="2"/>
      <c r="J452" s="2"/>
      <c r="N452" s="2"/>
      <c r="O452" s="5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 spans="2:25" x14ac:dyDescent="0.3">
      <c r="B453" s="2"/>
      <c r="C453" s="2"/>
      <c r="D453" s="2"/>
      <c r="E453" s="2"/>
      <c r="F453" s="2"/>
      <c r="G453" s="2"/>
      <c r="H453" s="2"/>
      <c r="I453" s="2"/>
      <c r="J453" s="2"/>
      <c r="N453" s="2"/>
      <c r="O453" s="5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 spans="2:25" x14ac:dyDescent="0.3">
      <c r="B454" s="2"/>
      <c r="C454" s="2"/>
      <c r="D454" s="2"/>
      <c r="E454" s="2"/>
      <c r="F454" s="2"/>
      <c r="G454" s="2"/>
      <c r="H454" s="2"/>
      <c r="I454" s="2"/>
      <c r="J454" s="2"/>
      <c r="N454" s="2"/>
      <c r="O454" s="5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 spans="2:25" x14ac:dyDescent="0.3">
      <c r="B455" s="2"/>
      <c r="C455" s="2"/>
      <c r="D455" s="2"/>
      <c r="E455" s="2"/>
      <c r="F455" s="2"/>
      <c r="G455" s="2"/>
      <c r="H455" s="2"/>
      <c r="I455" s="2"/>
      <c r="J455" s="2"/>
      <c r="N455" s="2"/>
      <c r="O455" s="5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 spans="2:25" x14ac:dyDescent="0.3">
      <c r="B456" s="2"/>
      <c r="C456" s="2"/>
      <c r="D456" s="2"/>
      <c r="E456" s="2"/>
      <c r="F456" s="2"/>
      <c r="G456" s="2"/>
      <c r="H456" s="2"/>
      <c r="I456" s="2"/>
      <c r="J456" s="2"/>
      <c r="N456" s="2"/>
      <c r="O456" s="5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 spans="2:25" x14ac:dyDescent="0.3">
      <c r="B457" s="2"/>
      <c r="C457" s="2"/>
      <c r="D457" s="2"/>
      <c r="E457" s="2"/>
      <c r="F457" s="2"/>
      <c r="G457" s="2"/>
      <c r="H457" s="2"/>
      <c r="I457" s="2"/>
      <c r="J457" s="2"/>
      <c r="N457" s="2"/>
      <c r="O457" s="5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 spans="2:25" x14ac:dyDescent="0.3">
      <c r="B458" s="2"/>
      <c r="C458" s="2"/>
      <c r="D458" s="2"/>
      <c r="E458" s="2"/>
      <c r="F458" s="2"/>
      <c r="G458" s="2"/>
      <c r="H458" s="2"/>
      <c r="I458" s="2"/>
      <c r="J458" s="2"/>
      <c r="N458" s="2"/>
      <c r="O458" s="5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 spans="2:25" x14ac:dyDescent="0.3">
      <c r="B459" s="2"/>
      <c r="C459" s="2"/>
      <c r="D459" s="2"/>
      <c r="E459" s="2"/>
      <c r="F459" s="2"/>
      <c r="G459" s="2"/>
      <c r="H459" s="2"/>
      <c r="I459" s="2"/>
      <c r="J459" s="2"/>
      <c r="N459" s="2"/>
      <c r="O459" s="5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 spans="2:25" x14ac:dyDescent="0.3">
      <c r="B460" s="2"/>
      <c r="C460" s="2"/>
      <c r="D460" s="2"/>
      <c r="E460" s="2"/>
      <c r="F460" s="2"/>
      <c r="G460" s="2"/>
      <c r="H460" s="2"/>
      <c r="I460" s="2"/>
      <c r="J460" s="2"/>
      <c r="N460" s="2"/>
      <c r="O460" s="5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 spans="2:25" x14ac:dyDescent="0.3">
      <c r="B461" s="2"/>
      <c r="C461" s="2"/>
      <c r="D461" s="2"/>
      <c r="E461" s="2"/>
      <c r="F461" s="2"/>
      <c r="G461" s="2"/>
      <c r="H461" s="2"/>
      <c r="I461" s="2"/>
      <c r="J461" s="2"/>
      <c r="N461" s="2"/>
      <c r="O461" s="5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 spans="2:25" x14ac:dyDescent="0.3">
      <c r="B462" s="2"/>
      <c r="C462" s="2"/>
      <c r="D462" s="2"/>
      <c r="E462" s="2"/>
      <c r="F462" s="2"/>
      <c r="G462" s="2"/>
      <c r="H462" s="2"/>
      <c r="I462" s="2"/>
      <c r="J462" s="2"/>
      <c r="N462" s="2"/>
      <c r="O462" s="5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 spans="2:25" x14ac:dyDescent="0.3">
      <c r="B463" s="2"/>
      <c r="C463" s="2"/>
      <c r="D463" s="2"/>
      <c r="E463" s="2"/>
      <c r="F463" s="2"/>
      <c r="G463" s="2"/>
      <c r="H463" s="2"/>
      <c r="I463" s="2"/>
      <c r="J463" s="2"/>
      <c r="N463" s="2"/>
      <c r="O463" s="5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 spans="2:25" x14ac:dyDescent="0.3">
      <c r="B464" s="2"/>
      <c r="C464" s="2"/>
      <c r="D464" s="2"/>
      <c r="E464" s="2"/>
      <c r="F464" s="2"/>
      <c r="G464" s="2"/>
      <c r="H464" s="2"/>
      <c r="I464" s="2"/>
      <c r="J464" s="2"/>
      <c r="N464" s="2"/>
      <c r="O464" s="5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 spans="2:25" x14ac:dyDescent="0.3">
      <c r="B465" s="2"/>
      <c r="C465" s="2"/>
      <c r="D465" s="2"/>
      <c r="E465" s="2"/>
      <c r="F465" s="2"/>
      <c r="G465" s="2"/>
      <c r="H465" s="2"/>
      <c r="I465" s="2"/>
      <c r="J465" s="2"/>
      <c r="N465" s="2"/>
      <c r="O465" s="5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 spans="2:25" x14ac:dyDescent="0.3">
      <c r="B466" s="2"/>
      <c r="C466" s="2"/>
      <c r="D466" s="2"/>
      <c r="E466" s="2"/>
      <c r="F466" s="2"/>
      <c r="G466" s="2"/>
      <c r="H466" s="2"/>
      <c r="I466" s="2"/>
      <c r="J466" s="2"/>
      <c r="N466" s="2"/>
      <c r="O466" s="5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 spans="2:25" x14ac:dyDescent="0.3">
      <c r="B467" s="2"/>
      <c r="C467" s="2"/>
      <c r="D467" s="2"/>
      <c r="E467" s="2"/>
      <c r="F467" s="2"/>
      <c r="G467" s="2"/>
      <c r="H467" s="2"/>
      <c r="I467" s="2"/>
      <c r="J467" s="2"/>
      <c r="N467" s="2"/>
      <c r="O467" s="5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 spans="2:25" x14ac:dyDescent="0.3">
      <c r="B468" s="2"/>
      <c r="C468" s="2"/>
      <c r="D468" s="2"/>
      <c r="E468" s="2"/>
      <c r="F468" s="2"/>
      <c r="G468" s="2"/>
      <c r="H468" s="2"/>
      <c r="I468" s="2"/>
      <c r="J468" s="2"/>
      <c r="N468" s="2"/>
      <c r="O468" s="5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 spans="2:25" x14ac:dyDescent="0.3">
      <c r="B469" s="2"/>
      <c r="C469" s="2"/>
      <c r="D469" s="2"/>
      <c r="E469" s="2"/>
      <c r="F469" s="2"/>
      <c r="G469" s="2"/>
      <c r="H469" s="2"/>
      <c r="I469" s="2"/>
      <c r="J469" s="2"/>
      <c r="N469" s="2"/>
      <c r="O469" s="5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 spans="2:25" x14ac:dyDescent="0.3">
      <c r="B470" s="2"/>
      <c r="C470" s="2"/>
      <c r="D470" s="2"/>
      <c r="E470" s="2"/>
      <c r="F470" s="2"/>
      <c r="G470" s="2"/>
      <c r="H470" s="2"/>
      <c r="I470" s="2"/>
      <c r="J470" s="2"/>
      <c r="N470" s="2"/>
      <c r="O470" s="5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 spans="2:25" x14ac:dyDescent="0.3">
      <c r="B471" s="2"/>
      <c r="C471" s="2"/>
      <c r="D471" s="2"/>
      <c r="E471" s="2"/>
      <c r="F471" s="2"/>
      <c r="G471" s="2"/>
      <c r="H471" s="2"/>
      <c r="I471" s="2"/>
      <c r="J471" s="2"/>
      <c r="N471" s="2"/>
      <c r="O471" s="5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 spans="2:25" x14ac:dyDescent="0.3">
      <c r="B472" s="2"/>
      <c r="C472" s="2"/>
      <c r="D472" s="2"/>
      <c r="E472" s="2"/>
      <c r="F472" s="2"/>
      <c r="G472" s="2"/>
      <c r="H472" s="2"/>
      <c r="I472" s="2"/>
      <c r="J472" s="2"/>
      <c r="N472" s="2"/>
      <c r="O472" s="5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 spans="2:25" x14ac:dyDescent="0.3">
      <c r="B473" s="2"/>
      <c r="C473" s="2"/>
      <c r="D473" s="2"/>
      <c r="E473" s="2"/>
      <c r="F473" s="2"/>
      <c r="G473" s="2"/>
      <c r="H473" s="2"/>
      <c r="I473" s="2"/>
      <c r="J473" s="2"/>
      <c r="N473" s="2"/>
      <c r="O473" s="5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 spans="2:25" x14ac:dyDescent="0.3">
      <c r="B474" s="2"/>
      <c r="C474" s="2"/>
      <c r="D474" s="2"/>
      <c r="E474" s="2"/>
      <c r="F474" s="2"/>
      <c r="G474" s="2"/>
      <c r="H474" s="2"/>
      <c r="I474" s="2"/>
      <c r="J474" s="2"/>
      <c r="N474" s="2"/>
      <c r="O474" s="5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 spans="2:25" x14ac:dyDescent="0.3">
      <c r="B475" s="2"/>
      <c r="C475" s="2"/>
      <c r="D475" s="2"/>
      <c r="E475" s="2"/>
      <c r="F475" s="2"/>
      <c r="G475" s="2"/>
      <c r="H475" s="2"/>
      <c r="I475" s="2"/>
      <c r="J475" s="2"/>
      <c r="N475" s="2"/>
      <c r="O475" s="5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 spans="2:25" x14ac:dyDescent="0.3">
      <c r="B476" s="2"/>
      <c r="C476" s="2"/>
      <c r="D476" s="2"/>
      <c r="E476" s="2"/>
      <c r="F476" s="2"/>
      <c r="G476" s="2"/>
      <c r="H476" s="2"/>
      <c r="I476" s="2"/>
      <c r="J476" s="2"/>
      <c r="N476" s="2"/>
      <c r="O476" s="5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 spans="2:25" x14ac:dyDescent="0.3">
      <c r="B477" s="2"/>
      <c r="C477" s="2"/>
      <c r="D477" s="2"/>
      <c r="E477" s="2"/>
      <c r="F477" s="2"/>
      <c r="G477" s="2"/>
      <c r="H477" s="2"/>
      <c r="I477" s="2"/>
      <c r="J477" s="2"/>
      <c r="N477" s="2"/>
      <c r="O477" s="5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 spans="2:25" x14ac:dyDescent="0.3">
      <c r="B478" s="2"/>
      <c r="C478" s="2"/>
      <c r="D478" s="2"/>
      <c r="E478" s="2"/>
      <c r="F478" s="2"/>
      <c r="G478" s="2"/>
      <c r="H478" s="2"/>
      <c r="I478" s="2"/>
      <c r="J478" s="2"/>
      <c r="N478" s="2"/>
      <c r="O478" s="5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 spans="2:25" x14ac:dyDescent="0.3">
      <c r="B479" s="2"/>
      <c r="C479" s="2"/>
      <c r="D479" s="2"/>
      <c r="E479" s="2"/>
      <c r="F479" s="2"/>
      <c r="G479" s="2"/>
      <c r="H479" s="2"/>
      <c r="I479" s="2"/>
      <c r="J479" s="2"/>
      <c r="N479" s="2"/>
      <c r="O479" s="5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 spans="2:25" x14ac:dyDescent="0.3">
      <c r="B480" s="2"/>
      <c r="C480" s="2"/>
      <c r="D480" s="2"/>
      <c r="E480" s="2"/>
      <c r="F480" s="2"/>
      <c r="G480" s="2"/>
      <c r="H480" s="2"/>
      <c r="I480" s="2"/>
      <c r="J480" s="2"/>
      <c r="N480" s="2"/>
      <c r="O480" s="5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 spans="2:25" x14ac:dyDescent="0.3">
      <c r="B481" s="2"/>
      <c r="C481" s="2"/>
      <c r="D481" s="2"/>
      <c r="E481" s="2"/>
      <c r="F481" s="2"/>
      <c r="G481" s="2"/>
      <c r="H481" s="2"/>
      <c r="I481" s="2"/>
      <c r="J481" s="2"/>
      <c r="N481" s="2"/>
      <c r="O481" s="5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 spans="2:25" x14ac:dyDescent="0.3">
      <c r="B482" s="2"/>
      <c r="C482" s="2"/>
      <c r="D482" s="2"/>
      <c r="E482" s="2"/>
      <c r="F482" s="2"/>
      <c r="G482" s="2"/>
      <c r="H482" s="2"/>
      <c r="I482" s="2"/>
      <c r="J482" s="2"/>
      <c r="N482" s="2"/>
      <c r="O482" s="5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 spans="2:25" x14ac:dyDescent="0.3">
      <c r="B483" s="2"/>
      <c r="C483" s="2"/>
      <c r="D483" s="2"/>
      <c r="E483" s="2"/>
      <c r="F483" s="2"/>
      <c r="G483" s="2"/>
      <c r="H483" s="2"/>
      <c r="I483" s="2"/>
      <c r="J483" s="2"/>
      <c r="N483" s="2"/>
      <c r="O483" s="5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 spans="2:25" x14ac:dyDescent="0.3">
      <c r="B484" s="2"/>
      <c r="C484" s="2"/>
      <c r="D484" s="2"/>
      <c r="E484" s="2"/>
      <c r="F484" s="2"/>
      <c r="G484" s="2"/>
      <c r="H484" s="2"/>
      <c r="I484" s="2"/>
      <c r="J484" s="2"/>
      <c r="N484" s="2"/>
      <c r="O484" s="5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 spans="2:25" x14ac:dyDescent="0.3">
      <c r="B485" s="2"/>
      <c r="C485" s="2"/>
      <c r="D485" s="2"/>
      <c r="E485" s="2"/>
      <c r="F485" s="2"/>
      <c r="G485" s="2"/>
      <c r="H485" s="2"/>
      <c r="I485" s="2"/>
      <c r="J485" s="2"/>
      <c r="N485" s="2"/>
      <c r="O485" s="5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 spans="2:25" x14ac:dyDescent="0.3">
      <c r="B486" s="2"/>
      <c r="C486" s="2"/>
      <c r="D486" s="2"/>
      <c r="E486" s="2"/>
      <c r="F486" s="2"/>
      <c r="G486" s="2"/>
      <c r="H486" s="2"/>
      <c r="I486" s="2"/>
      <c r="J486" s="2"/>
      <c r="N486" s="2"/>
      <c r="O486" s="5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 spans="2:25" x14ac:dyDescent="0.3">
      <c r="B487" s="2"/>
      <c r="C487" s="2"/>
      <c r="D487" s="2"/>
      <c r="E487" s="2"/>
      <c r="F487" s="2"/>
      <c r="G487" s="2"/>
      <c r="H487" s="2"/>
      <c r="I487" s="2"/>
      <c r="J487" s="2"/>
      <c r="N487" s="2"/>
      <c r="O487" s="5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 spans="2:25" x14ac:dyDescent="0.3">
      <c r="B488" s="2"/>
      <c r="C488" s="2"/>
      <c r="D488" s="2"/>
      <c r="E488" s="2"/>
      <c r="F488" s="2"/>
      <c r="G488" s="2"/>
      <c r="H488" s="2"/>
      <c r="I488" s="2"/>
      <c r="J488" s="2"/>
      <c r="N488" s="2"/>
      <c r="O488" s="5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 spans="2:25" x14ac:dyDescent="0.3">
      <c r="B489" s="2"/>
      <c r="C489" s="2"/>
      <c r="D489" s="2"/>
      <c r="E489" s="2"/>
      <c r="F489" s="2"/>
      <c r="G489" s="2"/>
      <c r="H489" s="2"/>
      <c r="I489" s="2"/>
      <c r="J489" s="2"/>
      <c r="N489" s="2"/>
      <c r="O489" s="5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 spans="2:25" x14ac:dyDescent="0.3">
      <c r="B490" s="2"/>
      <c r="C490" s="2"/>
      <c r="D490" s="2"/>
      <c r="E490" s="2"/>
      <c r="F490" s="2"/>
      <c r="G490" s="2"/>
      <c r="H490" s="2"/>
      <c r="I490" s="2"/>
      <c r="J490" s="2"/>
      <c r="N490" s="2"/>
      <c r="O490" s="5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 spans="2:25" x14ac:dyDescent="0.3">
      <c r="B491" s="2"/>
      <c r="C491" s="2"/>
      <c r="D491" s="2"/>
      <c r="E491" s="2"/>
      <c r="F491" s="2"/>
      <c r="G491" s="2"/>
      <c r="H491" s="2"/>
      <c r="I491" s="2"/>
      <c r="J491" s="2"/>
      <c r="N491" s="2"/>
      <c r="O491" s="5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 spans="2:25" x14ac:dyDescent="0.3">
      <c r="B492" s="2"/>
      <c r="C492" s="2"/>
      <c r="D492" s="2"/>
      <c r="E492" s="2"/>
      <c r="F492" s="2"/>
      <c r="G492" s="2"/>
      <c r="H492" s="2"/>
      <c r="I492" s="2"/>
      <c r="J492" s="2"/>
      <c r="N492" s="2"/>
      <c r="O492" s="5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 spans="2:25" x14ac:dyDescent="0.3">
      <c r="B493" s="2"/>
      <c r="C493" s="2"/>
      <c r="D493" s="2"/>
      <c r="E493" s="2"/>
      <c r="F493" s="2"/>
      <c r="G493" s="2"/>
      <c r="H493" s="2"/>
      <c r="I493" s="2"/>
      <c r="J493" s="2"/>
      <c r="N493" s="2"/>
      <c r="O493" s="5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 spans="2:25" x14ac:dyDescent="0.3">
      <c r="B494" s="2"/>
      <c r="C494" s="2"/>
      <c r="D494" s="2"/>
      <c r="E494" s="2"/>
      <c r="F494" s="2"/>
      <c r="G494" s="2"/>
      <c r="H494" s="2"/>
      <c r="I494" s="2"/>
      <c r="J494" s="2"/>
      <c r="N494" s="2"/>
      <c r="O494" s="5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 spans="2:25" x14ac:dyDescent="0.3">
      <c r="B495" s="2"/>
      <c r="C495" s="2"/>
      <c r="D495" s="2"/>
      <c r="E495" s="2"/>
      <c r="F495" s="2"/>
      <c r="G495" s="2"/>
      <c r="H495" s="2"/>
      <c r="I495" s="2"/>
      <c r="J495" s="2"/>
      <c r="N495" s="2"/>
      <c r="O495" s="5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 spans="2:25" x14ac:dyDescent="0.3">
      <c r="B496" s="2"/>
      <c r="C496" s="2"/>
      <c r="D496" s="2"/>
      <c r="E496" s="2"/>
      <c r="F496" s="2"/>
      <c r="G496" s="2"/>
      <c r="H496" s="2"/>
      <c r="I496" s="2"/>
      <c r="J496" s="2"/>
      <c r="N496" s="2"/>
      <c r="O496" s="5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 spans="2:25" x14ac:dyDescent="0.3">
      <c r="B497" s="2"/>
      <c r="C497" s="2"/>
      <c r="D497" s="2"/>
      <c r="E497" s="2"/>
      <c r="F497" s="2"/>
      <c r="G497" s="2"/>
      <c r="H497" s="2"/>
      <c r="I497" s="2"/>
      <c r="J497" s="2"/>
      <c r="N497" s="2"/>
      <c r="O497" s="5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 spans="2:25" x14ac:dyDescent="0.3">
      <c r="B498" s="2"/>
      <c r="C498" s="2"/>
      <c r="D498" s="2"/>
      <c r="E498" s="2"/>
      <c r="F498" s="2"/>
      <c r="G498" s="2"/>
      <c r="H498" s="2"/>
      <c r="I498" s="2"/>
      <c r="J498" s="2"/>
      <c r="N498" s="2"/>
      <c r="O498" s="5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 spans="2:25" x14ac:dyDescent="0.3">
      <c r="B499" s="2"/>
      <c r="C499" s="2"/>
      <c r="D499" s="2"/>
      <c r="E499" s="2"/>
      <c r="F499" s="2"/>
      <c r="G499" s="2"/>
      <c r="H499" s="2"/>
      <c r="I499" s="2"/>
      <c r="J499" s="2"/>
      <c r="N499" s="2"/>
      <c r="O499" s="5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 spans="2:25" x14ac:dyDescent="0.3">
      <c r="B500" s="2"/>
      <c r="C500" s="2"/>
      <c r="D500" s="2"/>
      <c r="E500" s="2"/>
      <c r="F500" s="2"/>
      <c r="G500" s="2"/>
      <c r="H500" s="2"/>
      <c r="I500" s="2"/>
      <c r="J500" s="2"/>
      <c r="N500" s="2"/>
      <c r="O500" s="5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 spans="2:25" x14ac:dyDescent="0.3">
      <c r="B501" s="2"/>
      <c r="C501" s="2"/>
      <c r="D501" s="2"/>
      <c r="E501" s="2"/>
      <c r="F501" s="2"/>
      <c r="G501" s="2"/>
      <c r="H501" s="2"/>
      <c r="I501" s="2"/>
      <c r="J501" s="2"/>
      <c r="N501" s="2"/>
      <c r="O501" s="5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 spans="2:25" x14ac:dyDescent="0.3">
      <c r="B502" s="2"/>
      <c r="C502" s="2"/>
      <c r="D502" s="2"/>
      <c r="E502" s="2"/>
      <c r="F502" s="2"/>
      <c r="G502" s="2"/>
      <c r="H502" s="2"/>
      <c r="I502" s="2"/>
      <c r="J502" s="2"/>
      <c r="N502" s="2"/>
      <c r="O502" s="5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 spans="2:25" x14ac:dyDescent="0.3">
      <c r="B503" s="2"/>
      <c r="C503" s="2"/>
      <c r="D503" s="2"/>
      <c r="E503" s="2"/>
      <c r="F503" s="2"/>
      <c r="G503" s="2"/>
      <c r="H503" s="2"/>
      <c r="I503" s="2"/>
      <c r="J503" s="2"/>
      <c r="N503" s="2"/>
      <c r="O503" s="5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 spans="2:25" x14ac:dyDescent="0.3">
      <c r="B504" s="2"/>
      <c r="C504" s="2"/>
      <c r="D504" s="2"/>
      <c r="E504" s="2"/>
      <c r="F504" s="2"/>
      <c r="G504" s="2"/>
      <c r="H504" s="2"/>
      <c r="I504" s="2"/>
      <c r="J504" s="2"/>
      <c r="N504" s="2"/>
      <c r="O504" s="5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 spans="2:25" x14ac:dyDescent="0.3">
      <c r="B505" s="2"/>
      <c r="C505" s="2"/>
      <c r="D505" s="2"/>
      <c r="E505" s="2"/>
      <c r="F505" s="2"/>
      <c r="G505" s="2"/>
      <c r="H505" s="2"/>
      <c r="I505" s="2"/>
      <c r="J505" s="2"/>
      <c r="N505" s="2"/>
      <c r="O505" s="5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 spans="2:25" x14ac:dyDescent="0.3">
      <c r="B506" s="2"/>
      <c r="C506" s="2"/>
      <c r="D506" s="2"/>
      <c r="E506" s="2"/>
      <c r="F506" s="2"/>
      <c r="G506" s="2"/>
      <c r="H506" s="2"/>
      <c r="I506" s="2"/>
      <c r="J506" s="2"/>
      <c r="N506" s="2"/>
      <c r="O506" s="5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 spans="2:25" x14ac:dyDescent="0.3">
      <c r="B507" s="2"/>
      <c r="C507" s="2"/>
      <c r="D507" s="2"/>
      <c r="E507" s="2"/>
      <c r="F507" s="2"/>
      <c r="G507" s="2"/>
      <c r="H507" s="2"/>
      <c r="I507" s="2"/>
      <c r="J507" s="2"/>
      <c r="N507" s="2"/>
      <c r="O507" s="5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 spans="2:25" x14ac:dyDescent="0.3">
      <c r="B508" s="2"/>
      <c r="C508" s="2"/>
      <c r="D508" s="2"/>
      <c r="E508" s="2"/>
      <c r="F508" s="2"/>
      <c r="G508" s="2"/>
      <c r="H508" s="2"/>
      <c r="I508" s="2"/>
      <c r="J508" s="2"/>
      <c r="N508" s="2"/>
      <c r="O508" s="5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 spans="2:25" x14ac:dyDescent="0.3">
      <c r="B509" s="2"/>
      <c r="C509" s="2"/>
      <c r="D509" s="2"/>
      <c r="E509" s="2"/>
      <c r="F509" s="2"/>
      <c r="G509" s="2"/>
      <c r="H509" s="2"/>
      <c r="I509" s="2"/>
      <c r="J509" s="2"/>
      <c r="N509" s="2"/>
      <c r="O509" s="5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 spans="2:25" x14ac:dyDescent="0.3">
      <c r="B510" s="2"/>
      <c r="C510" s="2"/>
      <c r="D510" s="2"/>
      <c r="E510" s="2"/>
      <c r="F510" s="2"/>
      <c r="G510" s="2"/>
      <c r="H510" s="2"/>
      <c r="I510" s="2"/>
      <c r="J510" s="2"/>
      <c r="N510" s="2"/>
      <c r="O510" s="5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 spans="2:25" x14ac:dyDescent="0.3">
      <c r="B511" s="2"/>
      <c r="C511" s="2"/>
      <c r="D511" s="2"/>
      <c r="E511" s="2"/>
      <c r="F511" s="2"/>
      <c r="G511" s="2"/>
      <c r="H511" s="2"/>
      <c r="I511" s="2"/>
      <c r="J511" s="2"/>
      <c r="N511" s="2"/>
      <c r="O511" s="5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 spans="2:25" x14ac:dyDescent="0.3">
      <c r="B512" s="2"/>
      <c r="C512" s="2"/>
      <c r="D512" s="2"/>
      <c r="E512" s="2"/>
      <c r="F512" s="2"/>
      <c r="G512" s="2"/>
      <c r="H512" s="2"/>
      <c r="I512" s="2"/>
      <c r="J512" s="2"/>
      <c r="N512" s="2"/>
      <c r="O512" s="5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 spans="2:25" x14ac:dyDescent="0.3">
      <c r="B513" s="2"/>
      <c r="C513" s="2"/>
      <c r="D513" s="2"/>
      <c r="E513" s="2"/>
      <c r="F513" s="2"/>
      <c r="G513" s="2"/>
      <c r="H513" s="2"/>
      <c r="I513" s="2"/>
      <c r="J513" s="2"/>
      <c r="N513" s="2"/>
      <c r="O513" s="5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 spans="2:25" x14ac:dyDescent="0.3">
      <c r="B514" s="2"/>
      <c r="C514" s="2"/>
      <c r="D514" s="2"/>
      <c r="E514" s="2"/>
      <c r="F514" s="2"/>
      <c r="G514" s="2"/>
      <c r="H514" s="2"/>
      <c r="I514" s="2"/>
      <c r="J514" s="2"/>
      <c r="N514" s="2"/>
      <c r="O514" s="5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 spans="2:25" x14ac:dyDescent="0.3">
      <c r="B515" s="2"/>
      <c r="C515" s="2"/>
      <c r="D515" s="2"/>
      <c r="E515" s="2"/>
      <c r="F515" s="2"/>
      <c r="G515" s="2"/>
      <c r="H515" s="2"/>
      <c r="I515" s="2"/>
      <c r="J515" s="2"/>
      <c r="N515" s="2"/>
      <c r="O515" s="5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 spans="2:25" x14ac:dyDescent="0.3">
      <c r="B516" s="2"/>
      <c r="C516" s="2"/>
      <c r="D516" s="2"/>
      <c r="E516" s="2"/>
      <c r="F516" s="2"/>
      <c r="G516" s="2"/>
      <c r="H516" s="2"/>
      <c r="I516" s="2"/>
      <c r="J516" s="2"/>
      <c r="N516" s="2"/>
      <c r="O516" s="5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 spans="2:25" x14ac:dyDescent="0.3">
      <c r="B517" s="2"/>
      <c r="C517" s="2"/>
      <c r="D517" s="2"/>
      <c r="E517" s="2"/>
      <c r="F517" s="2"/>
      <c r="G517" s="2"/>
      <c r="H517" s="2"/>
      <c r="I517" s="2"/>
      <c r="J517" s="2"/>
      <c r="N517" s="2"/>
      <c r="O517" s="5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 spans="2:25" x14ac:dyDescent="0.3">
      <c r="B518" s="2"/>
      <c r="C518" s="2"/>
      <c r="D518" s="2"/>
      <c r="E518" s="2"/>
      <c r="F518" s="2"/>
      <c r="G518" s="2"/>
      <c r="H518" s="2"/>
      <c r="I518" s="2"/>
      <c r="J518" s="2"/>
      <c r="N518" s="2"/>
      <c r="O518" s="5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 spans="2:25" x14ac:dyDescent="0.3">
      <c r="B519" s="2"/>
      <c r="C519" s="2"/>
      <c r="D519" s="2"/>
      <c r="E519" s="2"/>
      <c r="F519" s="2"/>
      <c r="G519" s="2"/>
      <c r="H519" s="2"/>
      <c r="I519" s="2"/>
      <c r="J519" s="2"/>
      <c r="N519" s="2"/>
      <c r="O519" s="5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 spans="2:25" x14ac:dyDescent="0.3">
      <c r="B520" s="2"/>
      <c r="C520" s="2"/>
      <c r="D520" s="2"/>
      <c r="E520" s="2"/>
      <c r="F520" s="2"/>
      <c r="G520" s="2"/>
      <c r="H520" s="2"/>
      <c r="I520" s="2"/>
      <c r="J520" s="2"/>
      <c r="N520" s="2"/>
      <c r="O520" s="5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 spans="2:25" x14ac:dyDescent="0.3">
      <c r="B521" s="2"/>
      <c r="C521" s="2"/>
      <c r="D521" s="2"/>
      <c r="E521" s="2"/>
      <c r="F521" s="2"/>
      <c r="G521" s="2"/>
      <c r="H521" s="2"/>
      <c r="I521" s="2"/>
      <c r="J521" s="2"/>
      <c r="N521" s="2"/>
      <c r="O521" s="5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 spans="2:25" x14ac:dyDescent="0.3">
      <c r="B522" s="2"/>
      <c r="C522" s="2"/>
      <c r="D522" s="2"/>
      <c r="E522" s="2"/>
      <c r="F522" s="2"/>
      <c r="G522" s="2"/>
      <c r="H522" s="2"/>
      <c r="I522" s="2"/>
      <c r="J522" s="2"/>
      <c r="N522" s="2"/>
      <c r="O522" s="5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 spans="2:25" x14ac:dyDescent="0.3">
      <c r="B523" s="2"/>
      <c r="C523" s="2"/>
      <c r="D523" s="2"/>
      <c r="E523" s="2"/>
      <c r="F523" s="2"/>
      <c r="G523" s="2"/>
      <c r="H523" s="2"/>
      <c r="I523" s="2"/>
      <c r="J523" s="2"/>
      <c r="N523" s="2"/>
      <c r="O523" s="5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 spans="2:25" x14ac:dyDescent="0.3">
      <c r="B524" s="2"/>
      <c r="C524" s="2"/>
      <c r="D524" s="2"/>
      <c r="E524" s="2"/>
      <c r="F524" s="2"/>
      <c r="G524" s="2"/>
      <c r="H524" s="2"/>
      <c r="I524" s="2"/>
      <c r="J524" s="2"/>
      <c r="N524" s="2"/>
      <c r="O524" s="5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 spans="2:25" x14ac:dyDescent="0.3">
      <c r="B525" s="2"/>
      <c r="C525" s="2"/>
      <c r="D525" s="2"/>
      <c r="E525" s="2"/>
      <c r="F525" s="2"/>
      <c r="G525" s="2"/>
      <c r="H525" s="2"/>
      <c r="I525" s="2"/>
      <c r="J525" s="2"/>
      <c r="N525" s="2"/>
      <c r="O525" s="5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 spans="2:25" x14ac:dyDescent="0.3">
      <c r="B526" s="2"/>
      <c r="C526" s="2"/>
      <c r="D526" s="2"/>
      <c r="E526" s="2"/>
      <c r="F526" s="2"/>
      <c r="G526" s="2"/>
      <c r="H526" s="2"/>
      <c r="I526" s="2"/>
      <c r="J526" s="2"/>
      <c r="N526" s="2"/>
      <c r="O526" s="5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 spans="2:25" x14ac:dyDescent="0.3">
      <c r="B527" s="2"/>
      <c r="C527" s="2"/>
      <c r="D527" s="2"/>
      <c r="E527" s="2"/>
      <c r="F527" s="2"/>
      <c r="G527" s="2"/>
      <c r="H527" s="2"/>
      <c r="I527" s="2"/>
      <c r="J527" s="2"/>
      <c r="N527" s="2"/>
      <c r="O527" s="5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 spans="2:25" x14ac:dyDescent="0.3">
      <c r="B528" s="2"/>
      <c r="C528" s="2"/>
      <c r="D528" s="2"/>
      <c r="E528" s="2"/>
      <c r="F528" s="2"/>
      <c r="G528" s="2"/>
      <c r="H528" s="2"/>
      <c r="I528" s="2"/>
      <c r="J528" s="2"/>
      <c r="N528" s="2"/>
      <c r="O528" s="5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 spans="2:25" x14ac:dyDescent="0.3">
      <c r="B529" s="2"/>
      <c r="C529" s="2"/>
      <c r="D529" s="2"/>
      <c r="E529" s="2"/>
      <c r="F529" s="2"/>
      <c r="G529" s="2"/>
      <c r="H529" s="2"/>
      <c r="I529" s="2"/>
      <c r="J529" s="2"/>
      <c r="N529" s="2"/>
      <c r="O529" s="5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 spans="2:25" x14ac:dyDescent="0.3">
      <c r="B530" s="2"/>
      <c r="C530" s="2"/>
      <c r="D530" s="2"/>
      <c r="E530" s="2"/>
      <c r="F530" s="2"/>
      <c r="G530" s="2"/>
      <c r="H530" s="2"/>
      <c r="I530" s="2"/>
      <c r="J530" s="2"/>
      <c r="N530" s="2"/>
      <c r="O530" s="5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 spans="2:25" x14ac:dyDescent="0.3">
      <c r="B531" s="2"/>
      <c r="C531" s="2"/>
      <c r="D531" s="2"/>
      <c r="E531" s="2"/>
      <c r="F531" s="2"/>
      <c r="G531" s="2"/>
      <c r="H531" s="2"/>
      <c r="I531" s="2"/>
      <c r="J531" s="2"/>
      <c r="N531" s="2"/>
      <c r="O531" s="5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 spans="2:25" x14ac:dyDescent="0.3">
      <c r="B532" s="2"/>
      <c r="C532" s="2"/>
      <c r="D532" s="2"/>
      <c r="E532" s="2"/>
      <c r="F532" s="2"/>
      <c r="G532" s="2"/>
      <c r="H532" s="2"/>
      <c r="I532" s="2"/>
      <c r="J532" s="2"/>
      <c r="N532" s="2"/>
      <c r="O532" s="5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 spans="2:25" x14ac:dyDescent="0.3">
      <c r="B533" s="2"/>
      <c r="C533" s="2"/>
      <c r="D533" s="2"/>
      <c r="E533" s="2"/>
      <c r="F533" s="2"/>
      <c r="G533" s="2"/>
      <c r="H533" s="2"/>
      <c r="I533" s="2"/>
      <c r="J533" s="2"/>
      <c r="N533" s="2"/>
      <c r="O533" s="5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 spans="2:25" x14ac:dyDescent="0.3">
      <c r="B534" s="2"/>
      <c r="C534" s="2"/>
      <c r="D534" s="2"/>
      <c r="E534" s="2"/>
      <c r="F534" s="2"/>
      <c r="G534" s="2"/>
      <c r="H534" s="2"/>
      <c r="I534" s="2"/>
      <c r="J534" s="2"/>
      <c r="N534" s="2"/>
      <c r="O534" s="5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 spans="2:25" x14ac:dyDescent="0.3">
      <c r="B535" s="2"/>
      <c r="C535" s="2"/>
      <c r="D535" s="2"/>
      <c r="E535" s="2"/>
      <c r="F535" s="2"/>
      <c r="G535" s="2"/>
      <c r="H535" s="2"/>
      <c r="I535" s="2"/>
      <c r="J535" s="2"/>
      <c r="N535" s="2"/>
      <c r="O535" s="5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 spans="2:25" x14ac:dyDescent="0.3">
      <c r="B536" s="2"/>
      <c r="C536" s="2"/>
      <c r="D536" s="2"/>
      <c r="E536" s="2"/>
      <c r="F536" s="2"/>
      <c r="G536" s="2"/>
      <c r="H536" s="2"/>
      <c r="I536" s="2"/>
      <c r="J536" s="2"/>
      <c r="N536" s="2"/>
      <c r="O536" s="5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 spans="2:25" x14ac:dyDescent="0.3">
      <c r="B537" s="2"/>
      <c r="C537" s="2"/>
      <c r="D537" s="2"/>
      <c r="E537" s="2"/>
      <c r="F537" s="2"/>
      <c r="G537" s="2"/>
      <c r="H537" s="2"/>
      <c r="I537" s="2"/>
      <c r="J537" s="2"/>
      <c r="N537" s="2"/>
      <c r="O537" s="5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 spans="2:25" x14ac:dyDescent="0.3">
      <c r="B538" s="2"/>
      <c r="C538" s="2"/>
      <c r="D538" s="2"/>
      <c r="E538" s="2"/>
      <c r="F538" s="2"/>
      <c r="G538" s="2"/>
      <c r="H538" s="2"/>
      <c r="I538" s="2"/>
      <c r="J538" s="2"/>
      <c r="N538" s="2"/>
      <c r="O538" s="5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 spans="2:25" x14ac:dyDescent="0.3">
      <c r="B539" s="2"/>
      <c r="C539" s="2"/>
      <c r="D539" s="2"/>
      <c r="E539" s="2"/>
      <c r="F539" s="2"/>
      <c r="G539" s="2"/>
      <c r="H539" s="2"/>
      <c r="I539" s="2"/>
      <c r="J539" s="2"/>
      <c r="N539" s="2"/>
      <c r="O539" s="5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 spans="2:25" x14ac:dyDescent="0.3">
      <c r="B540" s="2"/>
      <c r="C540" s="2"/>
      <c r="D540" s="2"/>
      <c r="E540" s="2"/>
      <c r="F540" s="2"/>
      <c r="G540" s="2"/>
      <c r="H540" s="2"/>
      <c r="I540" s="2"/>
      <c r="J540" s="2"/>
      <c r="N540" s="2"/>
      <c r="O540" s="5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 spans="2:25" x14ac:dyDescent="0.3">
      <c r="B541" s="2"/>
      <c r="C541" s="2"/>
      <c r="D541" s="2"/>
      <c r="E541" s="2"/>
      <c r="F541" s="2"/>
      <c r="G541" s="2"/>
      <c r="H541" s="2"/>
      <c r="I541" s="2"/>
      <c r="J541" s="2"/>
      <c r="N541" s="2"/>
      <c r="O541" s="5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 spans="2:25" x14ac:dyDescent="0.3">
      <c r="B542" s="2"/>
      <c r="C542" s="2"/>
      <c r="D542" s="2"/>
      <c r="E542" s="2"/>
      <c r="F542" s="2"/>
      <c r="G542" s="2"/>
      <c r="H542" s="2"/>
      <c r="I542" s="2"/>
      <c r="J542" s="2"/>
      <c r="N542" s="2"/>
      <c r="O542" s="5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 spans="2:25" x14ac:dyDescent="0.3">
      <c r="B543" s="2"/>
      <c r="C543" s="2"/>
      <c r="D543" s="2"/>
      <c r="E543" s="2"/>
      <c r="F543" s="2"/>
      <c r="G543" s="2"/>
      <c r="H543" s="2"/>
      <c r="I543" s="2"/>
      <c r="J543" s="2"/>
      <c r="N543" s="2"/>
      <c r="O543" s="5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 spans="2:25" x14ac:dyDescent="0.3">
      <c r="B544" s="2"/>
      <c r="C544" s="2"/>
      <c r="D544" s="2"/>
      <c r="E544" s="2"/>
      <c r="F544" s="2"/>
      <c r="G544" s="2"/>
      <c r="H544" s="2"/>
      <c r="I544" s="2"/>
      <c r="J544" s="2"/>
      <c r="N544" s="2"/>
      <c r="O544" s="5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 spans="2:25" x14ac:dyDescent="0.3">
      <c r="B545" s="2"/>
      <c r="C545" s="2"/>
      <c r="D545" s="2"/>
      <c r="E545" s="2"/>
      <c r="F545" s="2"/>
      <c r="G545" s="2"/>
      <c r="H545" s="2"/>
      <c r="I545" s="2"/>
      <c r="J545" s="2"/>
      <c r="N545" s="2"/>
      <c r="O545" s="5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 spans="2:25" x14ac:dyDescent="0.3">
      <c r="B546" s="2"/>
      <c r="C546" s="2"/>
      <c r="D546" s="2"/>
      <c r="E546" s="2"/>
      <c r="F546" s="2"/>
      <c r="G546" s="2"/>
      <c r="H546" s="2"/>
      <c r="I546" s="2"/>
      <c r="J546" s="2"/>
      <c r="N546" s="2"/>
      <c r="O546" s="5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 spans="2:25" x14ac:dyDescent="0.3">
      <c r="B547" s="2"/>
      <c r="C547" s="2"/>
      <c r="D547" s="2"/>
      <c r="E547" s="2"/>
      <c r="F547" s="2"/>
      <c r="G547" s="2"/>
      <c r="H547" s="2"/>
      <c r="I547" s="2"/>
      <c r="J547" s="2"/>
      <c r="N547" s="2"/>
      <c r="O547" s="5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 spans="2:25" x14ac:dyDescent="0.3">
      <c r="B548" s="2"/>
      <c r="C548" s="2"/>
      <c r="D548" s="2"/>
      <c r="E548" s="2"/>
      <c r="F548" s="2"/>
      <c r="G548" s="2"/>
      <c r="H548" s="2"/>
      <c r="I548" s="2"/>
      <c r="J548" s="2"/>
      <c r="N548" s="2"/>
      <c r="O548" s="5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 spans="2:25" x14ac:dyDescent="0.3">
      <c r="B549" s="2"/>
      <c r="C549" s="2"/>
      <c r="D549" s="2"/>
      <c r="E549" s="2"/>
      <c r="F549" s="2"/>
      <c r="G549" s="2"/>
      <c r="H549" s="2"/>
      <c r="I549" s="2"/>
      <c r="J549" s="2"/>
      <c r="N549" s="2"/>
      <c r="O549" s="5"/>
      <c r="P549" s="2"/>
      <c r="Q549" s="2"/>
      <c r="R549" s="2"/>
      <c r="S549" s="2"/>
      <c r="T549" s="2"/>
      <c r="U549" s="2"/>
      <c r="V549" s="2"/>
      <c r="W549" s="2"/>
      <c r="X549" s="2"/>
      <c r="Y549" s="2"/>
    </row>
  </sheetData>
  <mergeCells count="11">
    <mergeCell ref="U6:Y6"/>
    <mergeCell ref="B6:B7"/>
    <mergeCell ref="C6:D6"/>
    <mergeCell ref="E6:G6"/>
    <mergeCell ref="H6:J6"/>
    <mergeCell ref="B31:J37"/>
    <mergeCell ref="N5:Y5"/>
    <mergeCell ref="C5:J5"/>
    <mergeCell ref="M6:M7"/>
    <mergeCell ref="N6:O6"/>
    <mergeCell ref="P6:T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orting table "6"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 Diringer</dc:creator>
  <cp:lastModifiedBy>benoit Diringer</cp:lastModifiedBy>
  <dcterms:created xsi:type="dcterms:W3CDTF">2025-03-02T14:02:50Z</dcterms:created>
  <dcterms:modified xsi:type="dcterms:W3CDTF">2025-03-02T14:21:44Z</dcterms:modified>
</cp:coreProperties>
</file>